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tian\Desktop\2019_P_yeei_GENOMIKA\Figures_tables\OSTATECZNE_FRONTIERS\Supplementary Materials\"/>
    </mc:Choice>
  </mc:AlternateContent>
  <xr:revisionPtr revIDLastSave="0" documentId="13_ncr:1_{78405EB5-B43B-43D0-97EE-DB4092E3BE71}" xr6:coauthVersionLast="47" xr6:coauthVersionMax="47" xr10:uidLastSave="{00000000-0000-0000-0000-000000000000}"/>
  <bookViews>
    <workbookView xWindow="-120" yWindow="-120" windowWidth="29040" windowHeight="15720" tabRatio="859" xr2:uid="{00000000-000D-0000-FFFF-FFFF00000000}"/>
  </bookViews>
  <sheets>
    <sheet name="13493_chr" sheetId="23" r:id="rId1"/>
    <sheet name="13493_pl" sheetId="3" r:id="rId2"/>
    <sheet name="17731_chr" sheetId="24" r:id="rId3"/>
    <sheet name="17731_pl" sheetId="9" r:id="rId4"/>
    <sheet name="32052_chr" sheetId="25" r:id="rId5"/>
    <sheet name="32052_pl" sheetId="8" r:id="rId6"/>
    <sheet name="32054_chr" sheetId="26" r:id="rId7"/>
    <sheet name="32054_pl" sheetId="10" r:id="rId8"/>
    <sheet name="46822_chr" sheetId="27" r:id="rId9"/>
    <sheet name="46822_pl" sheetId="11" r:id="rId10"/>
    <sheet name="54214_chr" sheetId="28" r:id="rId11"/>
    <sheet name="54214_pl" sheetId="12" r:id="rId12"/>
    <sheet name="LM20_chr" sheetId="29" r:id="rId13"/>
    <sheet name="LM20_pl" sheetId="13" r:id="rId14"/>
    <sheet name="SUMMARY" sheetId="30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8" i="30" l="1"/>
  <c r="J79" i="30"/>
  <c r="J80" i="30"/>
  <c r="J81" i="30"/>
  <c r="J82" i="30"/>
  <c r="J83" i="30"/>
  <c r="J84" i="30"/>
  <c r="J85" i="30"/>
  <c r="J86" i="30"/>
  <c r="J87" i="30"/>
  <c r="J77" i="30"/>
  <c r="D89" i="30"/>
  <c r="E89" i="30"/>
  <c r="F89" i="30"/>
  <c r="J89" i="30" s="1"/>
  <c r="G89" i="30"/>
  <c r="H89" i="30"/>
  <c r="I89" i="30"/>
  <c r="C89" i="30"/>
  <c r="D88" i="30"/>
  <c r="E88" i="30"/>
  <c r="F88" i="30"/>
  <c r="G88" i="30"/>
  <c r="H88" i="30"/>
  <c r="I88" i="30"/>
  <c r="C88" i="30"/>
  <c r="J88" i="30" s="1"/>
  <c r="J70" i="30"/>
  <c r="J71" i="30"/>
  <c r="J72" i="30"/>
  <c r="J73" i="30"/>
  <c r="J69" i="30"/>
  <c r="D75" i="30"/>
  <c r="E75" i="30"/>
  <c r="F75" i="30"/>
  <c r="G75" i="30"/>
  <c r="H75" i="30"/>
  <c r="I75" i="30"/>
  <c r="C75" i="30"/>
  <c r="J75" i="30" s="1"/>
  <c r="D74" i="30"/>
  <c r="E74" i="30"/>
  <c r="F74" i="30"/>
  <c r="G74" i="30"/>
  <c r="H74" i="30"/>
  <c r="I74" i="30"/>
  <c r="C74" i="30"/>
  <c r="J74" i="30" s="1"/>
  <c r="J53" i="30"/>
  <c r="J54" i="30"/>
  <c r="J55" i="30"/>
  <c r="J56" i="30"/>
  <c r="J57" i="30"/>
  <c r="J58" i="30"/>
  <c r="J59" i="30"/>
  <c r="J60" i="30"/>
  <c r="J61" i="30"/>
  <c r="J62" i="30"/>
  <c r="J63" i="30"/>
  <c r="J64" i="30"/>
  <c r="J65" i="30"/>
  <c r="J52" i="30"/>
  <c r="D67" i="30"/>
  <c r="E67" i="30"/>
  <c r="F67" i="30"/>
  <c r="G67" i="30"/>
  <c r="H67" i="30"/>
  <c r="I67" i="30"/>
  <c r="C67" i="30"/>
  <c r="J67" i="30" s="1"/>
  <c r="D66" i="30"/>
  <c r="E66" i="30"/>
  <c r="F66" i="30"/>
  <c r="G66" i="30"/>
  <c r="H66" i="30"/>
  <c r="I66" i="30"/>
  <c r="C66" i="30"/>
  <c r="J66" i="30" s="1"/>
  <c r="J40" i="30"/>
  <c r="J41" i="30"/>
  <c r="J42" i="30"/>
  <c r="J43" i="30"/>
  <c r="J44" i="30"/>
  <c r="J45" i="30"/>
  <c r="J46" i="30"/>
  <c r="J47" i="30"/>
  <c r="J48" i="30"/>
  <c r="J39" i="30"/>
  <c r="D50" i="30"/>
  <c r="J50" i="30" s="1"/>
  <c r="E50" i="30"/>
  <c r="F50" i="30"/>
  <c r="G50" i="30"/>
  <c r="H50" i="30"/>
  <c r="I50" i="30"/>
  <c r="C50" i="30"/>
  <c r="D49" i="30"/>
  <c r="E49" i="30"/>
  <c r="F49" i="30"/>
  <c r="G49" i="30"/>
  <c r="H49" i="30"/>
  <c r="I49" i="30"/>
  <c r="C49" i="30"/>
  <c r="J49" i="30" s="1"/>
  <c r="J28" i="30"/>
  <c r="J29" i="30"/>
  <c r="J30" i="30"/>
  <c r="J31" i="30"/>
  <c r="J32" i="30"/>
  <c r="J33" i="30"/>
  <c r="J34" i="30"/>
  <c r="J35" i="30"/>
  <c r="J27" i="30"/>
  <c r="D37" i="30"/>
  <c r="E37" i="30"/>
  <c r="F37" i="30"/>
  <c r="G37" i="30"/>
  <c r="H37" i="30"/>
  <c r="I37" i="30"/>
  <c r="C37" i="30"/>
  <c r="J37" i="30" s="1"/>
  <c r="D36" i="30"/>
  <c r="E36" i="30"/>
  <c r="F36" i="30"/>
  <c r="G36" i="30"/>
  <c r="H36" i="30"/>
  <c r="I36" i="30"/>
  <c r="C36" i="30"/>
  <c r="J36" i="30" s="1"/>
  <c r="J17" i="30"/>
  <c r="J18" i="30"/>
  <c r="J19" i="30"/>
  <c r="J20" i="30"/>
  <c r="J21" i="30"/>
  <c r="J22" i="30"/>
  <c r="J23" i="30"/>
  <c r="J16" i="30"/>
  <c r="D25" i="30"/>
  <c r="J25" i="30" s="1"/>
  <c r="E25" i="30"/>
  <c r="F25" i="30"/>
  <c r="G25" i="30"/>
  <c r="H25" i="30"/>
  <c r="I25" i="30"/>
  <c r="C25" i="30"/>
  <c r="D24" i="30"/>
  <c r="E24" i="30"/>
  <c r="F24" i="30"/>
  <c r="G24" i="30"/>
  <c r="H24" i="30"/>
  <c r="I24" i="30"/>
  <c r="C24" i="30"/>
  <c r="J24" i="30" s="1"/>
  <c r="J5" i="30"/>
  <c r="J6" i="30"/>
  <c r="J7" i="30"/>
  <c r="J8" i="30"/>
  <c r="J9" i="30"/>
  <c r="J10" i="30"/>
  <c r="J11" i="30"/>
  <c r="J12" i="30"/>
  <c r="J4" i="30"/>
  <c r="D14" i="30"/>
  <c r="E14" i="30"/>
  <c r="F14" i="30"/>
  <c r="G14" i="30"/>
  <c r="H14" i="30"/>
  <c r="I14" i="30"/>
  <c r="C14" i="30"/>
  <c r="J14" i="30" s="1"/>
  <c r="D13" i="30"/>
  <c r="E13" i="30"/>
  <c r="F13" i="30"/>
  <c r="G13" i="30"/>
  <c r="H13" i="30"/>
  <c r="I13" i="30"/>
  <c r="C13" i="30"/>
  <c r="J13" i="30" s="1"/>
  <c r="G3" i="12" l="1"/>
  <c r="H3" i="12"/>
  <c r="I3" i="12"/>
  <c r="J3" i="12"/>
  <c r="K3" i="12"/>
  <c r="F3" i="12"/>
  <c r="E3" i="12"/>
  <c r="G3" i="11"/>
  <c r="H3" i="11"/>
  <c r="I3" i="11"/>
  <c r="J3" i="11"/>
  <c r="K3" i="11"/>
  <c r="F3" i="11"/>
  <c r="E3" i="11"/>
  <c r="G3" i="10"/>
  <c r="H3" i="10"/>
  <c r="I3" i="10"/>
  <c r="J3" i="10"/>
  <c r="K3" i="10"/>
  <c r="F3" i="10"/>
  <c r="E3" i="10"/>
  <c r="G3" i="8"/>
  <c r="H3" i="8"/>
  <c r="I3" i="8"/>
  <c r="J3" i="8"/>
  <c r="K3" i="8"/>
  <c r="F3" i="8"/>
  <c r="E3" i="8"/>
  <c r="G3" i="9"/>
  <c r="H3" i="9"/>
  <c r="I3" i="9"/>
  <c r="J3" i="9"/>
  <c r="K3" i="9"/>
  <c r="F3" i="9"/>
  <c r="E3" i="9"/>
  <c r="G3" i="3"/>
  <c r="H3" i="3"/>
  <c r="I3" i="3"/>
  <c r="J3" i="3"/>
  <c r="K3" i="3"/>
  <c r="F3" i="3"/>
  <c r="E3" i="3"/>
  <c r="K3" i="13"/>
  <c r="J3" i="13"/>
  <c r="I3" i="13"/>
  <c r="H3" i="13"/>
  <c r="G3" i="13"/>
  <c r="F3" i="13"/>
  <c r="E3" i="13"/>
</calcChain>
</file>

<file path=xl/sharedStrings.xml><?xml version="1.0" encoding="utf-8"?>
<sst xmlns="http://schemas.openxmlformats.org/spreadsheetml/2006/main" count="10281" uniqueCount="393">
  <si>
    <t>P-type</t>
  </si>
  <si>
    <t>ABC</t>
  </si>
  <si>
    <t>permease</t>
  </si>
  <si>
    <t>End</t>
  </si>
  <si>
    <t>benzoate transporter</t>
  </si>
  <si>
    <t>TRAP</t>
  </si>
  <si>
    <t>RND</t>
  </si>
  <si>
    <t>MSF</t>
  </si>
  <si>
    <t>TTT</t>
  </si>
  <si>
    <t>Product</t>
  </si>
  <si>
    <t>MFS transporter</t>
  </si>
  <si>
    <t>ABC transporter</t>
  </si>
  <si>
    <t>choline ABC transporter substrate-binding protein</t>
  </si>
  <si>
    <t>urea ABC transporter permease subunit UrtB</t>
  </si>
  <si>
    <t>urea ABC transporter permease subunit UrtC</t>
  </si>
  <si>
    <t>urea ABC transporter ATP-binding protein UrtD</t>
  </si>
  <si>
    <t>urea ABC transporter ATP-binding subunit UrtE</t>
  </si>
  <si>
    <t>ABC transporter permease</t>
  </si>
  <si>
    <t>ABC transporter ATP-binding protein</t>
  </si>
  <si>
    <t>BMP family ABC transporter substrate-binding protein</t>
  </si>
  <si>
    <t>ABC transporter substrate-binding protein</t>
  </si>
  <si>
    <t>cadmium-translocating P-type ATPase</t>
  </si>
  <si>
    <t>metal ABC transporter substrate-binding protein</t>
  </si>
  <si>
    <t>methionine ABC transporter ATP-binding protein</t>
  </si>
  <si>
    <t>amino acid ABC transporter ATP-binding protein</t>
  </si>
  <si>
    <t>amino acid ABC transporter permease</t>
  </si>
  <si>
    <t>amino acid ABC transporter</t>
  </si>
  <si>
    <t>phosphonate ABC transporter substrate-binding protein</t>
  </si>
  <si>
    <t>phosphate ABC transporter permease subunit PstC</t>
  </si>
  <si>
    <t>phosphate ABC transporter ATP-binding protein</t>
  </si>
  <si>
    <t>MetQ/NlpA family ABC transporter substrate-binding protein</t>
  </si>
  <si>
    <t>aromatic hydrocarbon degradation protein</t>
  </si>
  <si>
    <t>tripartite tricarboxylate transporter TctB family protein</t>
  </si>
  <si>
    <t>tripartite tricarboxylate transporter substrate binding protein</t>
  </si>
  <si>
    <t>TRAP transporter small permease</t>
  </si>
  <si>
    <t>TRAP transporter large permease</t>
  </si>
  <si>
    <t>dicarboxylate/amino acid:cation symporter</t>
  </si>
  <si>
    <t>TRAP transporter permease</t>
  </si>
  <si>
    <t>inorganic phosphate transporter</t>
  </si>
  <si>
    <t>SLC13 family permease</t>
  </si>
  <si>
    <t>C4-dicarboxylate ABC transporter substrate-binding protein</t>
  </si>
  <si>
    <t>tripartite tricarboxylate transporter permease</t>
  </si>
  <si>
    <t>peptide ABC transporter substrate-binding protein</t>
  </si>
  <si>
    <t>hypothetical protein</t>
  </si>
  <si>
    <t>glycine betaine/L-proline ABC transporter ATP-binding protein</t>
  </si>
  <si>
    <t>proline/glycine betaine ABC transporter permease</t>
  </si>
  <si>
    <t>sugar ABC transporter substrate-binding protein</t>
  </si>
  <si>
    <t>iron ABC transporter permease</t>
  </si>
  <si>
    <t>branched-chain amino acid ABC transporter permease</t>
  </si>
  <si>
    <t>sulfate ABC transporter permease subunit CysW</t>
  </si>
  <si>
    <t>sulfate ABC transporter permease subunit CysT</t>
  </si>
  <si>
    <t>outer membrane lipid asymmetry maintenance protein MlaD</t>
  </si>
  <si>
    <t>branched-chain amino acid ABC transporter substrate-binding protein</t>
  </si>
  <si>
    <t>LysE family translocator</t>
  </si>
  <si>
    <t>ATP-binding cassette domain-containing protein</t>
  </si>
  <si>
    <t>heme exporter protein CcmB</t>
  </si>
  <si>
    <t>heme ABC exporter ATP-binding protein CcmA</t>
  </si>
  <si>
    <t>magnesium transporter</t>
  </si>
  <si>
    <t>penicillin-binding protein activator</t>
  </si>
  <si>
    <t>manganese/iron ABC transporter ATP-binding protein</t>
  </si>
  <si>
    <t>metal ABC transporter permease</t>
  </si>
  <si>
    <t>ABC transporter permease subunit</t>
  </si>
  <si>
    <t>ATP-binding protein</t>
  </si>
  <si>
    <t>metal ABC transporter ATP-binding protein</t>
  </si>
  <si>
    <t>zinc ABC transporter substrate-binding protein</t>
  </si>
  <si>
    <t>iron transporter</t>
  </si>
  <si>
    <t>iron transporter substrate-binding protein</t>
  </si>
  <si>
    <t>deferrochelatase/peroxidase EfeB</t>
  </si>
  <si>
    <t>iron uptake system protein EfeO</t>
  </si>
  <si>
    <t>efflux RND transporter permease subunit</t>
  </si>
  <si>
    <t>copper-translocating P-type ATPase</t>
  </si>
  <si>
    <t>MgtC/SapB family protein</t>
  </si>
  <si>
    <t>ExbD/TolR family protein</t>
  </si>
  <si>
    <t>cobalt transporter</t>
  </si>
  <si>
    <t>heavy metal translocating P-type ATPase</t>
  </si>
  <si>
    <t>sugar ABC transporter permease</t>
  </si>
  <si>
    <t>ammonium transporter</t>
  </si>
  <si>
    <t>multidrug ABC transporter permease</t>
  </si>
  <si>
    <t>amino acid ABC transporter substrate-binding protein</t>
  </si>
  <si>
    <t>fluoride efflux transporter CrcB</t>
  </si>
  <si>
    <t>VUT family protein</t>
  </si>
  <si>
    <t>ribose ABC transporter permease</t>
  </si>
  <si>
    <t>molybdate ABC transporter substrate-binding protein</t>
  </si>
  <si>
    <t>chromate transporter</t>
  </si>
  <si>
    <t>DUF2125 domain-containing protein</t>
  </si>
  <si>
    <t>sugar ABC transporter ATP-binding protein</t>
  </si>
  <si>
    <t>carbohydrate ABC transporter permease</t>
  </si>
  <si>
    <t>carbohydrate ABC transporter substrate-binding protein</t>
  </si>
  <si>
    <t>energy-coupling factor transporter transmembrane protein EcfT</t>
  </si>
  <si>
    <t>sn-glycerol-3-phosphate import ATP-binding protein UgpC</t>
  </si>
  <si>
    <t>sn-glycerol-3-phosphate ABC transporter permease UgpE</t>
  </si>
  <si>
    <t>sn-glycerol-3-phosphate ABC transporter permease UgpA</t>
  </si>
  <si>
    <t>sn-glycerol-3-phosphate ABC transporter substrate-binding protein UgpB</t>
  </si>
  <si>
    <t>LPS export ABC transporter ATP-binding protein</t>
  </si>
  <si>
    <t>MCE family protein</t>
  </si>
  <si>
    <t>MlaE family lipid ABC transporter permease subunit</t>
  </si>
  <si>
    <t>Na/Pi cotransporter family protein</t>
  </si>
  <si>
    <t>glycine/betaine ABC transporter substrate-binding protein</t>
  </si>
  <si>
    <t>TRAP transporter substrate-binding protein</t>
  </si>
  <si>
    <t>efflux RND transporter periplasmic adaptor subunit</t>
  </si>
  <si>
    <t>twin-arginine translocation pathway signal protein</t>
  </si>
  <si>
    <t>EamA family transporter</t>
  </si>
  <si>
    <t>sn-glycerol-3-phosphate ABC transporter ATP-binding protein UgpC</t>
  </si>
  <si>
    <t>rhamnose ABC transporter substrate-binding protein</t>
  </si>
  <si>
    <t>LacI family transcriptional regulator</t>
  </si>
  <si>
    <t>ectoine/hydroxyectoine ABC transporter permease subunit EhuD</t>
  </si>
  <si>
    <t>ectoine/hydroxyectoine ABC transporter permease subunit EhuC</t>
  </si>
  <si>
    <t>ectoine/hydroxyectoine ABC transporter substrate-binding protein EhuB</t>
  </si>
  <si>
    <t>ectoine/hydroxyectoine ABC transporter ATP-binding protein EhuA</t>
  </si>
  <si>
    <t>divalent metal cation transporter</t>
  </si>
  <si>
    <t>putative selenate ABC transporter substrate-binding protein</t>
  </si>
  <si>
    <t>NarK/NasA family nitrate transporter</t>
  </si>
  <si>
    <t>formate/nitrite transporter family protein</t>
  </si>
  <si>
    <t>C4-dicarboxylate transporter DctA</t>
  </si>
  <si>
    <t>sugar ABC transporter permease YjfF</t>
  </si>
  <si>
    <t>ECF transporter S component</t>
  </si>
  <si>
    <t>LacI family DNA-binding transcriptional regulator</t>
  </si>
  <si>
    <t>dipeptide ABC transporter ATP-binding protein</t>
  </si>
  <si>
    <t>glutathione ABC transporter substrate-binding protein</t>
  </si>
  <si>
    <t>glutathione ABC transporter permease GsiC</t>
  </si>
  <si>
    <t>biotin transporter BioY</t>
  </si>
  <si>
    <t>Fe(3+)-hydroxamate ABC transporter permease FhuB</t>
  </si>
  <si>
    <t>BioY family transporter</t>
  </si>
  <si>
    <t>iron-siderophore ABC transporter substrate-binding protein</t>
  </si>
  <si>
    <t>aromatic acid/H+ symport family MFS transporter</t>
  </si>
  <si>
    <t>C</t>
  </si>
  <si>
    <t>Twin-arginine translocation pathway signal</t>
  </si>
  <si>
    <t>APC family permease</t>
  </si>
  <si>
    <t>AI-2E family transporter</t>
  </si>
  <si>
    <t>efflux transporter outer membrane subunit</t>
  </si>
  <si>
    <t>multidrug efflux RND transporter permease subunit</t>
  </si>
  <si>
    <t>DMT family transporter</t>
  </si>
  <si>
    <t>amino acid permease</t>
  </si>
  <si>
    <t>PACE efflux transporter</t>
  </si>
  <si>
    <t>MFS</t>
  </si>
  <si>
    <t>amino acid permease, glycosyltransferase</t>
  </si>
  <si>
    <t>aliphatic sulfonate ABC transporter substrate-binding protein</t>
  </si>
  <si>
    <t>uracil-xanthine permease</t>
  </si>
  <si>
    <t>taurine ABC transporter substrate-binding protein</t>
  </si>
  <si>
    <t>nuclear transport factor 2 family protein</t>
  </si>
  <si>
    <t>putative sulfate exporter family transporter</t>
  </si>
  <si>
    <t>DHA2 family efflux MFS transporter permease subunit</t>
  </si>
  <si>
    <t>L-cystine transporter</t>
  </si>
  <si>
    <t>transporter substrate-binding domain-containing protein</t>
  </si>
  <si>
    <t>TRAP transporter large permease subunit</t>
  </si>
  <si>
    <t>type I secretion system permease/ATPase</t>
  </si>
  <si>
    <t>ectoine/hydroxyectoine ABC transporter substrat e-binding protein EhuB</t>
  </si>
  <si>
    <t>HlyD family type I secretion periplasmic adaptor subunit</t>
  </si>
  <si>
    <t>MacB family efflux pump subunit</t>
  </si>
  <si>
    <t>branched-chain amino acid ABC transporter permese</t>
  </si>
  <si>
    <t>purine permease</t>
  </si>
  <si>
    <t>BCCT family transporter</t>
  </si>
  <si>
    <t>cation transporter</t>
  </si>
  <si>
    <t>transporter</t>
  </si>
  <si>
    <t>glycine betaine ABC transporter substrate-binding protein</t>
  </si>
  <si>
    <t>phosphonate ABC transporter ATP-binding protein</t>
  </si>
  <si>
    <t>phosphonate ABC transporter, permease protein PhnE</t>
  </si>
  <si>
    <t>rhamnose ABC transporter substrate-binding protein (rhaS)</t>
  </si>
  <si>
    <t>phosphonate ABC transporter ATP-binding protein (phnC)</t>
  </si>
  <si>
    <t>phosphonate ABC transporter substrate-binding protein (phnD)</t>
  </si>
  <si>
    <t>phosphonate ABC transporter, permease protein PhnE (phnE)</t>
  </si>
  <si>
    <t>choline ABC transporter substrate-binding protein (choX)</t>
  </si>
  <si>
    <t>taurine ABC transporter substrate-binding protein (tauA)</t>
  </si>
  <si>
    <t>HlyD family efflux transporter periplasmic adaptor subunit</t>
  </si>
  <si>
    <t>ABC transporter ATP-binding protein/permease</t>
  </si>
  <si>
    <t>L-lactate permease</t>
  </si>
  <si>
    <t>short-chain fatty acid transporter</t>
  </si>
  <si>
    <t>ACR3 family arsenite efflux transporter (arsB)</t>
  </si>
  <si>
    <t>DctP family TRAP transporter solute-binding subunit</t>
  </si>
  <si>
    <t>metal transporter</t>
  </si>
  <si>
    <t>organoarsenical effux MFS transporter ArsJ</t>
  </si>
  <si>
    <t>VIRB2 type IV secretion</t>
  </si>
  <si>
    <t>type IV secretion system protein VirB3</t>
  </si>
  <si>
    <t>type IV secretion system protein B4</t>
  </si>
  <si>
    <t>lytic transglycosylase domain-containing protein</t>
  </si>
  <si>
    <t>conjugal transfer protein TraF</t>
  </si>
  <si>
    <t>type IV secretion system protein</t>
  </si>
  <si>
    <t>conjugal transfer protein TrbG</t>
  </si>
  <si>
    <t>conjugal transfer protein</t>
  </si>
  <si>
    <t>type II secretion system protein E</t>
  </si>
  <si>
    <t>cation diffusion facilitator family transporter</t>
  </si>
  <si>
    <t>cadmium-translocating P-type ATPase (cadA)</t>
  </si>
  <si>
    <t>arginine deiminase</t>
  </si>
  <si>
    <t>TAXI family TRAP transporter solute-binding subunit</t>
  </si>
  <si>
    <t>taurine ABC transporter permease</t>
  </si>
  <si>
    <t>tripartite tricarboxylate transporter substrate binding protein BugD</t>
  </si>
  <si>
    <t>nitrate reductase</t>
  </si>
  <si>
    <t>orLacI family DNA-binding transcriptional regulat</t>
  </si>
  <si>
    <t>pYEE13493P8 (repB2)</t>
  </si>
  <si>
    <t>pYEE13493P7 (dnaA-like)</t>
  </si>
  <si>
    <t>pYEE13493P6 (repABC)</t>
  </si>
  <si>
    <t>pYEE13493P5 (repB1)</t>
  </si>
  <si>
    <t>pYEE13493P4 (repABC)</t>
  </si>
  <si>
    <t>pYEE13493P3 (repABC)</t>
  </si>
  <si>
    <t>pYEE13493P2 (repABC)</t>
  </si>
  <si>
    <t>pYEE17731P7 (repB1)</t>
  </si>
  <si>
    <t>pYEE17731P6 (dnaA-like)</t>
  </si>
  <si>
    <t>pYEE17731P5 (repABC)</t>
  </si>
  <si>
    <t>pYEE17731P4 (repABC)</t>
  </si>
  <si>
    <t>pYEE17731P3 (repB2)</t>
  </si>
  <si>
    <t>pYEE17731P2 (repABC)</t>
  </si>
  <si>
    <t>pYEE32052P8 (repB1)</t>
  </si>
  <si>
    <t>pYEE32052P7 (repB2)</t>
  </si>
  <si>
    <t>pYEE32052P6 (dnaA-like)</t>
  </si>
  <si>
    <t>pYEE32052P5 (repABC)</t>
  </si>
  <si>
    <t>pYEE32052P4 (repABC)</t>
  </si>
  <si>
    <t>pYEE32052P3 (Rep_3)</t>
  </si>
  <si>
    <t>pYEE32054P9 (repB1)</t>
  </si>
  <si>
    <t>pYEE32054P8 (dnaA-like)</t>
  </si>
  <si>
    <t>pYEE32054P7 (repB2)</t>
  </si>
  <si>
    <t>pYEE32054P6 (repABC)</t>
  </si>
  <si>
    <t>pYEE46822P13 (repB2)</t>
  </si>
  <si>
    <t>pYEE46822P12 (dnaA-like)</t>
  </si>
  <si>
    <t>pYEE46822P11 (repB1)</t>
  </si>
  <si>
    <t>pYEE46822P10 (repABC)</t>
  </si>
  <si>
    <t>pYEE46822P9 (repABC)</t>
  </si>
  <si>
    <t>pYEE54214P4 (repB1)</t>
  </si>
  <si>
    <t>pYEE54214P3 (repB2)</t>
  </si>
  <si>
    <t>pYEE54214P2 (dnaA-like)</t>
  </si>
  <si>
    <t>pYEE54214P1 (repC)</t>
  </si>
  <si>
    <t>pLM20P10 (repB2)</t>
  </si>
  <si>
    <t>pLM20P9 (dnaA-like)</t>
  </si>
  <si>
    <t>pLM20P8 (repB1)</t>
  </si>
  <si>
    <t>pLM20P7 (repABC)</t>
  </si>
  <si>
    <t>pLM20P6 (repABC)</t>
  </si>
  <si>
    <t>membrane integrity-associated transporter subunit PqiC</t>
  </si>
  <si>
    <t>PTS lactose transporter subunit IIC</t>
  </si>
  <si>
    <t>AEC family transporter</t>
  </si>
  <si>
    <t>QacE family quaternary ammonium compound efflux SMR transporter</t>
  </si>
  <si>
    <t>potassium transporter</t>
  </si>
  <si>
    <t>EamA family transporter RarD</t>
  </si>
  <si>
    <t>MRP family ATP-binding protein</t>
  </si>
  <si>
    <t>ATP-binding protein647897  645831 C  TRAP</t>
  </si>
  <si>
    <t>SulP family inorganic anion transporter</t>
  </si>
  <si>
    <t>phosphate ABC transporter permease PstA</t>
  </si>
  <si>
    <t>PTS fructose transporter subunit EIIBC</t>
  </si>
  <si>
    <t>MATE family efflux transporter</t>
  </si>
  <si>
    <t>sulfate ABC transporter substrate-binding protein</t>
  </si>
  <si>
    <t>sulfate/molybdate ABC transporter ATP-binding protein</t>
  </si>
  <si>
    <t>heme ABC transporter permease</t>
  </si>
  <si>
    <t>HlyC/CorC family transporter</t>
  </si>
  <si>
    <t>LPS export ABC transporter permease LptG</t>
  </si>
  <si>
    <t>LPS export ABC transporter permease LptF</t>
  </si>
  <si>
    <t>sec-independent translocation protein MttA</t>
  </si>
  <si>
    <t>NCS2 family permease</t>
  </si>
  <si>
    <t>lipoprotein-releasing ABC transporter permease subunit</t>
  </si>
  <si>
    <t>GntP family permease</t>
  </si>
  <si>
    <t>3-(3-hydroxy-phenyl)propionate transporter MhpT</t>
  </si>
  <si>
    <t>twin-arginine translocation signal domain-containing protein</t>
  </si>
  <si>
    <t>TRAP transporter small permease subunit</t>
  </si>
  <si>
    <t>antibiotic ABC transporter</t>
  </si>
  <si>
    <t>Bcr/CflA family efflux MFS transporter</t>
  </si>
  <si>
    <t>PTS fructose transporter subunit IIA</t>
  </si>
  <si>
    <t>Trk system potassium transporter TrkA</t>
  </si>
  <si>
    <t>twin-arginine translocation pathway signal</t>
  </si>
  <si>
    <t>amino acid transporter</t>
  </si>
  <si>
    <t>FtsX-like permease family protein</t>
  </si>
  <si>
    <t>ribose ABC transporter</t>
  </si>
  <si>
    <t>potassium transporter Kup</t>
  </si>
  <si>
    <t>quinoprotein dehydrogenase-associated putative ABC transporter substrate-binding protein</t>
  </si>
  <si>
    <t>chromate efflux transporter (chrA)</t>
  </si>
  <si>
    <t>molybdenum ABC transporter ATP-binding protein (modC)</t>
  </si>
  <si>
    <t>molybdate ABC transporter permease subunit (modB)</t>
  </si>
  <si>
    <t>molybdate ABC transporter substrate-binding protein (modA)</t>
  </si>
  <si>
    <t>LPS export ABC transporter ATP-binding protein (lptB)</t>
  </si>
  <si>
    <t>urea ABC transporter substrate-binding protein (UrtA)</t>
  </si>
  <si>
    <t>magnesium transporter (mgtE)</t>
  </si>
  <si>
    <t>L-lactate permease (lldP)</t>
  </si>
  <si>
    <t>sulfate ABC transporter ATP-binding protein (cysA)</t>
  </si>
  <si>
    <t>choline ABC transporter permease subunit (choW)</t>
  </si>
  <si>
    <t>choline ABC transporter ATP-binding protein (choV)</t>
  </si>
  <si>
    <t>urea ABC transporter substrate-binding protein</t>
  </si>
  <si>
    <t>sulfate ABC transporter ATP-binding protein</t>
  </si>
  <si>
    <t>FTR1 family iron permease</t>
  </si>
  <si>
    <t>maltose/maltodextrin ABC transporter substrate-binding protein MalE</t>
  </si>
  <si>
    <t>maltose ABC transporter permease MalF</t>
  </si>
  <si>
    <t>maltose ABC transporter permease MalG</t>
  </si>
  <si>
    <t>branched-chain amino acid ABC transporter ATP-binding protein/permease</t>
  </si>
  <si>
    <t>cadmium-translocating P-type ATPase (adA)</t>
  </si>
  <si>
    <t>ZIP family zinc transporter</t>
  </si>
  <si>
    <t>molybdenum ABC transporter ATP-binding protein</t>
  </si>
  <si>
    <t>molybdate ABC transporter permease subunit</t>
  </si>
  <si>
    <t>penicillin-binding protein</t>
  </si>
  <si>
    <t>citrate transporter</t>
  </si>
  <si>
    <t>mercury transporter MerT</t>
  </si>
  <si>
    <t>ZIP family metal transporter</t>
  </si>
  <si>
    <t>cation-translocating P-type ATPase</t>
  </si>
  <si>
    <t>Others/ not defined</t>
  </si>
  <si>
    <t>+</t>
  </si>
  <si>
    <t xml:space="preserve">Start </t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13493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13493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17731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32052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32054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46822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54214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LM20 - chromosome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LM20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54214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46822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32054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32052 - extrachromosomal replicons</t>
    </r>
  </si>
  <si>
    <r>
      <t xml:space="preserve">Transport-related genes of </t>
    </r>
    <r>
      <rPr>
        <b/>
        <i/>
        <sz val="11"/>
        <color theme="1"/>
        <rFont val="Calibri"/>
        <family val="2"/>
        <charset val="238"/>
        <scheme val="minor"/>
      </rPr>
      <t>P. yeei</t>
    </r>
    <r>
      <rPr>
        <b/>
        <sz val="11"/>
        <color theme="1"/>
        <rFont val="Calibri"/>
        <family val="2"/>
        <charset val="238"/>
        <scheme val="minor"/>
      </rPr>
      <t xml:space="preserve"> CCUG 17731 - extrachromosomal replicons</t>
    </r>
  </si>
  <si>
    <t>MCE - 2</t>
  </si>
  <si>
    <t>TOTAL</t>
  </si>
  <si>
    <t>Replicon (acc. no._REP type)</t>
  </si>
  <si>
    <t>ECRs</t>
  </si>
  <si>
    <t>CP038080_chromosome</t>
  </si>
  <si>
    <t>CP038073_Rep_3</t>
  </si>
  <si>
    <t>CP038074_repABC</t>
  </si>
  <si>
    <t>CP038075_repABC</t>
  </si>
  <si>
    <t>CP038076_repABC</t>
  </si>
  <si>
    <t>CP038077_repB1</t>
  </si>
  <si>
    <t>CP038081_repABC</t>
  </si>
  <si>
    <t>CP038078_dnaA-like</t>
  </si>
  <si>
    <t>CP038079_repB2</t>
  </si>
  <si>
    <t>CP038042_chromosome</t>
  </si>
  <si>
    <t>CP038035_Rep_3</t>
  </si>
  <si>
    <t>CP038036_repABC</t>
  </si>
  <si>
    <t>CP038037_repB2</t>
  </si>
  <si>
    <t>CP038038_repABC</t>
  </si>
  <si>
    <t>CP038039_repABC</t>
  </si>
  <si>
    <t>CP038040 _dnaA-like</t>
  </si>
  <si>
    <t>CP038041_repB1</t>
  </si>
  <si>
    <t>CP038090_chromosome</t>
  </si>
  <si>
    <t>CP038082_Rep_3</t>
  </si>
  <si>
    <t>CP038083_Rep_3</t>
  </si>
  <si>
    <t>CP038084_Rep_3</t>
  </si>
  <si>
    <t>CP038085_repABC</t>
  </si>
  <si>
    <t>CP038086_repABC</t>
  </si>
  <si>
    <t>CP038087_dnaA-like</t>
  </si>
  <si>
    <t>CP038088_repB2</t>
  </si>
  <si>
    <t>CP038089_repB1</t>
  </si>
  <si>
    <t>CP038095_chromosome</t>
  </si>
  <si>
    <t>CP038096_HTH_36</t>
  </si>
  <si>
    <t>CP038097_Rep_3</t>
  </si>
  <si>
    <t>CP038098_HTH_36</t>
  </si>
  <si>
    <t>CP038099_repABC</t>
  </si>
  <si>
    <t>CP038100_Rep_3</t>
  </si>
  <si>
    <t>CP038091_repABC</t>
  </si>
  <si>
    <t>CP038092_repB2</t>
  </si>
  <si>
    <t>CP038093_dnaA-like</t>
  </si>
  <si>
    <t>CP038094_repB1</t>
  </si>
  <si>
    <t>CP038061_chromosome</t>
  </si>
  <si>
    <t>CP038057_repABC</t>
  </si>
  <si>
    <t>CP038058_dnaA-like</t>
  </si>
  <si>
    <t>CP038059_repB2</t>
  </si>
  <si>
    <t>CP038060_repB1</t>
  </si>
  <si>
    <t>CP038072_chromosome</t>
  </si>
  <si>
    <t>CP038062_Rep_3</t>
  </si>
  <si>
    <t>CP038071_repB2</t>
  </si>
  <si>
    <t>CP038063_Rep_3</t>
  </si>
  <si>
    <t>CP038064_Rep_3</t>
  </si>
  <si>
    <t>CP038065_Rep_3</t>
  </si>
  <si>
    <t>CP038066_Rep_3</t>
  </si>
  <si>
    <t>CP038067_repABC</t>
  </si>
  <si>
    <t>CP038068_repABC</t>
  </si>
  <si>
    <t>CP038069_repB1</t>
  </si>
  <si>
    <t>CP038070_dnaA-like</t>
  </si>
  <si>
    <t>CP038056_chromosome</t>
  </si>
  <si>
    <t>CP038043_HTH_36</t>
  </si>
  <si>
    <t>CP038044_HTH_36</t>
  </si>
  <si>
    <t>CP038045_Rep_3</t>
  </si>
  <si>
    <t>CP038046_Rep_3</t>
  </si>
  <si>
    <t>CP038047_Rep_3</t>
  </si>
  <si>
    <t>CP038048_Rep_3</t>
  </si>
  <si>
    <t>CP038049_Rep_3</t>
  </si>
  <si>
    <t>CP038050_Rep_3</t>
  </si>
  <si>
    <t>CP038051_repABC</t>
  </si>
  <si>
    <t>CP038052_repABC</t>
  </si>
  <si>
    <t>CP038053_repB1</t>
  </si>
  <si>
    <t>CP038054_dnaA-like</t>
  </si>
  <si>
    <t>CP038055_repB2</t>
  </si>
  <si>
    <t>Transporter type</t>
  </si>
  <si>
    <t>P. yeei_CCUG_13493</t>
  </si>
  <si>
    <t>yeei_CCUG_13493</t>
  </si>
  <si>
    <t>yeei_CCUG_17731</t>
  </si>
  <si>
    <t>P. yeei_CCUG_32052</t>
  </si>
  <si>
    <t>yeei_CCUG_32052</t>
  </si>
  <si>
    <t>P. yeei_CCUG_32054</t>
  </si>
  <si>
    <t>yeei_CCUG_32054</t>
  </si>
  <si>
    <t>P. yeei_CCUG_54214</t>
  </si>
  <si>
    <t>yeei_CCUG_54214</t>
  </si>
  <si>
    <t>P. yeei_LM_20</t>
  </si>
  <si>
    <t>yeei_LM_20</t>
  </si>
  <si>
    <t>P. yeei_CCUG_46822</t>
  </si>
  <si>
    <t>yeei_CCUG_46822</t>
  </si>
  <si>
    <r>
      <rPr>
        <b/>
        <i/>
        <sz val="11"/>
        <color theme="1"/>
        <rFont val="Calibri"/>
        <family val="2"/>
        <charset val="238"/>
        <scheme val="minor"/>
      </rPr>
      <t xml:space="preserve">Paracoccus yeei </t>
    </r>
    <r>
      <rPr>
        <b/>
        <sz val="11"/>
        <color theme="1"/>
        <rFont val="Calibri"/>
        <family val="2"/>
        <charset val="238"/>
        <scheme val="minor"/>
      </rPr>
      <t>spp.</t>
    </r>
  </si>
  <si>
    <t>P. yeei_CCUG_17731</t>
  </si>
  <si>
    <t>No. of transport-related genes</t>
  </si>
  <si>
    <r>
      <t>Summary</t>
    </r>
    <r>
      <rPr>
        <sz val="11"/>
        <rFont val="Calibri"/>
        <family val="2"/>
        <charset val="238"/>
        <scheme val="minor"/>
      </rPr>
      <t xml:space="preserve"> (no. of transport-related genes)</t>
    </r>
  </si>
  <si>
    <r>
      <rPr>
        <b/>
        <sz val="11"/>
        <color theme="1"/>
        <rFont val="Calibri"/>
        <family val="2"/>
        <charset val="238"/>
        <scheme val="minor"/>
      </rPr>
      <t>Supplementary Table S6.</t>
    </r>
    <r>
      <rPr>
        <sz val="11"/>
        <color theme="1"/>
        <rFont val="Calibri"/>
        <family val="2"/>
        <charset val="238"/>
        <scheme val="minor"/>
      </rPr>
      <t xml:space="preserve"> Distribution and characterization of transport-related genes in the analyzed </t>
    </r>
    <r>
      <rPr>
        <i/>
        <sz val="11"/>
        <color theme="1"/>
        <rFont val="Calibri"/>
        <family val="2"/>
        <charset val="238"/>
        <scheme val="minor"/>
      </rPr>
      <t xml:space="preserve">P. yeei </t>
    </r>
    <r>
      <rPr>
        <sz val="11"/>
        <color theme="1"/>
        <rFont val="Calibri"/>
        <family val="2"/>
        <charset val="238"/>
        <scheme val="minor"/>
      </rPr>
      <t xml:space="preserve">gen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0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sz val="11"/>
      <color theme="0"/>
      <name val="Calibri"/>
      <family val="2"/>
      <charset val="238"/>
      <scheme val="minor"/>
    </font>
    <font>
      <sz val="11"/>
      <color theme="0" tint="-4.9989318521683403E-2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b/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</font>
    <font>
      <sz val="11"/>
      <color rgb="FFFF000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4"/>
      <color rgb="FFFF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theme="1"/>
      </left>
      <right/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4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6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8" fillId="8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7" fillId="6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6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6" borderId="0" xfId="0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9" fillId="8" borderId="0" xfId="0" applyFont="1" applyFill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13" fillId="6" borderId="0" xfId="0" applyFont="1" applyFill="1"/>
    <xf numFmtId="0" fontId="12" fillId="9" borderId="0" xfId="0" applyFont="1" applyFill="1" applyAlignment="1">
      <alignment horizontal="center"/>
    </xf>
    <xf numFmtId="0" fontId="8" fillId="8" borderId="1" xfId="0" applyFont="1" applyFill="1" applyBorder="1" applyAlignment="1">
      <alignment horizontal="center"/>
    </xf>
    <xf numFmtId="0" fontId="12" fillId="9" borderId="1" xfId="0" applyFont="1" applyFill="1" applyBorder="1" applyAlignment="1">
      <alignment horizontal="center"/>
    </xf>
    <xf numFmtId="0" fontId="17" fillId="0" borderId="0" xfId="0" applyFont="1" applyAlignment="1">
      <alignment horizontal="center"/>
    </xf>
    <xf numFmtId="0" fontId="18" fillId="6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6" borderId="0" xfId="0" applyFont="1" applyFill="1" applyAlignment="1">
      <alignment horizontal="center"/>
    </xf>
    <xf numFmtId="0" fontId="0" fillId="0" borderId="0" xfId="0" applyAlignment="1">
      <alignment vertical="center" textRotation="90"/>
    </xf>
    <xf numFmtId="0" fontId="3" fillId="2" borderId="0" xfId="0" applyFont="1" applyFill="1"/>
    <xf numFmtId="0" fontId="20" fillId="0" borderId="0" xfId="0" applyFont="1"/>
    <xf numFmtId="0" fontId="0" fillId="0" borderId="2" xfId="0" applyBorder="1" applyAlignment="1">
      <alignment horizontal="center" vertical="center"/>
    </xf>
    <xf numFmtId="0" fontId="3" fillId="0" borderId="0" xfId="0" applyFont="1" applyAlignment="1">
      <alignment horizontal="right"/>
    </xf>
    <xf numFmtId="0" fontId="19" fillId="0" borderId="0" xfId="0" applyFont="1" applyAlignment="1">
      <alignment horizontal="center" vertical="center"/>
    </xf>
    <xf numFmtId="0" fontId="0" fillId="6" borderId="0" xfId="0" applyFill="1"/>
    <xf numFmtId="0" fontId="21" fillId="0" borderId="0" xfId="0" applyFont="1"/>
    <xf numFmtId="0" fontId="3" fillId="10" borderId="0" xfId="0" applyFont="1" applyFill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9" borderId="0" xfId="0" applyFont="1" applyFill="1" applyAlignment="1">
      <alignment horizontal="center"/>
    </xf>
    <xf numFmtId="0" fontId="3" fillId="9" borderId="0" xfId="0" applyFont="1" applyFill="1" applyAlignment="1">
      <alignment horizontal="left"/>
    </xf>
    <xf numFmtId="0" fontId="13" fillId="0" borderId="0" xfId="0" applyFont="1" applyAlignment="1">
      <alignment horizontal="right"/>
    </xf>
    <xf numFmtId="0" fontId="16" fillId="0" borderId="0" xfId="0" applyFont="1"/>
    <xf numFmtId="0" fontId="15" fillId="6" borderId="0" xfId="0" applyFont="1" applyFill="1"/>
    <xf numFmtId="0" fontId="3" fillId="6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0" fillId="3" borderId="0" xfId="0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ny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76"/>
  <sheetViews>
    <sheetView tabSelected="1" zoomScaleNormal="100" workbookViewId="0">
      <pane ySplit="4" topLeftCell="A5" activePane="bottomLeft" state="frozen"/>
      <selection pane="bottomLeft" sqref="A1:K2"/>
    </sheetView>
  </sheetViews>
  <sheetFormatPr defaultRowHeight="15" x14ac:dyDescent="0.25"/>
  <cols>
    <col min="1" max="2" width="9.140625" style="3"/>
    <col min="3" max="3" width="4.140625" style="3" customWidth="1"/>
    <col min="4" max="4" width="91.42578125" style="27" customWidth="1"/>
    <col min="5" max="10" width="9.140625" customWidth="1"/>
    <col min="11" max="11" width="21.140625" style="3" customWidth="1"/>
  </cols>
  <sheetData>
    <row r="1" spans="1:12" x14ac:dyDescent="0.25">
      <c r="A1" s="64" t="s">
        <v>392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2" x14ac:dyDescent="0.25">
      <c r="A2" s="64"/>
      <c r="B2" s="64"/>
      <c r="C2" s="64"/>
      <c r="D2" s="64"/>
      <c r="E2" s="64"/>
      <c r="F2" s="64"/>
      <c r="G2" s="64"/>
      <c r="H2" s="64"/>
      <c r="I2" s="64"/>
      <c r="J2" s="64"/>
      <c r="K2" s="64"/>
    </row>
    <row r="3" spans="1:12" x14ac:dyDescent="0.25">
      <c r="A3" s="62" t="s">
        <v>290</v>
      </c>
      <c r="B3" s="62"/>
      <c r="C3" s="62"/>
      <c r="D3" s="62"/>
      <c r="E3" s="63" t="s">
        <v>374</v>
      </c>
      <c r="F3" s="63"/>
      <c r="G3" s="63"/>
      <c r="H3" s="63"/>
      <c r="I3" s="63"/>
      <c r="J3" s="63"/>
      <c r="K3" s="63"/>
    </row>
    <row r="4" spans="1:12" x14ac:dyDescent="0.25">
      <c r="A4" s="6" t="s">
        <v>289</v>
      </c>
      <c r="B4" s="6" t="s">
        <v>3</v>
      </c>
      <c r="D4" s="28" t="s">
        <v>9</v>
      </c>
      <c r="E4" s="4" t="s">
        <v>1</v>
      </c>
      <c r="F4" s="9" t="s">
        <v>134</v>
      </c>
      <c r="G4" s="10" t="s">
        <v>0</v>
      </c>
      <c r="H4" s="11" t="s">
        <v>6</v>
      </c>
      <c r="I4" s="12" t="s">
        <v>5</v>
      </c>
      <c r="J4" s="10" t="s">
        <v>8</v>
      </c>
      <c r="K4" s="25" t="s">
        <v>287</v>
      </c>
    </row>
    <row r="5" spans="1:12" x14ac:dyDescent="0.25">
      <c r="A5" s="6"/>
      <c r="B5" s="6"/>
      <c r="D5" s="59" t="s">
        <v>391</v>
      </c>
      <c r="E5" s="4">
        <v>219</v>
      </c>
      <c r="F5" s="9">
        <v>22</v>
      </c>
      <c r="G5" s="10">
        <v>3</v>
      </c>
      <c r="H5" s="11">
        <v>10</v>
      </c>
      <c r="I5" s="12">
        <v>11</v>
      </c>
      <c r="J5" s="10">
        <v>16</v>
      </c>
      <c r="K5" s="25">
        <v>84</v>
      </c>
      <c r="L5" s="29"/>
    </row>
    <row r="6" spans="1:12" x14ac:dyDescent="0.25">
      <c r="A6" s="7">
        <v>15285</v>
      </c>
      <c r="B6" s="3">
        <v>14554</v>
      </c>
      <c r="C6" s="3" t="s">
        <v>125</v>
      </c>
      <c r="D6" s="27" t="s">
        <v>17</v>
      </c>
      <c r="E6" s="3" t="s">
        <v>288</v>
      </c>
    </row>
    <row r="7" spans="1:12" x14ac:dyDescent="0.25">
      <c r="A7" s="7">
        <v>16067</v>
      </c>
      <c r="B7" s="3">
        <v>15282</v>
      </c>
      <c r="C7" s="3" t="s">
        <v>125</v>
      </c>
      <c r="D7" s="27" t="s">
        <v>18</v>
      </c>
      <c r="E7" s="3" t="s">
        <v>288</v>
      </c>
    </row>
    <row r="8" spans="1:12" x14ac:dyDescent="0.25">
      <c r="A8" s="7">
        <v>17664</v>
      </c>
      <c r="B8" s="3">
        <v>16729</v>
      </c>
      <c r="C8" s="3" t="s">
        <v>125</v>
      </c>
      <c r="D8" s="27" t="s">
        <v>18</v>
      </c>
      <c r="E8" s="3" t="s">
        <v>288</v>
      </c>
    </row>
    <row r="9" spans="1:12" x14ac:dyDescent="0.25">
      <c r="A9" s="7">
        <v>27311</v>
      </c>
      <c r="B9" s="3">
        <v>26298</v>
      </c>
      <c r="C9" s="3" t="s">
        <v>125</v>
      </c>
      <c r="D9" s="27" t="s">
        <v>143</v>
      </c>
      <c r="E9" s="3" t="s">
        <v>288</v>
      </c>
    </row>
    <row r="10" spans="1:12" x14ac:dyDescent="0.25">
      <c r="A10" s="7">
        <v>28115</v>
      </c>
      <c r="B10" s="3">
        <v>27333</v>
      </c>
      <c r="C10" s="3" t="s">
        <v>125</v>
      </c>
      <c r="D10" s="27" t="s">
        <v>17</v>
      </c>
      <c r="E10" s="3" t="s">
        <v>288</v>
      </c>
    </row>
    <row r="11" spans="1:12" x14ac:dyDescent="0.25">
      <c r="A11" s="7">
        <v>28918</v>
      </c>
      <c r="B11" s="3">
        <v>28112</v>
      </c>
      <c r="C11" s="3" t="s">
        <v>125</v>
      </c>
      <c r="D11" s="27" t="s">
        <v>18</v>
      </c>
      <c r="E11" s="3" t="s">
        <v>288</v>
      </c>
    </row>
    <row r="12" spans="1:12" x14ac:dyDescent="0.25">
      <c r="A12" s="7">
        <v>29066</v>
      </c>
      <c r="B12" s="3">
        <v>29509</v>
      </c>
      <c r="D12" s="27" t="s">
        <v>131</v>
      </c>
      <c r="K12" s="3" t="s">
        <v>288</v>
      </c>
    </row>
    <row r="13" spans="1:12" x14ac:dyDescent="0.25">
      <c r="A13" s="7">
        <v>39005</v>
      </c>
      <c r="B13" s="3">
        <v>40051</v>
      </c>
      <c r="D13" s="27" t="s">
        <v>102</v>
      </c>
      <c r="E13" s="3" t="s">
        <v>288</v>
      </c>
    </row>
    <row r="14" spans="1:12" x14ac:dyDescent="0.25">
      <c r="A14" s="7">
        <v>40114</v>
      </c>
      <c r="B14" s="3">
        <v>41427</v>
      </c>
      <c r="D14" s="27" t="s">
        <v>87</v>
      </c>
      <c r="E14" s="3" t="s">
        <v>288</v>
      </c>
    </row>
    <row r="15" spans="1:12" x14ac:dyDescent="0.25">
      <c r="A15" s="7">
        <v>41491</v>
      </c>
      <c r="B15" s="3">
        <v>42417</v>
      </c>
      <c r="D15" s="27" t="s">
        <v>75</v>
      </c>
      <c r="E15" s="3" t="s">
        <v>288</v>
      </c>
    </row>
    <row r="16" spans="1:12" x14ac:dyDescent="0.25">
      <c r="A16" s="7">
        <v>42419</v>
      </c>
      <c r="B16" s="3">
        <v>43297</v>
      </c>
      <c r="D16" s="27" t="s">
        <v>86</v>
      </c>
      <c r="E16" s="3" t="s">
        <v>288</v>
      </c>
    </row>
    <row r="17" spans="1:11" x14ac:dyDescent="0.25">
      <c r="A17" s="7">
        <v>52275</v>
      </c>
      <c r="B17" s="3">
        <v>53210</v>
      </c>
      <c r="D17" s="27" t="s">
        <v>131</v>
      </c>
      <c r="K17" s="3" t="s">
        <v>288</v>
      </c>
    </row>
    <row r="18" spans="1:11" x14ac:dyDescent="0.25">
      <c r="A18" s="7">
        <v>63818</v>
      </c>
      <c r="B18" s="3">
        <v>62631</v>
      </c>
      <c r="C18" s="3" t="s">
        <v>125</v>
      </c>
      <c r="D18" s="27" t="s">
        <v>75</v>
      </c>
      <c r="E18" s="3" t="s">
        <v>288</v>
      </c>
    </row>
    <row r="19" spans="1:11" x14ac:dyDescent="0.25">
      <c r="A19" s="7">
        <v>65385</v>
      </c>
      <c r="B19" s="3">
        <v>63811</v>
      </c>
      <c r="C19" s="3" t="s">
        <v>125</v>
      </c>
      <c r="D19" s="27" t="s">
        <v>85</v>
      </c>
      <c r="E19" s="3" t="s">
        <v>288</v>
      </c>
    </row>
    <row r="20" spans="1:11" x14ac:dyDescent="0.25">
      <c r="A20" s="7">
        <v>66508</v>
      </c>
      <c r="B20" s="3">
        <v>65444</v>
      </c>
      <c r="C20" s="3" t="s">
        <v>125</v>
      </c>
      <c r="D20" s="27" t="s">
        <v>46</v>
      </c>
      <c r="E20" s="3" t="s">
        <v>288</v>
      </c>
    </row>
    <row r="21" spans="1:11" x14ac:dyDescent="0.25">
      <c r="A21" s="7">
        <v>89756</v>
      </c>
      <c r="B21" s="3">
        <v>91834</v>
      </c>
      <c r="D21" s="27" t="s">
        <v>94</v>
      </c>
      <c r="K21" s="3" t="s">
        <v>288</v>
      </c>
    </row>
    <row r="22" spans="1:11" x14ac:dyDescent="0.25">
      <c r="A22" s="7">
        <v>91836</v>
      </c>
      <c r="B22" s="3">
        <v>92489</v>
      </c>
      <c r="D22" s="27" t="s">
        <v>225</v>
      </c>
      <c r="K22" s="3" t="s">
        <v>288</v>
      </c>
    </row>
    <row r="23" spans="1:11" x14ac:dyDescent="0.25">
      <c r="A23" s="7">
        <v>97229</v>
      </c>
      <c r="B23" s="3">
        <v>95616</v>
      </c>
      <c r="C23" s="3" t="s">
        <v>125</v>
      </c>
      <c r="D23" s="27" t="s">
        <v>84</v>
      </c>
      <c r="K23" s="3" t="s">
        <v>288</v>
      </c>
    </row>
    <row r="24" spans="1:11" x14ac:dyDescent="0.25">
      <c r="A24" s="7">
        <v>102970</v>
      </c>
      <c r="B24" s="3">
        <v>107514</v>
      </c>
      <c r="D24" s="27" t="s">
        <v>84</v>
      </c>
      <c r="K24" s="3" t="s">
        <v>288</v>
      </c>
    </row>
    <row r="25" spans="1:11" x14ac:dyDescent="0.25">
      <c r="A25" s="7">
        <v>108119</v>
      </c>
      <c r="B25" s="3">
        <v>109837</v>
      </c>
      <c r="D25" s="27" t="s">
        <v>10</v>
      </c>
      <c r="F25" s="3" t="s">
        <v>288</v>
      </c>
    </row>
    <row r="26" spans="1:11" x14ac:dyDescent="0.25">
      <c r="A26" s="7">
        <v>111018</v>
      </c>
      <c r="B26" s="3">
        <v>112241</v>
      </c>
      <c r="D26" s="27" t="s">
        <v>260</v>
      </c>
      <c r="K26" s="3" t="s">
        <v>288</v>
      </c>
    </row>
    <row r="27" spans="1:11" x14ac:dyDescent="0.25">
      <c r="A27" s="7">
        <v>123206</v>
      </c>
      <c r="B27" s="3">
        <v>122160</v>
      </c>
      <c r="C27" s="3" t="s">
        <v>125</v>
      </c>
      <c r="D27" s="27" t="s">
        <v>261</v>
      </c>
      <c r="E27" s="3" t="s">
        <v>288</v>
      </c>
    </row>
    <row r="28" spans="1:11" x14ac:dyDescent="0.25">
      <c r="A28" s="7">
        <v>123883</v>
      </c>
      <c r="B28" s="3">
        <v>123203</v>
      </c>
      <c r="C28" s="3" t="s">
        <v>125</v>
      </c>
      <c r="D28" s="27" t="s">
        <v>262</v>
      </c>
      <c r="E28" s="3" t="s">
        <v>288</v>
      </c>
    </row>
    <row r="29" spans="1:11" x14ac:dyDescent="0.25">
      <c r="A29" s="7">
        <v>124635</v>
      </c>
      <c r="B29" s="3">
        <v>123889</v>
      </c>
      <c r="C29" s="3" t="s">
        <v>125</v>
      </c>
      <c r="D29" s="27" t="s">
        <v>263</v>
      </c>
      <c r="E29" s="3" t="s">
        <v>288</v>
      </c>
    </row>
    <row r="30" spans="1:11" x14ac:dyDescent="0.25">
      <c r="A30" s="7">
        <v>132875</v>
      </c>
      <c r="B30" s="3">
        <v>131850</v>
      </c>
      <c r="C30" s="3" t="s">
        <v>125</v>
      </c>
      <c r="D30" s="27" t="s">
        <v>44</v>
      </c>
      <c r="E30" s="3" t="s">
        <v>288</v>
      </c>
    </row>
    <row r="31" spans="1:11" x14ac:dyDescent="0.25">
      <c r="A31" s="7">
        <v>133755</v>
      </c>
      <c r="B31" s="3">
        <v>132868</v>
      </c>
      <c r="C31" s="3" t="s">
        <v>125</v>
      </c>
      <c r="D31" s="27" t="s">
        <v>45</v>
      </c>
      <c r="E31" s="3" t="s">
        <v>288</v>
      </c>
    </row>
    <row r="32" spans="1:11" x14ac:dyDescent="0.25">
      <c r="A32" s="7">
        <v>134821</v>
      </c>
      <c r="B32" s="3">
        <v>133823</v>
      </c>
      <c r="C32" s="3" t="s">
        <v>125</v>
      </c>
      <c r="D32" s="27" t="s">
        <v>20</v>
      </c>
      <c r="E32" s="3" t="s">
        <v>288</v>
      </c>
    </row>
    <row r="33" spans="1:11" x14ac:dyDescent="0.25">
      <c r="A33" s="7">
        <v>159064</v>
      </c>
      <c r="B33" s="3">
        <v>158450</v>
      </c>
      <c r="C33" s="3" t="s">
        <v>125</v>
      </c>
      <c r="D33" s="27" t="s">
        <v>88</v>
      </c>
      <c r="E33" s="3" t="s">
        <v>288</v>
      </c>
    </row>
    <row r="34" spans="1:11" x14ac:dyDescent="0.25">
      <c r="A34" s="7">
        <v>159764</v>
      </c>
      <c r="B34" s="3">
        <v>159039</v>
      </c>
      <c r="C34" s="3" t="s">
        <v>125</v>
      </c>
      <c r="D34" s="27" t="s">
        <v>18</v>
      </c>
      <c r="E34" s="3" t="s">
        <v>288</v>
      </c>
    </row>
    <row r="35" spans="1:11" x14ac:dyDescent="0.25">
      <c r="A35" s="7">
        <v>161878</v>
      </c>
      <c r="B35" s="3">
        <v>160787</v>
      </c>
      <c r="C35" s="3" t="s">
        <v>125</v>
      </c>
      <c r="D35" s="27" t="s">
        <v>89</v>
      </c>
      <c r="E35" s="3" t="s">
        <v>288</v>
      </c>
    </row>
    <row r="36" spans="1:11" x14ac:dyDescent="0.25">
      <c r="A36" s="7">
        <v>162742</v>
      </c>
      <c r="B36" s="3">
        <v>161879</v>
      </c>
      <c r="C36" s="3" t="s">
        <v>125</v>
      </c>
      <c r="D36" s="27" t="s">
        <v>90</v>
      </c>
      <c r="E36" s="3" t="s">
        <v>288</v>
      </c>
    </row>
    <row r="37" spans="1:11" x14ac:dyDescent="0.25">
      <c r="A37" s="7">
        <v>163616</v>
      </c>
      <c r="B37" s="3">
        <v>162735</v>
      </c>
      <c r="C37" s="3" t="s">
        <v>125</v>
      </c>
      <c r="D37" s="27" t="s">
        <v>91</v>
      </c>
      <c r="E37" s="3" t="s">
        <v>288</v>
      </c>
    </row>
    <row r="38" spans="1:11" x14ac:dyDescent="0.25">
      <c r="A38" s="7">
        <v>164966</v>
      </c>
      <c r="B38" s="3">
        <v>163671</v>
      </c>
      <c r="C38" s="3" t="s">
        <v>125</v>
      </c>
      <c r="D38" s="27" t="s">
        <v>92</v>
      </c>
      <c r="E38" s="3" t="s">
        <v>288</v>
      </c>
    </row>
    <row r="39" spans="1:11" x14ac:dyDescent="0.25">
      <c r="A39" s="7">
        <v>177003</v>
      </c>
      <c r="B39" s="3">
        <v>177743</v>
      </c>
      <c r="D39" s="27" t="s">
        <v>264</v>
      </c>
      <c r="E39" s="3" t="s">
        <v>288</v>
      </c>
    </row>
    <row r="40" spans="1:11" x14ac:dyDescent="0.25">
      <c r="A40" s="7">
        <v>178571</v>
      </c>
      <c r="B40" s="3">
        <v>179035</v>
      </c>
      <c r="D40" s="27" t="s">
        <v>226</v>
      </c>
      <c r="K40" s="3" t="s">
        <v>288</v>
      </c>
    </row>
    <row r="41" spans="1:11" x14ac:dyDescent="0.25">
      <c r="A41" s="7">
        <v>206035</v>
      </c>
      <c r="B41" s="3">
        <v>204182</v>
      </c>
      <c r="C41" s="3" t="s">
        <v>125</v>
      </c>
      <c r="D41" s="27" t="s">
        <v>18</v>
      </c>
      <c r="E41" s="3" t="s">
        <v>288</v>
      </c>
    </row>
    <row r="42" spans="1:11" x14ac:dyDescent="0.25">
      <c r="A42" s="7">
        <v>221028</v>
      </c>
      <c r="B42" s="3">
        <v>220258</v>
      </c>
      <c r="C42" s="3" t="s">
        <v>125</v>
      </c>
      <c r="D42" s="27" t="s">
        <v>18</v>
      </c>
      <c r="E42" s="3" t="s">
        <v>288</v>
      </c>
    </row>
    <row r="43" spans="1:11" x14ac:dyDescent="0.25">
      <c r="A43" s="7">
        <v>222068</v>
      </c>
      <c r="B43" s="3">
        <v>221025</v>
      </c>
      <c r="C43" s="3" t="s">
        <v>125</v>
      </c>
      <c r="D43" s="27" t="s">
        <v>47</v>
      </c>
      <c r="E43" s="3" t="s">
        <v>288</v>
      </c>
    </row>
    <row r="44" spans="1:11" x14ac:dyDescent="0.25">
      <c r="A44" s="7">
        <v>223168</v>
      </c>
      <c r="B44" s="3">
        <v>222071</v>
      </c>
      <c r="C44" s="3" t="s">
        <v>125</v>
      </c>
      <c r="D44" s="27" t="s">
        <v>20</v>
      </c>
      <c r="E44" s="3" t="s">
        <v>288</v>
      </c>
    </row>
    <row r="45" spans="1:11" x14ac:dyDescent="0.25">
      <c r="A45" s="7">
        <v>230391</v>
      </c>
      <c r="B45" s="3">
        <v>229465</v>
      </c>
      <c r="C45" s="3" t="s">
        <v>125</v>
      </c>
      <c r="D45" s="27" t="s">
        <v>227</v>
      </c>
      <c r="K45" s="3" t="s">
        <v>288</v>
      </c>
    </row>
    <row r="46" spans="1:11" x14ac:dyDescent="0.25">
      <c r="A46" s="7">
        <v>243472</v>
      </c>
      <c r="B46" s="3">
        <v>242480</v>
      </c>
      <c r="C46" s="3" t="s">
        <v>125</v>
      </c>
      <c r="D46" s="27" t="s">
        <v>33</v>
      </c>
      <c r="J46" s="3" t="s">
        <v>288</v>
      </c>
    </row>
    <row r="47" spans="1:11" x14ac:dyDescent="0.25">
      <c r="A47" s="7">
        <v>244977</v>
      </c>
      <c r="B47" s="3">
        <v>243469</v>
      </c>
      <c r="C47" s="3" t="s">
        <v>125</v>
      </c>
      <c r="D47" s="27" t="s">
        <v>41</v>
      </c>
      <c r="J47" s="3" t="s">
        <v>288</v>
      </c>
    </row>
    <row r="48" spans="1:11" x14ac:dyDescent="0.25">
      <c r="A48" s="7">
        <v>245449</v>
      </c>
      <c r="B48" s="3">
        <v>244988</v>
      </c>
      <c r="C48" s="3" t="s">
        <v>125</v>
      </c>
      <c r="D48" s="27" t="s">
        <v>32</v>
      </c>
      <c r="J48" s="3" t="s">
        <v>288</v>
      </c>
    </row>
    <row r="49" spans="1:11" x14ac:dyDescent="0.25">
      <c r="A49" s="7">
        <v>246472</v>
      </c>
      <c r="B49" s="3">
        <v>245498</v>
      </c>
      <c r="C49" s="3" t="s">
        <v>125</v>
      </c>
      <c r="D49" s="27" t="s">
        <v>185</v>
      </c>
      <c r="J49" s="3" t="s">
        <v>288</v>
      </c>
    </row>
    <row r="50" spans="1:11" x14ac:dyDescent="0.25">
      <c r="A50" s="7">
        <v>251899</v>
      </c>
      <c r="B50" s="3">
        <v>250598</v>
      </c>
      <c r="C50" s="3" t="s">
        <v>125</v>
      </c>
      <c r="D50" s="27" t="s">
        <v>94</v>
      </c>
      <c r="K50" s="3" t="s">
        <v>288</v>
      </c>
    </row>
    <row r="51" spans="1:11" x14ac:dyDescent="0.25">
      <c r="A51" s="7">
        <v>252670</v>
      </c>
      <c r="B51" s="3">
        <v>251903</v>
      </c>
      <c r="C51" s="3" t="s">
        <v>125</v>
      </c>
      <c r="D51" s="27" t="s">
        <v>18</v>
      </c>
      <c r="E51" s="3" t="s">
        <v>288</v>
      </c>
    </row>
    <row r="52" spans="1:11" x14ac:dyDescent="0.25">
      <c r="A52" s="7">
        <v>253755</v>
      </c>
      <c r="B52" s="3">
        <v>252667</v>
      </c>
      <c r="C52" s="3" t="s">
        <v>125</v>
      </c>
      <c r="D52" s="27" t="s">
        <v>95</v>
      </c>
      <c r="E52" s="3" t="s">
        <v>288</v>
      </c>
    </row>
    <row r="53" spans="1:11" x14ac:dyDescent="0.25">
      <c r="A53" s="7">
        <v>290354</v>
      </c>
      <c r="B53" s="3">
        <v>289533</v>
      </c>
      <c r="C53" s="3" t="s">
        <v>125</v>
      </c>
      <c r="D53" s="27" t="s">
        <v>11</v>
      </c>
      <c r="E53" s="3" t="s">
        <v>288</v>
      </c>
    </row>
    <row r="54" spans="1:11" x14ac:dyDescent="0.25">
      <c r="A54" s="7">
        <v>301655</v>
      </c>
      <c r="B54" s="3">
        <v>300714</v>
      </c>
      <c r="C54" s="3" t="s">
        <v>125</v>
      </c>
      <c r="D54" s="27" t="s">
        <v>131</v>
      </c>
      <c r="K54" s="3" t="s">
        <v>288</v>
      </c>
    </row>
    <row r="55" spans="1:11" x14ac:dyDescent="0.25">
      <c r="A55" s="7">
        <v>303538</v>
      </c>
      <c r="B55" s="3">
        <v>304482</v>
      </c>
      <c r="D55" s="27" t="s">
        <v>161</v>
      </c>
      <c r="E55" s="3" t="s">
        <v>288</v>
      </c>
    </row>
    <row r="56" spans="1:11" x14ac:dyDescent="0.25">
      <c r="A56" s="7">
        <v>319182</v>
      </c>
      <c r="B56" s="3">
        <v>320465</v>
      </c>
      <c r="D56" s="27" t="s">
        <v>265</v>
      </c>
      <c r="E56" s="3" t="s">
        <v>288</v>
      </c>
    </row>
    <row r="57" spans="1:11" x14ac:dyDescent="0.25">
      <c r="A57" s="7">
        <v>320517</v>
      </c>
      <c r="B57" s="3">
        <v>322436</v>
      </c>
      <c r="D57" s="27" t="s">
        <v>13</v>
      </c>
      <c r="E57" s="3" t="s">
        <v>288</v>
      </c>
    </row>
    <row r="58" spans="1:11" x14ac:dyDescent="0.25">
      <c r="A58" s="7">
        <v>322438</v>
      </c>
      <c r="B58" s="3">
        <v>323670</v>
      </c>
      <c r="D58" s="27" t="s">
        <v>14</v>
      </c>
      <c r="E58" s="3" t="s">
        <v>288</v>
      </c>
    </row>
    <row r="59" spans="1:11" x14ac:dyDescent="0.25">
      <c r="A59" s="7">
        <v>323667</v>
      </c>
      <c r="B59" s="3">
        <v>324410</v>
      </c>
      <c r="D59" s="27" t="s">
        <v>15</v>
      </c>
      <c r="E59" s="3" t="s">
        <v>288</v>
      </c>
    </row>
    <row r="60" spans="1:11" x14ac:dyDescent="0.25">
      <c r="A60" s="7">
        <v>324412</v>
      </c>
      <c r="B60" s="3">
        <v>325122</v>
      </c>
      <c r="D60" s="27" t="s">
        <v>16</v>
      </c>
      <c r="E60" s="3" t="s">
        <v>288</v>
      </c>
    </row>
    <row r="61" spans="1:11" x14ac:dyDescent="0.25">
      <c r="A61" s="7">
        <v>325566</v>
      </c>
      <c r="B61" s="3">
        <v>325249</v>
      </c>
      <c r="C61" s="3" t="s">
        <v>125</v>
      </c>
      <c r="D61" s="27" t="s">
        <v>228</v>
      </c>
      <c r="K61" s="3" t="s">
        <v>288</v>
      </c>
    </row>
    <row r="62" spans="1:11" x14ac:dyDescent="0.25">
      <c r="A62" s="7">
        <v>341687</v>
      </c>
      <c r="B62" s="3">
        <v>340764</v>
      </c>
      <c r="C62" s="3" t="s">
        <v>125</v>
      </c>
      <c r="D62" s="27" t="s">
        <v>152</v>
      </c>
      <c r="K62" s="3" t="s">
        <v>288</v>
      </c>
    </row>
    <row r="63" spans="1:11" x14ac:dyDescent="0.25">
      <c r="A63" s="7">
        <v>349226</v>
      </c>
      <c r="B63" s="3">
        <v>348714</v>
      </c>
      <c r="C63" s="3" t="s">
        <v>125</v>
      </c>
      <c r="D63" s="27" t="s">
        <v>153</v>
      </c>
      <c r="K63" s="3" t="s">
        <v>288</v>
      </c>
    </row>
    <row r="64" spans="1:11" x14ac:dyDescent="0.25">
      <c r="A64" s="7">
        <v>371425</v>
      </c>
      <c r="B64" s="3">
        <v>372798</v>
      </c>
      <c r="D64" s="27" t="s">
        <v>10</v>
      </c>
      <c r="F64" s="3" t="s">
        <v>288</v>
      </c>
    </row>
    <row r="65" spans="1:11" x14ac:dyDescent="0.25">
      <c r="A65" s="7">
        <v>375878</v>
      </c>
      <c r="B65" s="3">
        <v>374754</v>
      </c>
      <c r="C65" s="3" t="s">
        <v>125</v>
      </c>
      <c r="D65" s="27" t="s">
        <v>128</v>
      </c>
      <c r="K65" s="3" t="s">
        <v>288</v>
      </c>
    </row>
    <row r="66" spans="1:11" x14ac:dyDescent="0.25">
      <c r="A66" s="7">
        <v>390602</v>
      </c>
      <c r="B66" s="3">
        <v>391909</v>
      </c>
      <c r="D66" s="27" t="s">
        <v>10</v>
      </c>
      <c r="F66" s="3" t="s">
        <v>288</v>
      </c>
    </row>
    <row r="67" spans="1:11" x14ac:dyDescent="0.25">
      <c r="A67" s="7">
        <v>412487</v>
      </c>
      <c r="B67" s="3">
        <v>413659</v>
      </c>
      <c r="D67" s="27" t="s">
        <v>99</v>
      </c>
      <c r="H67" s="3" t="s">
        <v>288</v>
      </c>
    </row>
    <row r="68" spans="1:11" x14ac:dyDescent="0.25">
      <c r="A68" s="7">
        <v>413656</v>
      </c>
      <c r="B68" s="3">
        <v>416712</v>
      </c>
      <c r="D68" s="27" t="s">
        <v>69</v>
      </c>
      <c r="H68" s="3" t="s">
        <v>288</v>
      </c>
    </row>
    <row r="69" spans="1:11" x14ac:dyDescent="0.25">
      <c r="A69" s="7">
        <v>457293</v>
      </c>
      <c r="B69" s="3">
        <v>459221</v>
      </c>
      <c r="D69" s="27" t="s">
        <v>229</v>
      </c>
      <c r="K69" s="3" t="s">
        <v>288</v>
      </c>
    </row>
    <row r="70" spans="1:11" x14ac:dyDescent="0.25">
      <c r="A70" s="7">
        <v>475816</v>
      </c>
      <c r="B70" s="3">
        <v>476721</v>
      </c>
      <c r="D70" s="27" t="s">
        <v>230</v>
      </c>
      <c r="K70" s="3" t="s">
        <v>288</v>
      </c>
    </row>
    <row r="71" spans="1:11" x14ac:dyDescent="0.25">
      <c r="A71" s="7">
        <v>489028</v>
      </c>
      <c r="B71" s="3">
        <v>488063</v>
      </c>
      <c r="C71" s="3" t="s">
        <v>125</v>
      </c>
      <c r="D71" s="27" t="s">
        <v>17</v>
      </c>
      <c r="E71" s="3" t="s">
        <v>288</v>
      </c>
    </row>
    <row r="72" spans="1:11" x14ac:dyDescent="0.25">
      <c r="A72" s="7">
        <v>490119</v>
      </c>
      <c r="B72" s="3">
        <v>489028</v>
      </c>
      <c r="C72" s="3" t="s">
        <v>125</v>
      </c>
      <c r="D72" s="27" t="s">
        <v>17</v>
      </c>
      <c r="E72" s="3" t="s">
        <v>288</v>
      </c>
    </row>
    <row r="73" spans="1:11" x14ac:dyDescent="0.25">
      <c r="A73" s="7">
        <v>491788</v>
      </c>
      <c r="B73" s="3">
        <v>490184</v>
      </c>
      <c r="C73" s="3" t="s">
        <v>125</v>
      </c>
      <c r="D73" s="27" t="s">
        <v>18</v>
      </c>
      <c r="E73" s="3" t="s">
        <v>288</v>
      </c>
    </row>
    <row r="74" spans="1:11" x14ac:dyDescent="0.25">
      <c r="A74" s="7">
        <v>492774</v>
      </c>
      <c r="B74" s="3">
        <v>491788</v>
      </c>
      <c r="C74" s="3" t="s">
        <v>125</v>
      </c>
      <c r="D74" s="27" t="s">
        <v>19</v>
      </c>
      <c r="E74" s="3" t="s">
        <v>288</v>
      </c>
    </row>
    <row r="75" spans="1:11" x14ac:dyDescent="0.25">
      <c r="A75" s="7">
        <v>544420</v>
      </c>
      <c r="B75" s="3">
        <v>545523</v>
      </c>
      <c r="D75" s="27" t="s">
        <v>231</v>
      </c>
      <c r="E75" s="3" t="s">
        <v>288</v>
      </c>
    </row>
    <row r="76" spans="1:11" x14ac:dyDescent="0.25">
      <c r="A76" s="7">
        <v>594242</v>
      </c>
      <c r="B76" s="3">
        <v>595555</v>
      </c>
      <c r="D76" s="27" t="s">
        <v>10</v>
      </c>
      <c r="F76" s="3" t="s">
        <v>288</v>
      </c>
    </row>
    <row r="77" spans="1:11" x14ac:dyDescent="0.25">
      <c r="A77" s="7">
        <v>605817</v>
      </c>
      <c r="B77" s="3">
        <v>604795</v>
      </c>
      <c r="C77" s="3" t="s">
        <v>125</v>
      </c>
      <c r="D77" s="27" t="s">
        <v>116</v>
      </c>
      <c r="E77" s="3" t="s">
        <v>288</v>
      </c>
    </row>
    <row r="78" spans="1:11" x14ac:dyDescent="0.25">
      <c r="A78" s="7">
        <v>636733</v>
      </c>
      <c r="B78" s="3">
        <v>635939</v>
      </c>
      <c r="C78" s="3" t="s">
        <v>125</v>
      </c>
      <c r="D78" s="27" t="s">
        <v>232</v>
      </c>
      <c r="I78" s="3" t="s">
        <v>288</v>
      </c>
    </row>
    <row r="79" spans="1:11" x14ac:dyDescent="0.25">
      <c r="A79" s="7">
        <v>647897</v>
      </c>
      <c r="B79" s="3">
        <v>645831</v>
      </c>
      <c r="C79" s="3" t="s">
        <v>125</v>
      </c>
      <c r="D79" s="27" t="s">
        <v>37</v>
      </c>
      <c r="I79" s="3" t="s">
        <v>288</v>
      </c>
    </row>
    <row r="80" spans="1:11" x14ac:dyDescent="0.25">
      <c r="A80" s="7">
        <v>648981</v>
      </c>
      <c r="B80" s="3">
        <v>647980</v>
      </c>
      <c r="C80" s="3" t="s">
        <v>125</v>
      </c>
      <c r="D80" s="27" t="s">
        <v>183</v>
      </c>
      <c r="I80" s="3" t="s">
        <v>288</v>
      </c>
    </row>
    <row r="81" spans="1:11" x14ac:dyDescent="0.25">
      <c r="A81" s="7">
        <v>649318</v>
      </c>
      <c r="B81" s="3">
        <v>650802</v>
      </c>
      <c r="D81" s="27" t="s">
        <v>38</v>
      </c>
      <c r="K81" s="3" t="s">
        <v>288</v>
      </c>
    </row>
    <row r="82" spans="1:11" x14ac:dyDescent="0.25">
      <c r="A82" s="7">
        <v>651575</v>
      </c>
      <c r="B82" s="3">
        <v>652882</v>
      </c>
      <c r="D82" s="27" t="s">
        <v>166</v>
      </c>
      <c r="K82" s="3" t="s">
        <v>288</v>
      </c>
    </row>
    <row r="83" spans="1:11" x14ac:dyDescent="0.25">
      <c r="A83" s="7">
        <v>668815</v>
      </c>
      <c r="B83" s="3">
        <v>668084</v>
      </c>
      <c r="C83" s="3" t="s">
        <v>125</v>
      </c>
      <c r="D83" s="27" t="s">
        <v>24</v>
      </c>
      <c r="E83" s="3" t="s">
        <v>288</v>
      </c>
    </row>
    <row r="84" spans="1:11" x14ac:dyDescent="0.25">
      <c r="A84" s="7">
        <v>669449</v>
      </c>
      <c r="B84" s="3">
        <v>668796</v>
      </c>
      <c r="C84" s="3" t="s">
        <v>125</v>
      </c>
      <c r="D84" s="27" t="s">
        <v>25</v>
      </c>
      <c r="E84" s="3" t="s">
        <v>288</v>
      </c>
    </row>
    <row r="85" spans="1:11" x14ac:dyDescent="0.25">
      <c r="A85" s="7">
        <v>670144</v>
      </c>
      <c r="B85" s="3">
        <v>669449</v>
      </c>
      <c r="C85" s="3" t="s">
        <v>125</v>
      </c>
      <c r="D85" s="27" t="s">
        <v>25</v>
      </c>
      <c r="E85" s="3" t="s">
        <v>288</v>
      </c>
    </row>
    <row r="86" spans="1:11" x14ac:dyDescent="0.25">
      <c r="A86" s="7">
        <v>671014</v>
      </c>
      <c r="B86" s="3">
        <v>670211</v>
      </c>
      <c r="C86" s="3" t="s">
        <v>125</v>
      </c>
      <c r="D86" s="27" t="s">
        <v>143</v>
      </c>
      <c r="E86" s="3" t="s">
        <v>288</v>
      </c>
    </row>
    <row r="87" spans="1:11" x14ac:dyDescent="0.25">
      <c r="A87" s="7">
        <v>677730</v>
      </c>
      <c r="B87" s="3">
        <v>678704</v>
      </c>
      <c r="D87" s="27" t="s">
        <v>33</v>
      </c>
      <c r="J87" s="3" t="s">
        <v>288</v>
      </c>
    </row>
    <row r="88" spans="1:11" x14ac:dyDescent="0.25">
      <c r="A88" s="7">
        <v>678772</v>
      </c>
      <c r="B88" s="3">
        <v>679230</v>
      </c>
      <c r="D88" s="27" t="s">
        <v>32</v>
      </c>
      <c r="J88" s="3" t="s">
        <v>288</v>
      </c>
    </row>
    <row r="89" spans="1:11" x14ac:dyDescent="0.25">
      <c r="A89" s="7">
        <v>679234</v>
      </c>
      <c r="B89" s="3">
        <v>680739</v>
      </c>
      <c r="D89" s="27" t="s">
        <v>41</v>
      </c>
      <c r="J89" s="3" t="s">
        <v>288</v>
      </c>
    </row>
    <row r="90" spans="1:11" x14ac:dyDescent="0.25">
      <c r="A90" s="7">
        <v>681511</v>
      </c>
      <c r="B90" s="3">
        <v>682365</v>
      </c>
      <c r="D90" s="27" t="s">
        <v>17</v>
      </c>
      <c r="E90" s="3" t="s">
        <v>288</v>
      </c>
    </row>
    <row r="91" spans="1:11" x14ac:dyDescent="0.25">
      <c r="A91" s="7">
        <v>682517</v>
      </c>
      <c r="B91" s="3">
        <v>683431</v>
      </c>
      <c r="D91" s="27" t="s">
        <v>17</v>
      </c>
      <c r="E91" s="3" t="s">
        <v>288</v>
      </c>
    </row>
    <row r="92" spans="1:11" x14ac:dyDescent="0.25">
      <c r="A92" s="7">
        <v>683441</v>
      </c>
      <c r="B92" s="3">
        <v>684361</v>
      </c>
      <c r="D92" s="27" t="s">
        <v>17</v>
      </c>
      <c r="E92" s="3" t="s">
        <v>288</v>
      </c>
    </row>
    <row r="93" spans="1:11" x14ac:dyDescent="0.25">
      <c r="A93" s="7">
        <v>684354</v>
      </c>
      <c r="B93" s="3">
        <v>685985</v>
      </c>
      <c r="D93" s="27" t="s">
        <v>18</v>
      </c>
      <c r="E93" s="3" t="s">
        <v>288</v>
      </c>
    </row>
    <row r="94" spans="1:11" x14ac:dyDescent="0.25">
      <c r="A94" s="7">
        <v>694549</v>
      </c>
      <c r="B94" s="3">
        <v>696066</v>
      </c>
      <c r="D94" s="27" t="s">
        <v>42</v>
      </c>
      <c r="E94" s="3" t="s">
        <v>288</v>
      </c>
    </row>
    <row r="95" spans="1:11" x14ac:dyDescent="0.25">
      <c r="A95" s="7">
        <v>733037</v>
      </c>
      <c r="B95" s="3">
        <v>733888</v>
      </c>
      <c r="D95" s="27" t="s">
        <v>154</v>
      </c>
      <c r="E95" s="3" t="s">
        <v>288</v>
      </c>
    </row>
    <row r="96" spans="1:11" x14ac:dyDescent="0.25">
      <c r="A96" s="7">
        <v>733942</v>
      </c>
      <c r="B96" s="3">
        <v>735018</v>
      </c>
      <c r="D96" s="27" t="s">
        <v>44</v>
      </c>
      <c r="E96" s="3" t="s">
        <v>288</v>
      </c>
    </row>
    <row r="97" spans="1:11" x14ac:dyDescent="0.25">
      <c r="A97" s="7">
        <v>735030</v>
      </c>
      <c r="B97" s="3">
        <v>735857</v>
      </c>
      <c r="D97" s="27" t="s">
        <v>61</v>
      </c>
      <c r="E97" s="3" t="s">
        <v>288</v>
      </c>
    </row>
    <row r="98" spans="1:11" x14ac:dyDescent="0.25">
      <c r="A98" s="7">
        <v>735854</v>
      </c>
      <c r="B98" s="3">
        <v>736678</v>
      </c>
      <c r="D98" s="27" t="s">
        <v>61</v>
      </c>
      <c r="E98" s="3" t="s">
        <v>288</v>
      </c>
    </row>
    <row r="99" spans="1:11" x14ac:dyDescent="0.25">
      <c r="A99" s="7">
        <v>737395</v>
      </c>
      <c r="B99" s="3">
        <v>739866</v>
      </c>
      <c r="D99" s="27" t="s">
        <v>70</v>
      </c>
      <c r="G99" s="3" t="s">
        <v>288</v>
      </c>
    </row>
    <row r="100" spans="1:11" x14ac:dyDescent="0.25">
      <c r="A100" s="7">
        <v>745082</v>
      </c>
      <c r="B100" s="3">
        <v>743595</v>
      </c>
      <c r="C100" s="3" t="s">
        <v>125</v>
      </c>
      <c r="D100" s="27" t="s">
        <v>233</v>
      </c>
      <c r="K100" s="3" t="s">
        <v>288</v>
      </c>
    </row>
    <row r="101" spans="1:11" x14ac:dyDescent="0.25">
      <c r="A101" s="7">
        <v>745396</v>
      </c>
      <c r="B101" s="3">
        <v>746196</v>
      </c>
      <c r="D101" s="27" t="s">
        <v>30</v>
      </c>
      <c r="E101" s="3" t="s">
        <v>288</v>
      </c>
    </row>
    <row r="102" spans="1:11" x14ac:dyDescent="0.25">
      <c r="A102" s="7">
        <v>746222</v>
      </c>
      <c r="B102" s="3">
        <v>747019</v>
      </c>
      <c r="D102" s="27" t="s">
        <v>30</v>
      </c>
      <c r="E102" s="3" t="s">
        <v>288</v>
      </c>
    </row>
    <row r="103" spans="1:11" x14ac:dyDescent="0.25">
      <c r="A103" s="7">
        <v>747019</v>
      </c>
      <c r="B103" s="3">
        <v>748119</v>
      </c>
      <c r="D103" s="27" t="s">
        <v>54</v>
      </c>
      <c r="E103" s="3" t="s">
        <v>288</v>
      </c>
    </row>
    <row r="104" spans="1:11" x14ac:dyDescent="0.25">
      <c r="A104" s="7">
        <v>748100</v>
      </c>
      <c r="B104" s="3">
        <v>748753</v>
      </c>
      <c r="D104" s="27" t="s">
        <v>17</v>
      </c>
      <c r="E104" s="3" t="s">
        <v>288</v>
      </c>
    </row>
    <row r="105" spans="1:11" x14ac:dyDescent="0.25">
      <c r="A105" s="7">
        <v>758350</v>
      </c>
      <c r="B105" s="3">
        <v>757580</v>
      </c>
      <c r="C105" s="3" t="s">
        <v>125</v>
      </c>
      <c r="D105" s="27" t="s">
        <v>24</v>
      </c>
      <c r="E105" s="3" t="s">
        <v>288</v>
      </c>
    </row>
    <row r="106" spans="1:11" x14ac:dyDescent="0.25">
      <c r="A106" s="7">
        <v>759016</v>
      </c>
      <c r="B106" s="3">
        <v>758354</v>
      </c>
      <c r="C106" s="3" t="s">
        <v>125</v>
      </c>
      <c r="D106" s="27" t="s">
        <v>25</v>
      </c>
      <c r="E106" s="3" t="s">
        <v>288</v>
      </c>
    </row>
    <row r="107" spans="1:11" x14ac:dyDescent="0.25">
      <c r="A107" s="7">
        <v>759663</v>
      </c>
      <c r="B107" s="3">
        <v>759016</v>
      </c>
      <c r="C107" s="3" t="s">
        <v>125</v>
      </c>
      <c r="D107" s="27" t="s">
        <v>25</v>
      </c>
      <c r="E107" s="3" t="s">
        <v>288</v>
      </c>
    </row>
    <row r="108" spans="1:11" x14ac:dyDescent="0.25">
      <c r="A108" s="7">
        <v>760527</v>
      </c>
      <c r="B108" s="3">
        <v>759718</v>
      </c>
      <c r="C108" s="3" t="s">
        <v>125</v>
      </c>
      <c r="D108" s="27" t="s">
        <v>143</v>
      </c>
      <c r="E108" s="3" t="s">
        <v>288</v>
      </c>
    </row>
    <row r="109" spans="1:11" x14ac:dyDescent="0.25">
      <c r="A109" s="7">
        <v>783138</v>
      </c>
      <c r="B109" s="3">
        <v>784040</v>
      </c>
      <c r="D109" s="27" t="s">
        <v>131</v>
      </c>
      <c r="K109" s="3" t="s">
        <v>288</v>
      </c>
    </row>
    <row r="110" spans="1:11" x14ac:dyDescent="0.25">
      <c r="A110" s="7">
        <v>787330</v>
      </c>
      <c r="B110" s="3">
        <v>785930</v>
      </c>
      <c r="C110" s="3" t="s">
        <v>125</v>
      </c>
      <c r="D110" s="27" t="s">
        <v>127</v>
      </c>
      <c r="K110" s="3" t="s">
        <v>288</v>
      </c>
    </row>
    <row r="111" spans="1:11" x14ac:dyDescent="0.25">
      <c r="A111" s="7">
        <v>789245</v>
      </c>
      <c r="B111" s="3">
        <v>790273</v>
      </c>
      <c r="D111" s="27" t="s">
        <v>27</v>
      </c>
      <c r="E111" s="3" t="s">
        <v>288</v>
      </c>
    </row>
    <row r="112" spans="1:11" x14ac:dyDescent="0.25">
      <c r="A112" s="7">
        <v>790337</v>
      </c>
      <c r="B112" s="3">
        <v>791527</v>
      </c>
      <c r="D112" s="27" t="s">
        <v>28</v>
      </c>
      <c r="E112" s="3" t="s">
        <v>288</v>
      </c>
    </row>
    <row r="113" spans="1:11" x14ac:dyDescent="0.25">
      <c r="A113" s="7">
        <v>791524</v>
      </c>
      <c r="B113" s="3">
        <v>792873</v>
      </c>
      <c r="D113" s="27" t="s">
        <v>234</v>
      </c>
      <c r="E113" s="3" t="s">
        <v>288</v>
      </c>
    </row>
    <row r="114" spans="1:11" x14ac:dyDescent="0.25">
      <c r="A114" s="7">
        <v>792895</v>
      </c>
      <c r="B114" s="3">
        <v>793692</v>
      </c>
      <c r="D114" s="27" t="s">
        <v>29</v>
      </c>
      <c r="E114" s="3" t="s">
        <v>288</v>
      </c>
    </row>
    <row r="115" spans="1:11" x14ac:dyDescent="0.25">
      <c r="A115" s="7">
        <v>813198</v>
      </c>
      <c r="B115" s="3">
        <v>812422</v>
      </c>
      <c r="C115" s="3" t="s">
        <v>125</v>
      </c>
      <c r="D115" s="27" t="s">
        <v>30</v>
      </c>
      <c r="E115" s="3" t="s">
        <v>288</v>
      </c>
    </row>
    <row r="116" spans="1:11" x14ac:dyDescent="0.25">
      <c r="A116" s="7">
        <v>813891</v>
      </c>
      <c r="B116" s="3">
        <v>813217</v>
      </c>
      <c r="C116" s="3" t="s">
        <v>125</v>
      </c>
      <c r="D116" s="27" t="s">
        <v>17</v>
      </c>
      <c r="E116" s="3" t="s">
        <v>288</v>
      </c>
    </row>
    <row r="117" spans="1:11" x14ac:dyDescent="0.25">
      <c r="A117" s="7">
        <v>814927</v>
      </c>
      <c r="B117" s="3">
        <v>813881</v>
      </c>
      <c r="C117" s="3" t="s">
        <v>125</v>
      </c>
      <c r="D117" s="27" t="s">
        <v>23</v>
      </c>
      <c r="E117" s="3" t="s">
        <v>288</v>
      </c>
    </row>
    <row r="118" spans="1:11" x14ac:dyDescent="0.25">
      <c r="A118" s="7">
        <v>816764</v>
      </c>
      <c r="B118" s="3">
        <v>817894</v>
      </c>
      <c r="D118" s="27" t="s">
        <v>31</v>
      </c>
      <c r="K118" s="3" t="s">
        <v>288</v>
      </c>
    </row>
    <row r="119" spans="1:11" x14ac:dyDescent="0.25">
      <c r="A119" s="7">
        <v>820449</v>
      </c>
      <c r="B119" s="3">
        <v>821132</v>
      </c>
      <c r="D119" s="27" t="s">
        <v>18</v>
      </c>
      <c r="E119" s="3" t="s">
        <v>288</v>
      </c>
    </row>
    <row r="120" spans="1:11" x14ac:dyDescent="0.25">
      <c r="A120" s="7">
        <v>821134</v>
      </c>
      <c r="B120" s="3">
        <v>822351</v>
      </c>
      <c r="D120" s="27" t="s">
        <v>17</v>
      </c>
      <c r="E120" s="3" t="s">
        <v>288</v>
      </c>
    </row>
    <row r="121" spans="1:11" x14ac:dyDescent="0.25">
      <c r="A121" s="7">
        <v>842833</v>
      </c>
      <c r="B121" s="3">
        <v>841592</v>
      </c>
      <c r="C121" s="3" t="s">
        <v>125</v>
      </c>
      <c r="D121" s="27" t="s">
        <v>10</v>
      </c>
      <c r="F121" s="3" t="s">
        <v>288</v>
      </c>
    </row>
    <row r="122" spans="1:11" x14ac:dyDescent="0.25">
      <c r="A122" s="7">
        <v>851536</v>
      </c>
      <c r="B122" s="3">
        <v>850019</v>
      </c>
      <c r="C122" s="3" t="s">
        <v>125</v>
      </c>
      <c r="D122" s="27" t="s">
        <v>41</v>
      </c>
      <c r="J122" s="3" t="s">
        <v>288</v>
      </c>
    </row>
    <row r="123" spans="1:11" x14ac:dyDescent="0.25">
      <c r="A123" s="7">
        <v>852037</v>
      </c>
      <c r="B123" s="3">
        <v>851540</v>
      </c>
      <c r="C123" s="3" t="s">
        <v>125</v>
      </c>
      <c r="D123" s="27" t="s">
        <v>32</v>
      </c>
      <c r="J123" s="3" t="s">
        <v>288</v>
      </c>
    </row>
    <row r="124" spans="1:11" x14ac:dyDescent="0.25">
      <c r="A124" s="7">
        <v>852975</v>
      </c>
      <c r="B124" s="3">
        <v>852034</v>
      </c>
      <c r="C124" s="3" t="s">
        <v>125</v>
      </c>
      <c r="D124" s="27" t="s">
        <v>33</v>
      </c>
      <c r="J124" s="3" t="s">
        <v>288</v>
      </c>
    </row>
    <row r="125" spans="1:11" x14ac:dyDescent="0.25">
      <c r="A125" s="7">
        <v>854270</v>
      </c>
      <c r="B125" s="3">
        <v>853179</v>
      </c>
      <c r="C125" s="3" t="s">
        <v>125</v>
      </c>
      <c r="D125" s="27" t="s">
        <v>20</v>
      </c>
      <c r="E125" s="3" t="s">
        <v>288</v>
      </c>
    </row>
    <row r="126" spans="1:11" x14ac:dyDescent="0.25">
      <c r="A126" s="7">
        <v>882556</v>
      </c>
      <c r="B126" s="3">
        <v>883659</v>
      </c>
      <c r="D126" s="27" t="s">
        <v>18</v>
      </c>
      <c r="E126" s="3" t="s">
        <v>288</v>
      </c>
    </row>
    <row r="127" spans="1:11" x14ac:dyDescent="0.25">
      <c r="A127" s="7">
        <v>883685</v>
      </c>
      <c r="B127" s="3">
        <v>884770</v>
      </c>
      <c r="D127" s="27" t="s">
        <v>20</v>
      </c>
      <c r="E127" s="3" t="s">
        <v>288</v>
      </c>
    </row>
    <row r="128" spans="1:11" x14ac:dyDescent="0.25">
      <c r="A128" s="7">
        <v>884876</v>
      </c>
      <c r="B128" s="3">
        <v>885958</v>
      </c>
      <c r="D128" s="27" t="s">
        <v>20</v>
      </c>
      <c r="E128" s="3" t="s">
        <v>288</v>
      </c>
    </row>
    <row r="129" spans="1:11" x14ac:dyDescent="0.25">
      <c r="A129" s="7">
        <v>886026</v>
      </c>
      <c r="B129" s="3">
        <v>887327</v>
      </c>
      <c r="D129" s="27" t="s">
        <v>17</v>
      </c>
      <c r="E129" s="3" t="s">
        <v>288</v>
      </c>
    </row>
    <row r="130" spans="1:11" x14ac:dyDescent="0.25">
      <c r="A130" s="7">
        <v>887333</v>
      </c>
      <c r="B130" s="3">
        <v>888286</v>
      </c>
      <c r="D130" s="27" t="s">
        <v>17</v>
      </c>
      <c r="E130" s="3" t="s">
        <v>288</v>
      </c>
    </row>
    <row r="131" spans="1:11" x14ac:dyDescent="0.25">
      <c r="A131" s="7">
        <v>889303</v>
      </c>
      <c r="B131" s="3">
        <v>888359</v>
      </c>
      <c r="C131" s="3" t="s">
        <v>125</v>
      </c>
      <c r="D131" s="27" t="s">
        <v>227</v>
      </c>
      <c r="K131" s="3" t="s">
        <v>288</v>
      </c>
    </row>
    <row r="132" spans="1:11" x14ac:dyDescent="0.25">
      <c r="A132" s="7">
        <v>908335</v>
      </c>
      <c r="B132" s="3">
        <v>907736</v>
      </c>
      <c r="C132" s="3" t="s">
        <v>125</v>
      </c>
      <c r="D132" s="27" t="s">
        <v>53</v>
      </c>
      <c r="K132" s="3" t="s">
        <v>288</v>
      </c>
    </row>
    <row r="133" spans="1:11" x14ac:dyDescent="0.25">
      <c r="A133" s="7">
        <v>985712</v>
      </c>
      <c r="B133" s="3">
        <v>983856</v>
      </c>
      <c r="C133" s="3" t="s">
        <v>125</v>
      </c>
      <c r="D133" s="27" t="s">
        <v>20</v>
      </c>
      <c r="E133" s="3" t="s">
        <v>288</v>
      </c>
    </row>
    <row r="134" spans="1:11" x14ac:dyDescent="0.25">
      <c r="A134" s="7">
        <v>1014533</v>
      </c>
      <c r="B134" s="3">
        <v>1015504</v>
      </c>
      <c r="D134" s="27" t="s">
        <v>168</v>
      </c>
      <c r="I134" s="3" t="s">
        <v>288</v>
      </c>
    </row>
    <row r="135" spans="1:11" x14ac:dyDescent="0.25">
      <c r="A135" s="7">
        <v>1015568</v>
      </c>
      <c r="B135" s="3">
        <v>1016140</v>
      </c>
      <c r="D135" s="27" t="s">
        <v>34</v>
      </c>
      <c r="I135" s="3" t="s">
        <v>288</v>
      </c>
    </row>
    <row r="136" spans="1:11" x14ac:dyDescent="0.25">
      <c r="A136" s="7">
        <v>1016144</v>
      </c>
      <c r="B136" s="3">
        <v>1017550</v>
      </c>
      <c r="D136" s="27" t="s">
        <v>35</v>
      </c>
      <c r="I136" s="3" t="s">
        <v>288</v>
      </c>
    </row>
    <row r="137" spans="1:11" x14ac:dyDescent="0.25">
      <c r="A137" s="7">
        <v>1025967</v>
      </c>
      <c r="B137" s="3">
        <v>1024990</v>
      </c>
      <c r="C137" s="3" t="s">
        <v>125</v>
      </c>
      <c r="D137" s="27" t="s">
        <v>116</v>
      </c>
      <c r="E137" s="3" t="s">
        <v>288</v>
      </c>
    </row>
    <row r="138" spans="1:11" x14ac:dyDescent="0.25">
      <c r="A138" s="7">
        <v>1029695</v>
      </c>
      <c r="B138" s="3">
        <v>1031422</v>
      </c>
      <c r="D138" s="27" t="s">
        <v>235</v>
      </c>
      <c r="K138" s="3" t="s">
        <v>288</v>
      </c>
    </row>
    <row r="139" spans="1:11" x14ac:dyDescent="0.25">
      <c r="A139" s="7">
        <v>1033027</v>
      </c>
      <c r="B139" s="3">
        <v>1031660</v>
      </c>
      <c r="C139" s="3" t="s">
        <v>125</v>
      </c>
      <c r="D139" s="27" t="s">
        <v>36</v>
      </c>
      <c r="K139" s="3" t="s">
        <v>288</v>
      </c>
    </row>
    <row r="140" spans="1:11" x14ac:dyDescent="0.25">
      <c r="A140" s="7">
        <v>1074861</v>
      </c>
      <c r="B140" s="3">
        <v>1073782</v>
      </c>
      <c r="C140" s="3" t="s">
        <v>125</v>
      </c>
      <c r="D140" s="27" t="s">
        <v>54</v>
      </c>
      <c r="E140" s="3" t="s">
        <v>288</v>
      </c>
    </row>
    <row r="141" spans="1:11" x14ac:dyDescent="0.25">
      <c r="A141" s="7">
        <v>1075737</v>
      </c>
      <c r="B141" s="3">
        <v>1074865</v>
      </c>
      <c r="C141" s="3" t="s">
        <v>125</v>
      </c>
      <c r="D141" s="27" t="s">
        <v>61</v>
      </c>
      <c r="E141" s="3" t="s">
        <v>288</v>
      </c>
    </row>
    <row r="142" spans="1:11" x14ac:dyDescent="0.25">
      <c r="A142" s="7">
        <v>1076852</v>
      </c>
      <c r="B142" s="3">
        <v>1075839</v>
      </c>
      <c r="C142" s="3" t="s">
        <v>125</v>
      </c>
      <c r="D142" s="27" t="s">
        <v>20</v>
      </c>
      <c r="E142" s="3" t="s">
        <v>288</v>
      </c>
    </row>
    <row r="143" spans="1:11" x14ac:dyDescent="0.25">
      <c r="A143" s="7">
        <v>1080069</v>
      </c>
      <c r="B143" s="3">
        <v>1078999</v>
      </c>
      <c r="C143" s="3" t="s">
        <v>125</v>
      </c>
      <c r="D143" s="27" t="s">
        <v>18</v>
      </c>
      <c r="E143" s="3" t="s">
        <v>288</v>
      </c>
    </row>
    <row r="144" spans="1:11" x14ac:dyDescent="0.25">
      <c r="A144" s="7">
        <v>1080896</v>
      </c>
      <c r="B144" s="3">
        <v>1080081</v>
      </c>
      <c r="C144" s="3" t="s">
        <v>125</v>
      </c>
      <c r="D144" s="27" t="s">
        <v>17</v>
      </c>
      <c r="E144" s="3" t="s">
        <v>288</v>
      </c>
    </row>
    <row r="145" spans="1:11" x14ac:dyDescent="0.25">
      <c r="A145" s="7">
        <v>1081801</v>
      </c>
      <c r="B145" s="3">
        <v>1080893</v>
      </c>
      <c r="C145" s="3" t="s">
        <v>125</v>
      </c>
      <c r="D145" s="27" t="s">
        <v>17</v>
      </c>
      <c r="E145" s="3" t="s">
        <v>288</v>
      </c>
    </row>
    <row r="146" spans="1:11" x14ac:dyDescent="0.25">
      <c r="A146" s="7">
        <v>1094758</v>
      </c>
      <c r="B146" s="3">
        <v>1096077</v>
      </c>
      <c r="D146" s="27" t="s">
        <v>10</v>
      </c>
      <c r="F146" s="3" t="s">
        <v>288</v>
      </c>
    </row>
    <row r="147" spans="1:11" x14ac:dyDescent="0.25">
      <c r="A147" s="7">
        <v>1097055</v>
      </c>
      <c r="B147" s="3">
        <v>1098131</v>
      </c>
      <c r="D147" s="27" t="s">
        <v>20</v>
      </c>
      <c r="E147" s="3" t="s">
        <v>288</v>
      </c>
    </row>
    <row r="148" spans="1:11" x14ac:dyDescent="0.25">
      <c r="A148" s="7">
        <v>1134989</v>
      </c>
      <c r="B148" s="3">
        <v>1134438</v>
      </c>
      <c r="C148" s="3" t="s">
        <v>125</v>
      </c>
      <c r="D148" s="27" t="s">
        <v>120</v>
      </c>
      <c r="E148" s="3" t="s">
        <v>288</v>
      </c>
    </row>
    <row r="149" spans="1:11" x14ac:dyDescent="0.25">
      <c r="A149" s="7">
        <v>1148868</v>
      </c>
      <c r="B149" s="3">
        <v>1149944</v>
      </c>
      <c r="D149" s="27" t="s">
        <v>167</v>
      </c>
      <c r="K149" s="3" t="s">
        <v>288</v>
      </c>
    </row>
    <row r="150" spans="1:11" x14ac:dyDescent="0.25">
      <c r="A150" s="7">
        <v>1150648</v>
      </c>
      <c r="B150" s="3">
        <v>1151838</v>
      </c>
      <c r="D150" s="27" t="s">
        <v>10</v>
      </c>
      <c r="F150" s="3" t="s">
        <v>288</v>
      </c>
    </row>
    <row r="151" spans="1:11" x14ac:dyDescent="0.25">
      <c r="A151" s="7">
        <v>1175789</v>
      </c>
      <c r="B151" s="3">
        <v>1174713</v>
      </c>
      <c r="C151" s="3" t="s">
        <v>125</v>
      </c>
      <c r="D151" s="27" t="s">
        <v>19</v>
      </c>
      <c r="E151" s="3" t="s">
        <v>288</v>
      </c>
    </row>
    <row r="152" spans="1:11" x14ac:dyDescent="0.25">
      <c r="A152" s="7">
        <v>1176697</v>
      </c>
      <c r="B152" s="3">
        <v>1175810</v>
      </c>
      <c r="C152" s="3" t="s">
        <v>125</v>
      </c>
      <c r="D152" s="27" t="s">
        <v>17</v>
      </c>
      <c r="E152" s="3" t="s">
        <v>288</v>
      </c>
    </row>
    <row r="153" spans="1:11" x14ac:dyDescent="0.25">
      <c r="A153" s="7">
        <v>1177767</v>
      </c>
      <c r="B153" s="3">
        <v>1176694</v>
      </c>
      <c r="C153" s="3" t="s">
        <v>125</v>
      </c>
      <c r="D153" s="27" t="s">
        <v>17</v>
      </c>
      <c r="E153" s="3" t="s">
        <v>288</v>
      </c>
    </row>
    <row r="154" spans="1:11" x14ac:dyDescent="0.25">
      <c r="A154" s="7">
        <v>1179376</v>
      </c>
      <c r="B154" s="3">
        <v>1177754</v>
      </c>
      <c r="C154" s="3" t="s">
        <v>125</v>
      </c>
      <c r="D154" s="27" t="s">
        <v>18</v>
      </c>
      <c r="E154" s="3" t="s">
        <v>288</v>
      </c>
    </row>
    <row r="155" spans="1:11" x14ac:dyDescent="0.25">
      <c r="A155" s="7">
        <v>1208192</v>
      </c>
      <c r="B155" s="3">
        <v>1207020</v>
      </c>
      <c r="C155" s="3" t="s">
        <v>125</v>
      </c>
      <c r="D155" s="27" t="s">
        <v>128</v>
      </c>
      <c r="K155" s="3" t="s">
        <v>288</v>
      </c>
    </row>
    <row r="156" spans="1:11" x14ac:dyDescent="0.25">
      <c r="A156" s="7">
        <v>1211909</v>
      </c>
      <c r="B156" s="3">
        <v>1210440</v>
      </c>
      <c r="C156" s="3" t="s">
        <v>125</v>
      </c>
      <c r="D156" s="27" t="s">
        <v>236</v>
      </c>
      <c r="K156" s="3" t="s">
        <v>288</v>
      </c>
    </row>
    <row r="157" spans="1:11" x14ac:dyDescent="0.25">
      <c r="A157" s="7">
        <v>1214464</v>
      </c>
      <c r="B157" s="3">
        <v>1215765</v>
      </c>
      <c r="D157" s="27" t="s">
        <v>10</v>
      </c>
      <c r="F157" s="3" t="s">
        <v>288</v>
      </c>
    </row>
    <row r="158" spans="1:11" x14ac:dyDescent="0.25">
      <c r="A158" s="7">
        <v>1231770</v>
      </c>
      <c r="B158" s="3">
        <v>1233677</v>
      </c>
      <c r="D158" s="27" t="s">
        <v>20</v>
      </c>
      <c r="E158" s="3" t="s">
        <v>288</v>
      </c>
    </row>
    <row r="159" spans="1:11" x14ac:dyDescent="0.25">
      <c r="A159" s="7">
        <v>1233718</v>
      </c>
      <c r="B159" s="3">
        <v>1234857</v>
      </c>
      <c r="D159" s="27" t="s">
        <v>61</v>
      </c>
      <c r="E159" s="3" t="s">
        <v>288</v>
      </c>
    </row>
    <row r="160" spans="1:11" x14ac:dyDescent="0.25">
      <c r="A160" s="7">
        <v>1234857</v>
      </c>
      <c r="B160" s="3">
        <v>1235963</v>
      </c>
      <c r="D160" s="27" t="s">
        <v>17</v>
      </c>
      <c r="E160" s="3" t="s">
        <v>288</v>
      </c>
    </row>
    <row r="161" spans="1:11" x14ac:dyDescent="0.25">
      <c r="A161" s="7">
        <v>1235960</v>
      </c>
      <c r="B161" s="3">
        <v>1237555</v>
      </c>
      <c r="D161" s="27" t="s">
        <v>18</v>
      </c>
      <c r="E161" s="3" t="s">
        <v>288</v>
      </c>
    </row>
    <row r="162" spans="1:11" x14ac:dyDescent="0.25">
      <c r="A162" s="7">
        <v>1242313</v>
      </c>
      <c r="B162" s="3">
        <v>1241492</v>
      </c>
      <c r="C162" s="3" t="s">
        <v>125</v>
      </c>
      <c r="D162" s="27" t="s">
        <v>49</v>
      </c>
      <c r="E162" s="3" t="s">
        <v>288</v>
      </c>
    </row>
    <row r="163" spans="1:11" x14ac:dyDescent="0.25">
      <c r="A163" s="7">
        <v>1243152</v>
      </c>
      <c r="B163" s="3">
        <v>1242310</v>
      </c>
      <c r="C163" s="3" t="s">
        <v>125</v>
      </c>
      <c r="D163" s="27" t="s">
        <v>50</v>
      </c>
      <c r="E163" s="3" t="s">
        <v>288</v>
      </c>
    </row>
    <row r="164" spans="1:11" x14ac:dyDescent="0.25">
      <c r="A164" s="7">
        <v>1244158</v>
      </c>
      <c r="B164" s="3">
        <v>1243163</v>
      </c>
      <c r="C164" s="3" t="s">
        <v>125</v>
      </c>
      <c r="D164" s="27" t="s">
        <v>237</v>
      </c>
      <c r="E164" s="3" t="s">
        <v>288</v>
      </c>
    </row>
    <row r="165" spans="1:11" x14ac:dyDescent="0.25">
      <c r="A165" s="7">
        <v>1245252</v>
      </c>
      <c r="B165" s="3">
        <v>1244155</v>
      </c>
      <c r="C165" s="3" t="s">
        <v>125</v>
      </c>
      <c r="D165" s="27" t="s">
        <v>238</v>
      </c>
      <c r="E165" s="3" t="s">
        <v>288</v>
      </c>
    </row>
    <row r="166" spans="1:11" x14ac:dyDescent="0.25">
      <c r="A166" s="7">
        <v>1266125</v>
      </c>
      <c r="B166" s="3">
        <v>1267255</v>
      </c>
      <c r="D166" s="27" t="s">
        <v>10</v>
      </c>
      <c r="F166" s="3" t="s">
        <v>288</v>
      </c>
    </row>
    <row r="167" spans="1:11" x14ac:dyDescent="0.25">
      <c r="A167" s="7">
        <v>1270705</v>
      </c>
      <c r="B167" s="3">
        <v>1268984</v>
      </c>
      <c r="C167" s="3" t="s">
        <v>125</v>
      </c>
      <c r="D167" s="27" t="s">
        <v>47</v>
      </c>
      <c r="E167" s="3" t="s">
        <v>288</v>
      </c>
    </row>
    <row r="168" spans="1:11" x14ac:dyDescent="0.25">
      <c r="A168" s="7">
        <v>1272810</v>
      </c>
      <c r="B168" s="3">
        <v>1271671</v>
      </c>
      <c r="C168" s="3" t="s">
        <v>125</v>
      </c>
      <c r="D168" s="27" t="s">
        <v>18</v>
      </c>
      <c r="E168" s="3" t="s">
        <v>288</v>
      </c>
    </row>
    <row r="169" spans="1:11" x14ac:dyDescent="0.25">
      <c r="A169" s="7">
        <v>1275291</v>
      </c>
      <c r="B169" s="3">
        <v>1276451</v>
      </c>
      <c r="D169" s="27" t="s">
        <v>10</v>
      </c>
      <c r="F169" s="3" t="s">
        <v>288</v>
      </c>
    </row>
    <row r="170" spans="1:11" x14ac:dyDescent="0.25">
      <c r="A170" s="7">
        <v>1277946</v>
      </c>
      <c r="B170" s="3">
        <v>1276909</v>
      </c>
      <c r="C170" s="3" t="s">
        <v>125</v>
      </c>
      <c r="D170" s="27" t="s">
        <v>180</v>
      </c>
      <c r="K170" s="3" t="s">
        <v>288</v>
      </c>
    </row>
    <row r="171" spans="1:11" x14ac:dyDescent="0.25">
      <c r="A171" s="7">
        <v>1278942</v>
      </c>
      <c r="B171" s="3">
        <v>1278361</v>
      </c>
      <c r="C171" s="3" t="s">
        <v>125</v>
      </c>
      <c r="D171" s="27" t="s">
        <v>18</v>
      </c>
      <c r="E171" s="3" t="s">
        <v>288</v>
      </c>
    </row>
    <row r="172" spans="1:11" x14ac:dyDescent="0.25">
      <c r="A172" s="7">
        <v>1292903</v>
      </c>
      <c r="B172" s="3">
        <v>1291518</v>
      </c>
      <c r="C172" s="3" t="s">
        <v>125</v>
      </c>
      <c r="D172" s="27" t="s">
        <v>266</v>
      </c>
      <c r="K172" s="3" t="s">
        <v>288</v>
      </c>
    </row>
    <row r="173" spans="1:11" x14ac:dyDescent="0.25">
      <c r="A173" s="7">
        <v>1299877</v>
      </c>
      <c r="B173" s="3">
        <v>1299086</v>
      </c>
      <c r="C173" s="3" t="s">
        <v>125</v>
      </c>
      <c r="D173" s="27" t="s">
        <v>20</v>
      </c>
      <c r="E173" s="3" t="s">
        <v>288</v>
      </c>
    </row>
    <row r="174" spans="1:11" x14ac:dyDescent="0.25">
      <c r="A174" s="7">
        <v>1306619</v>
      </c>
      <c r="B174" s="3">
        <v>1307251</v>
      </c>
      <c r="D174" s="27" t="s">
        <v>56</v>
      </c>
      <c r="E174" s="3" t="s">
        <v>288</v>
      </c>
    </row>
    <row r="175" spans="1:11" x14ac:dyDescent="0.25">
      <c r="A175" s="7">
        <v>1307248</v>
      </c>
      <c r="B175" s="3">
        <v>1307904</v>
      </c>
      <c r="D175" s="27" t="s">
        <v>55</v>
      </c>
      <c r="E175" s="3" t="s">
        <v>288</v>
      </c>
    </row>
    <row r="176" spans="1:11" x14ac:dyDescent="0.25">
      <c r="A176" s="7">
        <v>1307956</v>
      </c>
      <c r="B176" s="3">
        <v>1308681</v>
      </c>
      <c r="D176" s="27" t="s">
        <v>239</v>
      </c>
      <c r="E176" s="3" t="s">
        <v>288</v>
      </c>
    </row>
    <row r="177" spans="1:11" x14ac:dyDescent="0.25">
      <c r="A177" s="7">
        <v>1327531</v>
      </c>
      <c r="B177" s="3">
        <v>1328289</v>
      </c>
      <c r="D177" s="27" t="s">
        <v>17</v>
      </c>
      <c r="E177" s="3" t="s">
        <v>288</v>
      </c>
    </row>
    <row r="178" spans="1:11" x14ac:dyDescent="0.25">
      <c r="A178" s="7">
        <v>1328289</v>
      </c>
      <c r="B178" s="3">
        <v>1329017</v>
      </c>
      <c r="D178" s="27" t="s">
        <v>54</v>
      </c>
      <c r="E178" s="3" t="s">
        <v>288</v>
      </c>
    </row>
    <row r="179" spans="1:11" x14ac:dyDescent="0.25">
      <c r="A179" s="7">
        <v>1330749</v>
      </c>
      <c r="B179" s="3">
        <v>1331657</v>
      </c>
      <c r="D179" s="27" t="s">
        <v>240</v>
      </c>
      <c r="K179" s="3" t="s">
        <v>288</v>
      </c>
    </row>
    <row r="180" spans="1:11" x14ac:dyDescent="0.25">
      <c r="A180" s="7">
        <v>1420443</v>
      </c>
      <c r="B180" s="3">
        <v>1421312</v>
      </c>
      <c r="D180" s="27" t="s">
        <v>17</v>
      </c>
      <c r="E180" s="3" t="s">
        <v>288</v>
      </c>
    </row>
    <row r="181" spans="1:11" x14ac:dyDescent="0.25">
      <c r="A181" s="7">
        <v>1421309</v>
      </c>
      <c r="B181" s="3">
        <v>1422118</v>
      </c>
      <c r="D181" s="27" t="s">
        <v>17</v>
      </c>
      <c r="E181" s="3" t="s">
        <v>288</v>
      </c>
    </row>
    <row r="182" spans="1:11" x14ac:dyDescent="0.25">
      <c r="A182" s="7">
        <v>1422115</v>
      </c>
      <c r="B182" s="3">
        <v>1423269</v>
      </c>
      <c r="D182" s="27" t="s">
        <v>18</v>
      </c>
      <c r="E182" s="3" t="s">
        <v>288</v>
      </c>
    </row>
    <row r="183" spans="1:11" x14ac:dyDescent="0.25">
      <c r="A183" s="7">
        <v>1432196</v>
      </c>
      <c r="B183" s="3">
        <v>1431858</v>
      </c>
      <c r="C183" s="3" t="s">
        <v>125</v>
      </c>
      <c r="D183" s="27" t="s">
        <v>228</v>
      </c>
      <c r="K183" s="3" t="s">
        <v>288</v>
      </c>
    </row>
    <row r="184" spans="1:11" x14ac:dyDescent="0.25">
      <c r="A184" s="7">
        <v>1451110</v>
      </c>
      <c r="B184" s="3">
        <v>1449989</v>
      </c>
      <c r="C184" s="3" t="s">
        <v>125</v>
      </c>
      <c r="D184" s="27" t="s">
        <v>241</v>
      </c>
      <c r="E184" s="3" t="s">
        <v>288</v>
      </c>
    </row>
    <row r="185" spans="1:11" x14ac:dyDescent="0.25">
      <c r="A185" s="7">
        <v>1452249</v>
      </c>
      <c r="B185" s="3">
        <v>1451107</v>
      </c>
      <c r="C185" s="3" t="s">
        <v>125</v>
      </c>
      <c r="D185" s="27" t="s">
        <v>242</v>
      </c>
      <c r="E185" s="3" t="s">
        <v>288</v>
      </c>
    </row>
    <row r="186" spans="1:11" x14ac:dyDescent="0.25">
      <c r="A186" s="7">
        <v>1455869</v>
      </c>
      <c r="B186" s="3">
        <v>1456174</v>
      </c>
      <c r="D186" s="27" t="s">
        <v>243</v>
      </c>
      <c r="K186" s="3" t="s">
        <v>288</v>
      </c>
    </row>
    <row r="187" spans="1:11" x14ac:dyDescent="0.25">
      <c r="A187" s="7">
        <v>1472459</v>
      </c>
      <c r="B187" s="3">
        <v>1473046</v>
      </c>
      <c r="D187" s="27" t="s">
        <v>53</v>
      </c>
      <c r="K187" s="3" t="s">
        <v>288</v>
      </c>
    </row>
    <row r="188" spans="1:11" x14ac:dyDescent="0.25">
      <c r="A188" s="7">
        <v>1473924</v>
      </c>
      <c r="B188" s="3">
        <v>1473052</v>
      </c>
      <c r="C188" s="3" t="s">
        <v>125</v>
      </c>
      <c r="D188" s="27" t="s">
        <v>131</v>
      </c>
      <c r="K188" s="3" t="s">
        <v>288</v>
      </c>
    </row>
    <row r="189" spans="1:11" x14ac:dyDescent="0.25">
      <c r="A189" s="7">
        <v>1479218</v>
      </c>
      <c r="B189" s="3">
        <v>1480414</v>
      </c>
      <c r="D189" s="27" t="s">
        <v>10</v>
      </c>
      <c r="F189" s="3" t="s">
        <v>288</v>
      </c>
    </row>
    <row r="190" spans="1:11" x14ac:dyDescent="0.25">
      <c r="A190" s="7">
        <v>1489698</v>
      </c>
      <c r="B190" s="3">
        <v>1491509</v>
      </c>
      <c r="D190" s="27" t="s">
        <v>54</v>
      </c>
      <c r="E190" s="3" t="s">
        <v>288</v>
      </c>
    </row>
    <row r="191" spans="1:11" x14ac:dyDescent="0.25">
      <c r="A191" s="7">
        <v>1496657</v>
      </c>
      <c r="B191" s="3">
        <v>1496004</v>
      </c>
      <c r="C191" s="3" t="s">
        <v>125</v>
      </c>
      <c r="D191" s="27" t="s">
        <v>54</v>
      </c>
      <c r="E191" s="3" t="s">
        <v>288</v>
      </c>
    </row>
    <row r="192" spans="1:11" x14ac:dyDescent="0.25">
      <c r="A192" s="7">
        <v>1555753</v>
      </c>
      <c r="B192" s="3">
        <v>1557234</v>
      </c>
      <c r="D192" s="27" t="s">
        <v>150</v>
      </c>
      <c r="K192" s="3" t="s">
        <v>288</v>
      </c>
    </row>
    <row r="193" spans="1:11" x14ac:dyDescent="0.25">
      <c r="A193" s="7">
        <v>1558859</v>
      </c>
      <c r="B193" s="3">
        <v>1559488</v>
      </c>
      <c r="D193" s="27" t="s">
        <v>53</v>
      </c>
      <c r="K193" s="3" t="s">
        <v>288</v>
      </c>
    </row>
    <row r="194" spans="1:11" x14ac:dyDescent="0.25">
      <c r="A194" s="7">
        <v>1575519</v>
      </c>
      <c r="B194" s="3">
        <v>1576703</v>
      </c>
      <c r="D194" s="27" t="s">
        <v>52</v>
      </c>
      <c r="E194" s="3" t="s">
        <v>288</v>
      </c>
    </row>
    <row r="195" spans="1:11" x14ac:dyDescent="0.25">
      <c r="A195" s="7">
        <v>1576808</v>
      </c>
      <c r="B195" s="3">
        <v>1577662</v>
      </c>
      <c r="D195" s="27" t="s">
        <v>18</v>
      </c>
      <c r="E195" s="3" t="s">
        <v>288</v>
      </c>
    </row>
    <row r="196" spans="1:11" x14ac:dyDescent="0.25">
      <c r="A196" s="7">
        <v>1577659</v>
      </c>
      <c r="B196" s="3">
        <v>1578363</v>
      </c>
      <c r="D196" s="27" t="s">
        <v>18</v>
      </c>
      <c r="E196" s="3" t="s">
        <v>288</v>
      </c>
    </row>
    <row r="197" spans="1:11" x14ac:dyDescent="0.25">
      <c r="A197" s="7">
        <v>1578367</v>
      </c>
      <c r="B197" s="3">
        <v>1579368</v>
      </c>
      <c r="D197" s="27" t="s">
        <v>48</v>
      </c>
      <c r="E197" s="3" t="s">
        <v>288</v>
      </c>
    </row>
    <row r="198" spans="1:11" x14ac:dyDescent="0.25">
      <c r="A198" s="7">
        <v>1579381</v>
      </c>
      <c r="B198" s="3">
        <v>1580721</v>
      </c>
      <c r="D198" s="27" t="s">
        <v>48</v>
      </c>
      <c r="E198" s="3" t="s">
        <v>288</v>
      </c>
    </row>
    <row r="199" spans="1:11" x14ac:dyDescent="0.25">
      <c r="A199" s="7">
        <v>1591777</v>
      </c>
      <c r="B199" s="3">
        <v>1590443</v>
      </c>
      <c r="C199" s="3" t="s">
        <v>125</v>
      </c>
      <c r="D199" s="27" t="s">
        <v>128</v>
      </c>
      <c r="K199" s="3" t="s">
        <v>288</v>
      </c>
    </row>
    <row r="200" spans="1:11" x14ac:dyDescent="0.25">
      <c r="A200" s="7">
        <v>1612669</v>
      </c>
      <c r="B200" s="3">
        <v>1611182</v>
      </c>
      <c r="C200" s="3" t="s">
        <v>125</v>
      </c>
      <c r="D200" s="27" t="s">
        <v>150</v>
      </c>
      <c r="K200" s="3" t="s">
        <v>288</v>
      </c>
    </row>
    <row r="201" spans="1:11" x14ac:dyDescent="0.25">
      <c r="A201" s="7">
        <v>1615173</v>
      </c>
      <c r="B201" s="3">
        <v>1616078</v>
      </c>
      <c r="D201" s="27" t="s">
        <v>131</v>
      </c>
      <c r="K201" s="3" t="s">
        <v>288</v>
      </c>
    </row>
    <row r="202" spans="1:11" x14ac:dyDescent="0.25">
      <c r="A202" s="7">
        <v>1620503</v>
      </c>
      <c r="B202" s="3">
        <v>1620045</v>
      </c>
      <c r="C202" s="3" t="s">
        <v>125</v>
      </c>
      <c r="D202" s="27" t="s">
        <v>51</v>
      </c>
      <c r="K202" s="3" t="s">
        <v>288</v>
      </c>
    </row>
    <row r="203" spans="1:11" x14ac:dyDescent="0.25">
      <c r="A203" s="7">
        <v>1622370</v>
      </c>
      <c r="B203" s="3">
        <v>1621069</v>
      </c>
      <c r="C203" s="3" t="s">
        <v>125</v>
      </c>
      <c r="D203" s="27" t="s">
        <v>244</v>
      </c>
      <c r="K203" s="3" t="s">
        <v>288</v>
      </c>
    </row>
    <row r="204" spans="1:11" x14ac:dyDescent="0.25">
      <c r="A204" s="7">
        <v>1639756</v>
      </c>
      <c r="B204" s="3">
        <v>1639094</v>
      </c>
      <c r="C204" s="3" t="s">
        <v>125</v>
      </c>
      <c r="D204" s="27" t="s">
        <v>18</v>
      </c>
      <c r="E204" s="3" t="s">
        <v>288</v>
      </c>
    </row>
    <row r="205" spans="1:11" x14ac:dyDescent="0.25">
      <c r="A205" s="7">
        <v>1641050</v>
      </c>
      <c r="B205" s="3">
        <v>1639749</v>
      </c>
      <c r="C205" s="3" t="s">
        <v>125</v>
      </c>
      <c r="D205" s="27" t="s">
        <v>245</v>
      </c>
      <c r="E205" s="3" t="s">
        <v>288</v>
      </c>
    </row>
    <row r="206" spans="1:11" x14ac:dyDescent="0.25">
      <c r="A206" s="7">
        <v>1648300</v>
      </c>
      <c r="B206" s="3">
        <v>1647281</v>
      </c>
      <c r="C206" s="3" t="s">
        <v>125</v>
      </c>
      <c r="D206" s="27" t="s">
        <v>104</v>
      </c>
      <c r="E206" s="3" t="s">
        <v>288</v>
      </c>
    </row>
    <row r="207" spans="1:11" x14ac:dyDescent="0.25">
      <c r="A207" s="7">
        <v>1651585</v>
      </c>
      <c r="B207" s="3">
        <v>1650608</v>
      </c>
      <c r="C207" s="3" t="s">
        <v>125</v>
      </c>
      <c r="D207" s="27" t="s">
        <v>17</v>
      </c>
      <c r="E207" s="3" t="s">
        <v>288</v>
      </c>
    </row>
    <row r="208" spans="1:11" x14ac:dyDescent="0.25">
      <c r="A208" s="7">
        <v>1653093</v>
      </c>
      <c r="B208" s="3">
        <v>1651582</v>
      </c>
      <c r="C208" s="3" t="s">
        <v>125</v>
      </c>
      <c r="D208" s="27" t="s">
        <v>85</v>
      </c>
      <c r="E208" s="3" t="s">
        <v>288</v>
      </c>
    </row>
    <row r="209" spans="1:11" x14ac:dyDescent="0.25">
      <c r="A209" s="7">
        <v>1654047</v>
      </c>
      <c r="B209" s="3">
        <v>1653160</v>
      </c>
      <c r="C209" s="3" t="s">
        <v>125</v>
      </c>
      <c r="D209" s="27" t="s">
        <v>46</v>
      </c>
      <c r="E209" s="3" t="s">
        <v>288</v>
      </c>
    </row>
    <row r="210" spans="1:11" x14ac:dyDescent="0.25">
      <c r="A210" s="7">
        <v>1659767</v>
      </c>
      <c r="B210" s="3">
        <v>1658766</v>
      </c>
      <c r="C210" s="3" t="s">
        <v>125</v>
      </c>
      <c r="D210" s="27" t="s">
        <v>20</v>
      </c>
      <c r="E210" s="3" t="s">
        <v>288</v>
      </c>
    </row>
    <row r="211" spans="1:11" x14ac:dyDescent="0.25">
      <c r="A211" s="7">
        <v>1664575</v>
      </c>
      <c r="B211" s="3">
        <v>1665573</v>
      </c>
      <c r="D211" s="27" t="s">
        <v>20</v>
      </c>
      <c r="E211" s="3" t="s">
        <v>288</v>
      </c>
    </row>
    <row r="212" spans="1:11" x14ac:dyDescent="0.25">
      <c r="A212" s="7">
        <v>1665641</v>
      </c>
      <c r="B212" s="3">
        <v>1666528</v>
      </c>
      <c r="D212" s="27" t="s">
        <v>45</v>
      </c>
      <c r="E212" s="3" t="s">
        <v>288</v>
      </c>
    </row>
    <row r="213" spans="1:11" x14ac:dyDescent="0.25">
      <c r="A213" s="7">
        <v>1666521</v>
      </c>
      <c r="B213" s="3">
        <v>1667546</v>
      </c>
      <c r="D213" s="27" t="s">
        <v>44</v>
      </c>
      <c r="E213" s="3" t="s">
        <v>288</v>
      </c>
    </row>
    <row r="214" spans="1:11" x14ac:dyDescent="0.25">
      <c r="A214" s="7">
        <v>1676941</v>
      </c>
      <c r="B214" s="3">
        <v>1677816</v>
      </c>
      <c r="D214" s="27" t="s">
        <v>17</v>
      </c>
      <c r="E214" s="3" t="s">
        <v>288</v>
      </c>
    </row>
    <row r="215" spans="1:11" x14ac:dyDescent="0.25">
      <c r="A215" s="7">
        <v>1677826</v>
      </c>
      <c r="B215" s="3">
        <v>1678668</v>
      </c>
      <c r="D215" s="27" t="s">
        <v>17</v>
      </c>
      <c r="E215" s="3" t="s">
        <v>288</v>
      </c>
    </row>
    <row r="216" spans="1:11" x14ac:dyDescent="0.25">
      <c r="A216" s="7">
        <v>1678665</v>
      </c>
      <c r="B216" s="3">
        <v>1679780</v>
      </c>
      <c r="D216" s="27" t="s">
        <v>18</v>
      </c>
      <c r="E216" s="3" t="s">
        <v>288</v>
      </c>
    </row>
    <row r="217" spans="1:11" x14ac:dyDescent="0.25">
      <c r="A217" s="7">
        <v>1687748</v>
      </c>
      <c r="B217" s="3">
        <v>1686141</v>
      </c>
      <c r="C217" s="3" t="s">
        <v>125</v>
      </c>
      <c r="D217" s="27" t="s">
        <v>18</v>
      </c>
      <c r="E217" s="3" t="s">
        <v>288</v>
      </c>
    </row>
    <row r="218" spans="1:11" x14ac:dyDescent="0.25">
      <c r="A218" s="7">
        <v>1688605</v>
      </c>
      <c r="B218" s="3">
        <v>1687748</v>
      </c>
      <c r="C218" s="3" t="s">
        <v>125</v>
      </c>
      <c r="D218" s="27" t="s">
        <v>17</v>
      </c>
      <c r="E218" s="3" t="s">
        <v>288</v>
      </c>
    </row>
    <row r="219" spans="1:11" x14ac:dyDescent="0.25">
      <c r="A219" s="7">
        <v>1689576</v>
      </c>
      <c r="B219" s="3">
        <v>1688617</v>
      </c>
      <c r="C219" s="3" t="s">
        <v>125</v>
      </c>
      <c r="D219" s="27" t="s">
        <v>17</v>
      </c>
      <c r="E219" s="3" t="s">
        <v>288</v>
      </c>
    </row>
    <row r="220" spans="1:11" x14ac:dyDescent="0.25">
      <c r="A220" s="7">
        <v>1691157</v>
      </c>
      <c r="B220" s="3">
        <v>1689718</v>
      </c>
      <c r="C220" s="3" t="s">
        <v>125</v>
      </c>
      <c r="D220" s="27" t="s">
        <v>20</v>
      </c>
      <c r="E220" s="3" t="s">
        <v>288</v>
      </c>
    </row>
    <row r="221" spans="1:11" x14ac:dyDescent="0.25">
      <c r="A221" s="7">
        <v>1691850</v>
      </c>
      <c r="B221" s="3">
        <v>1693292</v>
      </c>
      <c r="D221" s="27" t="s">
        <v>246</v>
      </c>
      <c r="K221" s="3" t="s">
        <v>288</v>
      </c>
    </row>
    <row r="222" spans="1:11" x14ac:dyDescent="0.25">
      <c r="A222" s="7">
        <v>1698724</v>
      </c>
      <c r="B222" s="3">
        <v>1697105</v>
      </c>
      <c r="C222" s="3" t="s">
        <v>125</v>
      </c>
      <c r="D222" s="27" t="s">
        <v>18</v>
      </c>
      <c r="E222" s="3" t="s">
        <v>288</v>
      </c>
    </row>
    <row r="223" spans="1:11" x14ac:dyDescent="0.25">
      <c r="A223" s="7">
        <v>1699628</v>
      </c>
      <c r="B223" s="3">
        <v>1698717</v>
      </c>
      <c r="C223" s="3" t="s">
        <v>125</v>
      </c>
      <c r="D223" s="27" t="s">
        <v>17</v>
      </c>
      <c r="E223" s="3" t="s">
        <v>288</v>
      </c>
    </row>
    <row r="224" spans="1:11" x14ac:dyDescent="0.25">
      <c r="A224" s="7">
        <v>1700552</v>
      </c>
      <c r="B224" s="3">
        <v>1699641</v>
      </c>
      <c r="C224" s="3" t="s">
        <v>125</v>
      </c>
      <c r="D224" s="27" t="s">
        <v>17</v>
      </c>
      <c r="E224" s="3" t="s">
        <v>288</v>
      </c>
    </row>
    <row r="225" spans="1:11" x14ac:dyDescent="0.25">
      <c r="A225" s="7">
        <v>1702102</v>
      </c>
      <c r="B225" s="3">
        <v>1700606</v>
      </c>
      <c r="C225" s="3" t="s">
        <v>125</v>
      </c>
      <c r="D225" s="27" t="s">
        <v>42</v>
      </c>
      <c r="E225" s="3" t="s">
        <v>288</v>
      </c>
    </row>
    <row r="226" spans="1:11" x14ac:dyDescent="0.25">
      <c r="A226" s="7">
        <v>1709179</v>
      </c>
      <c r="B226" s="3">
        <v>1707680</v>
      </c>
      <c r="C226" s="3" t="s">
        <v>125</v>
      </c>
      <c r="D226" s="27" t="s">
        <v>41</v>
      </c>
      <c r="J226" s="3" t="s">
        <v>288</v>
      </c>
    </row>
    <row r="227" spans="1:11" x14ac:dyDescent="0.25">
      <c r="A227" s="7">
        <v>1709661</v>
      </c>
      <c r="B227" s="3">
        <v>1709176</v>
      </c>
      <c r="C227" s="3" t="s">
        <v>125</v>
      </c>
      <c r="D227" s="27" t="s">
        <v>32</v>
      </c>
      <c r="J227" s="3" t="s">
        <v>288</v>
      </c>
    </row>
    <row r="228" spans="1:11" x14ac:dyDescent="0.25">
      <c r="A228" s="7">
        <v>1710696</v>
      </c>
      <c r="B228" s="3">
        <v>1709725</v>
      </c>
      <c r="C228" s="3" t="s">
        <v>125</v>
      </c>
      <c r="D228" s="27" t="s">
        <v>33</v>
      </c>
      <c r="J228" s="3" t="s">
        <v>288</v>
      </c>
    </row>
    <row r="229" spans="1:11" x14ac:dyDescent="0.25">
      <c r="A229" s="7">
        <v>1715838</v>
      </c>
      <c r="B229" s="3">
        <v>1717046</v>
      </c>
      <c r="D229" s="27" t="s">
        <v>247</v>
      </c>
      <c r="K229" s="3" t="s">
        <v>288</v>
      </c>
    </row>
    <row r="230" spans="1:11" x14ac:dyDescent="0.25">
      <c r="A230" s="7">
        <v>1739156</v>
      </c>
      <c r="B230" s="3">
        <v>1737855</v>
      </c>
      <c r="C230" s="3" t="s">
        <v>125</v>
      </c>
      <c r="D230" s="27" t="s">
        <v>144</v>
      </c>
      <c r="I230" s="3" t="s">
        <v>288</v>
      </c>
    </row>
    <row r="231" spans="1:11" x14ac:dyDescent="0.25">
      <c r="A231" s="7">
        <v>1739711</v>
      </c>
      <c r="B231" s="3">
        <v>1739169</v>
      </c>
      <c r="C231" s="3" t="s">
        <v>125</v>
      </c>
      <c r="D231" s="27" t="s">
        <v>34</v>
      </c>
      <c r="I231" s="3" t="s">
        <v>288</v>
      </c>
    </row>
    <row r="232" spans="1:11" x14ac:dyDescent="0.25">
      <c r="A232" s="7">
        <v>1740774</v>
      </c>
      <c r="B232" s="3">
        <v>1739788</v>
      </c>
      <c r="C232" s="3" t="s">
        <v>125</v>
      </c>
      <c r="D232" s="27" t="s">
        <v>40</v>
      </c>
      <c r="E232" s="3" t="s">
        <v>288</v>
      </c>
    </row>
    <row r="233" spans="1:11" x14ac:dyDescent="0.25">
      <c r="A233" s="7">
        <v>1763421</v>
      </c>
      <c r="B233" s="3">
        <v>1760707</v>
      </c>
      <c r="C233" s="3" t="s">
        <v>125</v>
      </c>
      <c r="D233" s="27" t="s">
        <v>10</v>
      </c>
      <c r="F233" s="3" t="s">
        <v>288</v>
      </c>
    </row>
    <row r="234" spans="1:11" x14ac:dyDescent="0.25">
      <c r="A234" s="7">
        <v>1769735</v>
      </c>
      <c r="B234" s="3">
        <v>1768917</v>
      </c>
      <c r="C234" s="3" t="s">
        <v>125</v>
      </c>
      <c r="D234" s="27" t="s">
        <v>17</v>
      </c>
      <c r="E234" s="3" t="s">
        <v>288</v>
      </c>
    </row>
    <row r="235" spans="1:11" x14ac:dyDescent="0.25">
      <c r="A235" s="7">
        <v>1770568</v>
      </c>
      <c r="B235" s="3">
        <v>1769735</v>
      </c>
      <c r="C235" s="3" t="s">
        <v>125</v>
      </c>
      <c r="D235" s="27" t="s">
        <v>18</v>
      </c>
      <c r="E235" s="3" t="s">
        <v>288</v>
      </c>
    </row>
    <row r="236" spans="1:11" x14ac:dyDescent="0.25">
      <c r="A236" s="7">
        <v>1784883</v>
      </c>
      <c r="B236" s="3">
        <v>1783378</v>
      </c>
      <c r="C236" s="3" t="s">
        <v>125</v>
      </c>
      <c r="D236" s="27" t="s">
        <v>41</v>
      </c>
      <c r="J236" s="3" t="s">
        <v>288</v>
      </c>
    </row>
    <row r="237" spans="1:11" x14ac:dyDescent="0.25">
      <c r="A237" s="7">
        <v>1785325</v>
      </c>
      <c r="B237" s="3">
        <v>1784885</v>
      </c>
      <c r="C237" s="3" t="s">
        <v>125</v>
      </c>
      <c r="D237" s="27" t="s">
        <v>32</v>
      </c>
      <c r="J237" s="3" t="s">
        <v>288</v>
      </c>
    </row>
    <row r="238" spans="1:11" x14ac:dyDescent="0.25">
      <c r="A238" s="7">
        <v>1786420</v>
      </c>
      <c r="B238" s="3">
        <v>1785449</v>
      </c>
      <c r="C238" s="3" t="s">
        <v>125</v>
      </c>
      <c r="D238" s="27" t="s">
        <v>33</v>
      </c>
      <c r="J238" s="3" t="s">
        <v>288</v>
      </c>
    </row>
    <row r="239" spans="1:11" x14ac:dyDescent="0.25">
      <c r="A239" s="7">
        <v>1790494</v>
      </c>
      <c r="B239" s="3">
        <v>1788665</v>
      </c>
      <c r="C239" s="3" t="s">
        <v>125</v>
      </c>
      <c r="D239" s="27" t="s">
        <v>39</v>
      </c>
      <c r="K239" s="3" t="s">
        <v>288</v>
      </c>
    </row>
    <row r="240" spans="1:11" x14ac:dyDescent="0.25">
      <c r="A240" s="7">
        <v>1804066</v>
      </c>
      <c r="B240" s="3">
        <v>1805190</v>
      </c>
      <c r="D240" s="27" t="s">
        <v>248</v>
      </c>
      <c r="K240" s="3" t="s">
        <v>288</v>
      </c>
    </row>
    <row r="241" spans="1:11" x14ac:dyDescent="0.25">
      <c r="A241" s="7">
        <v>1806753</v>
      </c>
      <c r="B241" s="3">
        <v>1805242</v>
      </c>
      <c r="C241" s="3" t="s">
        <v>125</v>
      </c>
      <c r="D241" s="27" t="s">
        <v>144</v>
      </c>
      <c r="I241" s="3" t="s">
        <v>288</v>
      </c>
    </row>
    <row r="242" spans="1:11" x14ac:dyDescent="0.25">
      <c r="A242" s="7">
        <v>1807308</v>
      </c>
      <c r="B242" s="3">
        <v>1806769</v>
      </c>
      <c r="C242" s="3" t="s">
        <v>125</v>
      </c>
      <c r="D242" s="27" t="s">
        <v>249</v>
      </c>
      <c r="I242" s="3" t="s">
        <v>288</v>
      </c>
    </row>
    <row r="243" spans="1:11" x14ac:dyDescent="0.25">
      <c r="A243" s="7">
        <v>1809758</v>
      </c>
      <c r="B243" s="3">
        <v>1811362</v>
      </c>
      <c r="D243" s="27" t="s">
        <v>42</v>
      </c>
      <c r="E243" s="3" t="s">
        <v>288</v>
      </c>
    </row>
    <row r="244" spans="1:11" x14ac:dyDescent="0.25">
      <c r="A244" s="7">
        <v>1813531</v>
      </c>
      <c r="B244" s="3">
        <v>1811789</v>
      </c>
      <c r="C244" s="3" t="s">
        <v>125</v>
      </c>
      <c r="D244" s="27" t="s">
        <v>10</v>
      </c>
      <c r="F244" s="3" t="s">
        <v>288</v>
      </c>
    </row>
    <row r="245" spans="1:11" x14ac:dyDescent="0.25">
      <c r="A245" s="7">
        <v>1851667</v>
      </c>
      <c r="B245" s="3">
        <v>1852869</v>
      </c>
      <c r="D245" s="27" t="s">
        <v>58</v>
      </c>
      <c r="K245" s="3" t="s">
        <v>288</v>
      </c>
    </row>
    <row r="246" spans="1:11" x14ac:dyDescent="0.25">
      <c r="A246" s="7">
        <v>1887510</v>
      </c>
      <c r="B246" s="3">
        <v>1888403</v>
      </c>
      <c r="D246" s="27" t="s">
        <v>22</v>
      </c>
      <c r="E246" s="3" t="s">
        <v>288</v>
      </c>
    </row>
    <row r="247" spans="1:11" x14ac:dyDescent="0.25">
      <c r="A247" s="7">
        <v>1888396</v>
      </c>
      <c r="B247" s="3">
        <v>1889253</v>
      </c>
      <c r="D247" s="27" t="s">
        <v>59</v>
      </c>
      <c r="E247" s="3" t="s">
        <v>288</v>
      </c>
    </row>
    <row r="248" spans="1:11" x14ac:dyDescent="0.25">
      <c r="A248" s="7">
        <v>1889253</v>
      </c>
      <c r="B248" s="3">
        <v>1890098</v>
      </c>
      <c r="D248" s="27" t="s">
        <v>60</v>
      </c>
      <c r="E248" s="3" t="s">
        <v>288</v>
      </c>
    </row>
    <row r="249" spans="1:11" x14ac:dyDescent="0.25">
      <c r="A249" s="7">
        <v>1890098</v>
      </c>
      <c r="B249" s="3">
        <v>1890922</v>
      </c>
      <c r="D249" s="27" t="s">
        <v>60</v>
      </c>
      <c r="E249" s="3" t="s">
        <v>288</v>
      </c>
    </row>
    <row r="250" spans="1:11" x14ac:dyDescent="0.25">
      <c r="A250" s="7">
        <v>1893626</v>
      </c>
      <c r="B250" s="3">
        <v>1894840</v>
      </c>
      <c r="D250" s="27" t="s">
        <v>10</v>
      </c>
      <c r="F250" s="3" t="s">
        <v>288</v>
      </c>
    </row>
    <row r="251" spans="1:11" x14ac:dyDescent="0.25">
      <c r="A251" s="7">
        <v>1911741</v>
      </c>
      <c r="B251" s="3">
        <v>1912514</v>
      </c>
      <c r="D251" s="27" t="s">
        <v>18</v>
      </c>
      <c r="E251" s="3" t="s">
        <v>288</v>
      </c>
    </row>
    <row r="252" spans="1:11" x14ac:dyDescent="0.25">
      <c r="A252" s="7">
        <v>1912683</v>
      </c>
      <c r="B252" s="3">
        <v>1913546</v>
      </c>
      <c r="D252" s="27" t="s">
        <v>17</v>
      </c>
      <c r="E252" s="3" t="s">
        <v>288</v>
      </c>
    </row>
    <row r="253" spans="1:11" x14ac:dyDescent="0.25">
      <c r="A253" s="7">
        <v>1913582</v>
      </c>
      <c r="B253" s="3">
        <v>1914472</v>
      </c>
      <c r="D253" s="27" t="s">
        <v>17</v>
      </c>
      <c r="E253" s="3" t="s">
        <v>288</v>
      </c>
    </row>
    <row r="254" spans="1:11" x14ac:dyDescent="0.25">
      <c r="A254" s="7">
        <v>1914509</v>
      </c>
      <c r="B254" s="3">
        <v>1915498</v>
      </c>
      <c r="D254" s="27" t="s">
        <v>20</v>
      </c>
      <c r="E254" s="3" t="s">
        <v>288</v>
      </c>
    </row>
    <row r="255" spans="1:11" x14ac:dyDescent="0.25">
      <c r="A255" s="7">
        <v>1925814</v>
      </c>
      <c r="B255" s="3">
        <v>1927469</v>
      </c>
      <c r="D255" s="27" t="s">
        <v>267</v>
      </c>
      <c r="K255" s="3" t="s">
        <v>288</v>
      </c>
    </row>
    <row r="256" spans="1:11" x14ac:dyDescent="0.25">
      <c r="A256" s="7">
        <v>1932217</v>
      </c>
      <c r="B256" s="3">
        <v>1931381</v>
      </c>
      <c r="C256" s="3" t="s">
        <v>125</v>
      </c>
      <c r="D256" s="27" t="s">
        <v>54</v>
      </c>
      <c r="E256" s="3" t="s">
        <v>288</v>
      </c>
    </row>
    <row r="257" spans="1:11" x14ac:dyDescent="0.25">
      <c r="A257" s="7">
        <v>1933047</v>
      </c>
      <c r="B257" s="3">
        <v>1932214</v>
      </c>
      <c r="C257" s="3" t="s">
        <v>125</v>
      </c>
      <c r="D257" s="27" t="s">
        <v>18</v>
      </c>
      <c r="E257" s="3" t="s">
        <v>288</v>
      </c>
    </row>
    <row r="258" spans="1:11" x14ac:dyDescent="0.25">
      <c r="A258" s="7">
        <v>1933954</v>
      </c>
      <c r="B258" s="3">
        <v>1933052</v>
      </c>
      <c r="C258" s="3" t="s">
        <v>125</v>
      </c>
      <c r="D258" s="27" t="s">
        <v>61</v>
      </c>
      <c r="E258" s="3" t="s">
        <v>288</v>
      </c>
    </row>
    <row r="259" spans="1:11" x14ac:dyDescent="0.25">
      <c r="A259" s="7">
        <v>1934891</v>
      </c>
      <c r="B259" s="3">
        <v>1933951</v>
      </c>
      <c r="C259" s="3" t="s">
        <v>125</v>
      </c>
      <c r="D259" s="27" t="s">
        <v>61</v>
      </c>
      <c r="E259" s="3" t="s">
        <v>288</v>
      </c>
    </row>
    <row r="260" spans="1:11" x14ac:dyDescent="0.25">
      <c r="A260" s="7">
        <v>1936566</v>
      </c>
      <c r="B260" s="3">
        <v>1934962</v>
      </c>
      <c r="C260" s="3" t="s">
        <v>125</v>
      </c>
      <c r="D260" s="27" t="s">
        <v>20</v>
      </c>
      <c r="E260" s="3" t="s">
        <v>288</v>
      </c>
    </row>
    <row r="261" spans="1:11" x14ac:dyDescent="0.25">
      <c r="A261" s="7">
        <v>1966387</v>
      </c>
      <c r="B261" s="3">
        <v>1967475</v>
      </c>
      <c r="D261" s="27" t="s">
        <v>84</v>
      </c>
      <c r="K261" s="3" t="s">
        <v>288</v>
      </c>
    </row>
    <row r="262" spans="1:11" x14ac:dyDescent="0.25">
      <c r="A262" s="7">
        <v>1983737</v>
      </c>
      <c r="B262" s="3">
        <v>1982640</v>
      </c>
      <c r="C262" s="3" t="s">
        <v>125</v>
      </c>
      <c r="D262" s="27" t="s">
        <v>248</v>
      </c>
      <c r="K262" s="3" t="s">
        <v>288</v>
      </c>
    </row>
    <row r="263" spans="1:11" x14ac:dyDescent="0.25">
      <c r="A263" s="7">
        <v>1996468</v>
      </c>
      <c r="B263" s="3">
        <v>1995356</v>
      </c>
      <c r="C263" s="3" t="s">
        <v>125</v>
      </c>
      <c r="D263" s="27" t="s">
        <v>17</v>
      </c>
      <c r="E263" s="3" t="s">
        <v>288</v>
      </c>
    </row>
    <row r="264" spans="1:11" x14ac:dyDescent="0.25">
      <c r="A264" s="7">
        <v>1999190</v>
      </c>
      <c r="B264" s="3">
        <v>1996470</v>
      </c>
      <c r="C264" s="3" t="s">
        <v>125</v>
      </c>
      <c r="D264" s="27" t="s">
        <v>164</v>
      </c>
      <c r="E264" s="3" t="s">
        <v>288</v>
      </c>
    </row>
    <row r="265" spans="1:11" x14ac:dyDescent="0.25">
      <c r="A265" s="7">
        <v>2000268</v>
      </c>
      <c r="B265" s="3">
        <v>1999204</v>
      </c>
      <c r="C265" s="3" t="s">
        <v>125</v>
      </c>
      <c r="D265" s="27" t="s">
        <v>163</v>
      </c>
      <c r="K265" s="3" t="s">
        <v>288</v>
      </c>
    </row>
    <row r="266" spans="1:11" x14ac:dyDescent="0.25">
      <c r="A266" s="7">
        <v>2013260</v>
      </c>
      <c r="B266" s="3">
        <v>2014399</v>
      </c>
      <c r="D266" s="27" t="s">
        <v>99</v>
      </c>
      <c r="H266" s="3" t="s">
        <v>288</v>
      </c>
    </row>
    <row r="267" spans="1:11" x14ac:dyDescent="0.25">
      <c r="A267" s="7">
        <v>2030759</v>
      </c>
      <c r="B267" s="3">
        <v>2031547</v>
      </c>
      <c r="D267" s="27" t="s">
        <v>54</v>
      </c>
      <c r="E267" s="3" t="s">
        <v>288</v>
      </c>
    </row>
    <row r="268" spans="1:11" x14ac:dyDescent="0.25">
      <c r="A268" s="7">
        <v>2031577</v>
      </c>
      <c r="B268" s="3">
        <v>2032299</v>
      </c>
      <c r="D268" s="27" t="s">
        <v>143</v>
      </c>
      <c r="E268" s="3" t="s">
        <v>288</v>
      </c>
    </row>
    <row r="269" spans="1:11" x14ac:dyDescent="0.25">
      <c r="A269" s="7">
        <v>2032351</v>
      </c>
      <c r="B269" s="3">
        <v>2033229</v>
      </c>
      <c r="D269" s="27" t="s">
        <v>61</v>
      </c>
      <c r="E269" s="3" t="s">
        <v>288</v>
      </c>
    </row>
    <row r="270" spans="1:11" x14ac:dyDescent="0.25">
      <c r="A270" s="7">
        <v>2033226</v>
      </c>
      <c r="B270" s="3">
        <v>2034053</v>
      </c>
      <c r="D270" s="27" t="s">
        <v>61</v>
      </c>
      <c r="E270" s="3" t="s">
        <v>288</v>
      </c>
    </row>
    <row r="271" spans="1:11" x14ac:dyDescent="0.25">
      <c r="A271" s="7">
        <v>2054139</v>
      </c>
      <c r="B271" s="3">
        <v>2053825</v>
      </c>
      <c r="C271" s="3" t="s">
        <v>125</v>
      </c>
      <c r="D271" s="27" t="s">
        <v>250</v>
      </c>
      <c r="E271" s="3" t="s">
        <v>288</v>
      </c>
    </row>
    <row r="272" spans="1:11" x14ac:dyDescent="0.25">
      <c r="A272" s="7">
        <v>2058129</v>
      </c>
      <c r="B272" s="3">
        <v>2059334</v>
      </c>
      <c r="D272" s="27" t="s">
        <v>251</v>
      </c>
      <c r="F272" s="3" t="s">
        <v>288</v>
      </c>
    </row>
    <row r="273" spans="1:11" x14ac:dyDescent="0.25">
      <c r="A273" s="7">
        <v>2097479</v>
      </c>
      <c r="B273" s="3">
        <v>2095701</v>
      </c>
      <c r="C273" s="3" t="s">
        <v>125</v>
      </c>
      <c r="D273" s="27" t="s">
        <v>39</v>
      </c>
      <c r="K273" s="3" t="s">
        <v>288</v>
      </c>
    </row>
    <row r="274" spans="1:11" x14ac:dyDescent="0.25">
      <c r="A274" s="7">
        <v>2118812</v>
      </c>
      <c r="B274" s="3">
        <v>2118387</v>
      </c>
      <c r="C274" s="3" t="s">
        <v>125</v>
      </c>
      <c r="D274" s="27" t="s">
        <v>252</v>
      </c>
      <c r="K274" s="3" t="s">
        <v>288</v>
      </c>
    </row>
    <row r="275" spans="1:11" x14ac:dyDescent="0.25">
      <c r="A275" s="7">
        <v>2167065</v>
      </c>
      <c r="B275" s="3">
        <v>2166703</v>
      </c>
      <c r="C275" s="3" t="s">
        <v>125</v>
      </c>
      <c r="D275" s="27" t="s">
        <v>2</v>
      </c>
      <c r="K275" s="3" t="s">
        <v>288</v>
      </c>
    </row>
    <row r="276" spans="1:11" x14ac:dyDescent="0.25">
      <c r="A276" s="7">
        <v>2180444</v>
      </c>
      <c r="B276" s="3">
        <v>2179068</v>
      </c>
      <c r="C276" s="3" t="s">
        <v>125</v>
      </c>
      <c r="D276" s="27" t="s">
        <v>253</v>
      </c>
      <c r="K276" s="3" t="s">
        <v>288</v>
      </c>
    </row>
    <row r="277" spans="1:11" x14ac:dyDescent="0.25">
      <c r="A277" s="7">
        <v>2195940</v>
      </c>
      <c r="B277" s="3">
        <v>2195161</v>
      </c>
      <c r="C277" s="3" t="s">
        <v>125</v>
      </c>
      <c r="D277" s="27" t="s">
        <v>63</v>
      </c>
      <c r="E277" s="3" t="s">
        <v>288</v>
      </c>
    </row>
    <row r="278" spans="1:11" x14ac:dyDescent="0.25">
      <c r="A278" s="7">
        <v>2196527</v>
      </c>
      <c r="B278" s="3">
        <v>2197507</v>
      </c>
      <c r="D278" s="27" t="s">
        <v>64</v>
      </c>
      <c r="E278" s="3" t="s">
        <v>288</v>
      </c>
    </row>
    <row r="279" spans="1:11" x14ac:dyDescent="0.25">
      <c r="A279" s="7">
        <v>2203639</v>
      </c>
      <c r="B279" s="3">
        <v>2204814</v>
      </c>
      <c r="D279" s="27" t="s">
        <v>99</v>
      </c>
      <c r="H279" s="3" t="s">
        <v>288</v>
      </c>
    </row>
    <row r="280" spans="1:11" x14ac:dyDescent="0.25">
      <c r="A280" s="7">
        <v>2207955</v>
      </c>
      <c r="B280" s="3">
        <v>2208794</v>
      </c>
      <c r="D280" s="27" t="s">
        <v>65</v>
      </c>
      <c r="K280" s="3" t="s">
        <v>288</v>
      </c>
    </row>
    <row r="281" spans="1:11" x14ac:dyDescent="0.25">
      <c r="A281" s="7">
        <v>2208791</v>
      </c>
      <c r="B281" s="3">
        <v>2209936</v>
      </c>
      <c r="D281" s="27" t="s">
        <v>66</v>
      </c>
      <c r="K281" s="3" t="s">
        <v>288</v>
      </c>
    </row>
    <row r="282" spans="1:11" x14ac:dyDescent="0.25">
      <c r="A282" s="7">
        <v>2209938</v>
      </c>
      <c r="B282" s="3">
        <v>2211266</v>
      </c>
      <c r="D282" s="27" t="s">
        <v>67</v>
      </c>
      <c r="K282" s="3" t="s">
        <v>288</v>
      </c>
    </row>
    <row r="283" spans="1:11" x14ac:dyDescent="0.25">
      <c r="A283" s="7">
        <v>2211269</v>
      </c>
      <c r="B283" s="3">
        <v>2212093</v>
      </c>
      <c r="D283" s="27" t="s">
        <v>68</v>
      </c>
      <c r="K283" s="3" t="s">
        <v>288</v>
      </c>
    </row>
    <row r="284" spans="1:11" x14ac:dyDescent="0.25">
      <c r="A284" s="7">
        <v>2212820</v>
      </c>
      <c r="B284" s="3">
        <v>2214667</v>
      </c>
      <c r="D284" s="27" t="s">
        <v>18</v>
      </c>
      <c r="E284" s="3" t="s">
        <v>288</v>
      </c>
    </row>
    <row r="285" spans="1:11" x14ac:dyDescent="0.25">
      <c r="A285" s="7">
        <v>2224905</v>
      </c>
      <c r="B285" s="3">
        <v>2222725</v>
      </c>
      <c r="C285" s="3" t="s">
        <v>125</v>
      </c>
      <c r="D285" s="27" t="s">
        <v>181</v>
      </c>
      <c r="G285" s="3" t="s">
        <v>288</v>
      </c>
    </row>
    <row r="286" spans="1:11" x14ac:dyDescent="0.25">
      <c r="A286" s="7">
        <v>2237336</v>
      </c>
      <c r="B286" s="3">
        <v>2238289</v>
      </c>
      <c r="D286" s="27" t="s">
        <v>18</v>
      </c>
      <c r="E286" s="3" t="s">
        <v>288</v>
      </c>
    </row>
    <row r="287" spans="1:11" x14ac:dyDescent="0.25">
      <c r="A287" s="7">
        <v>2265612</v>
      </c>
      <c r="B287" s="3">
        <v>2264398</v>
      </c>
      <c r="C287" s="3" t="s">
        <v>125</v>
      </c>
      <c r="D287" s="27" t="s">
        <v>251</v>
      </c>
      <c r="F287" s="3" t="s">
        <v>288</v>
      </c>
    </row>
    <row r="288" spans="1:11" x14ac:dyDescent="0.25">
      <c r="A288" s="7">
        <v>2266430</v>
      </c>
      <c r="B288" s="3">
        <v>2267785</v>
      </c>
      <c r="D288" s="27" t="s">
        <v>99</v>
      </c>
      <c r="H288" s="3" t="s">
        <v>288</v>
      </c>
    </row>
    <row r="289" spans="1:11" x14ac:dyDescent="0.25">
      <c r="A289" s="7">
        <v>2267820</v>
      </c>
      <c r="B289" s="3">
        <v>2270945</v>
      </c>
      <c r="D289" s="27" t="s">
        <v>69</v>
      </c>
      <c r="H289" s="3" t="s">
        <v>288</v>
      </c>
    </row>
    <row r="290" spans="1:11" x14ac:dyDescent="0.25">
      <c r="A290" s="7">
        <v>2280757</v>
      </c>
      <c r="B290" s="3">
        <v>2281101</v>
      </c>
      <c r="D290" s="27" t="s">
        <v>228</v>
      </c>
      <c r="K290" s="3" t="s">
        <v>288</v>
      </c>
    </row>
    <row r="291" spans="1:11" x14ac:dyDescent="0.25">
      <c r="A291" s="7">
        <v>2286948</v>
      </c>
      <c r="B291" s="3">
        <v>2287544</v>
      </c>
      <c r="D291" s="27" t="s">
        <v>53</v>
      </c>
      <c r="K291" s="3" t="s">
        <v>288</v>
      </c>
    </row>
    <row r="292" spans="1:11" x14ac:dyDescent="0.25">
      <c r="A292" s="7">
        <v>2371588</v>
      </c>
      <c r="B292" s="3">
        <v>2372142</v>
      </c>
      <c r="D292" s="27" t="s">
        <v>254</v>
      </c>
      <c r="K292" s="3" t="s">
        <v>288</v>
      </c>
    </row>
    <row r="293" spans="1:11" x14ac:dyDescent="0.25">
      <c r="A293" s="7">
        <v>2389610</v>
      </c>
      <c r="B293" s="3">
        <v>2391553</v>
      </c>
      <c r="D293" s="27" t="s">
        <v>181</v>
      </c>
      <c r="G293" s="3" t="s">
        <v>288</v>
      </c>
    </row>
    <row r="294" spans="1:11" x14ac:dyDescent="0.25">
      <c r="A294" s="7">
        <v>2409468</v>
      </c>
      <c r="B294" s="3">
        <v>2408623</v>
      </c>
      <c r="C294" s="3" t="s">
        <v>125</v>
      </c>
      <c r="D294" s="27" t="s">
        <v>17</v>
      </c>
      <c r="E294" s="3" t="s">
        <v>288</v>
      </c>
    </row>
    <row r="295" spans="1:11" x14ac:dyDescent="0.25">
      <c r="A295" s="7">
        <v>2410389</v>
      </c>
      <c r="B295" s="3">
        <v>2409478</v>
      </c>
      <c r="C295" s="3" t="s">
        <v>125</v>
      </c>
      <c r="D295" s="27" t="s">
        <v>17</v>
      </c>
      <c r="E295" s="3" t="s">
        <v>288</v>
      </c>
    </row>
    <row r="296" spans="1:11" x14ac:dyDescent="0.25">
      <c r="A296" s="7">
        <v>2411477</v>
      </c>
      <c r="B296" s="3">
        <v>2410386</v>
      </c>
      <c r="C296" s="3" t="s">
        <v>125</v>
      </c>
      <c r="D296" s="27" t="s">
        <v>18</v>
      </c>
      <c r="E296" s="3" t="s">
        <v>288</v>
      </c>
    </row>
    <row r="297" spans="1:11" x14ac:dyDescent="0.25">
      <c r="A297" s="7">
        <v>2429499</v>
      </c>
      <c r="B297" s="3">
        <v>2428549</v>
      </c>
      <c r="C297" s="3" t="s">
        <v>125</v>
      </c>
      <c r="D297" s="27" t="s">
        <v>57</v>
      </c>
      <c r="K297" s="3" t="s">
        <v>288</v>
      </c>
    </row>
    <row r="298" spans="1:11" x14ac:dyDescent="0.25">
      <c r="A298" s="7">
        <v>2445493</v>
      </c>
      <c r="B298" s="3">
        <v>2444717</v>
      </c>
      <c r="C298" s="3" t="s">
        <v>125</v>
      </c>
      <c r="D298" s="27" t="s">
        <v>268</v>
      </c>
      <c r="E298" s="3" t="s">
        <v>288</v>
      </c>
    </row>
    <row r="299" spans="1:11" x14ac:dyDescent="0.25">
      <c r="A299" s="7">
        <v>2446350</v>
      </c>
      <c r="B299" s="3">
        <v>2445451</v>
      </c>
      <c r="C299" s="3" t="s">
        <v>125</v>
      </c>
      <c r="D299" s="27" t="s">
        <v>49</v>
      </c>
      <c r="E299" s="3" t="s">
        <v>288</v>
      </c>
    </row>
    <row r="300" spans="1:11" x14ac:dyDescent="0.25">
      <c r="A300" s="7">
        <v>2447182</v>
      </c>
      <c r="B300" s="3">
        <v>2446343</v>
      </c>
      <c r="C300" s="3" t="s">
        <v>125</v>
      </c>
      <c r="D300" s="27" t="s">
        <v>50</v>
      </c>
      <c r="E300" s="3" t="s">
        <v>288</v>
      </c>
    </row>
    <row r="301" spans="1:11" x14ac:dyDescent="0.25">
      <c r="A301" s="7">
        <v>2448178</v>
      </c>
      <c r="B301" s="3">
        <v>2447186</v>
      </c>
      <c r="C301" s="3" t="s">
        <v>125</v>
      </c>
      <c r="D301" s="27" t="s">
        <v>237</v>
      </c>
      <c r="E301" s="3" t="s">
        <v>288</v>
      </c>
    </row>
    <row r="302" spans="1:11" x14ac:dyDescent="0.25">
      <c r="A302" s="7">
        <v>2453516</v>
      </c>
      <c r="B302" s="3">
        <v>2454007</v>
      </c>
      <c r="D302" s="27" t="s">
        <v>71</v>
      </c>
      <c r="K302" s="3" t="s">
        <v>288</v>
      </c>
    </row>
    <row r="303" spans="1:11" x14ac:dyDescent="0.25">
      <c r="A303" s="7">
        <v>2462717</v>
      </c>
      <c r="B303" s="3">
        <v>2463667</v>
      </c>
      <c r="D303" s="27" t="s">
        <v>12</v>
      </c>
      <c r="E303" s="3" t="s">
        <v>288</v>
      </c>
    </row>
    <row r="304" spans="1:11" x14ac:dyDescent="0.25">
      <c r="A304" s="7">
        <v>2463862</v>
      </c>
      <c r="B304" s="3">
        <v>2464713</v>
      </c>
      <c r="D304" s="27" t="s">
        <v>269</v>
      </c>
      <c r="E304" s="3" t="s">
        <v>288</v>
      </c>
    </row>
    <row r="305" spans="1:11" x14ac:dyDescent="0.25">
      <c r="A305" s="7">
        <v>2464706</v>
      </c>
      <c r="B305" s="3">
        <v>2465761</v>
      </c>
      <c r="D305" s="27" t="s">
        <v>270</v>
      </c>
      <c r="E305" s="3" t="s">
        <v>288</v>
      </c>
    </row>
    <row r="306" spans="1:11" x14ac:dyDescent="0.25">
      <c r="A306" s="7">
        <v>2466630</v>
      </c>
      <c r="B306" s="3">
        <v>2465758</v>
      </c>
      <c r="C306" s="3" t="s">
        <v>125</v>
      </c>
      <c r="D306" s="27" t="s">
        <v>131</v>
      </c>
      <c r="K306" s="3" t="s">
        <v>288</v>
      </c>
    </row>
    <row r="307" spans="1:11" x14ac:dyDescent="0.25">
      <c r="A307" s="7">
        <v>2467312</v>
      </c>
      <c r="B307" s="3">
        <v>2466716</v>
      </c>
      <c r="C307" s="3" t="s">
        <v>125</v>
      </c>
      <c r="D307" s="27" t="s">
        <v>255</v>
      </c>
      <c r="K307" s="3" t="s">
        <v>288</v>
      </c>
    </row>
    <row r="308" spans="1:11" x14ac:dyDescent="0.25">
      <c r="A308" s="7">
        <v>2504024</v>
      </c>
      <c r="B308" s="3">
        <v>2504923</v>
      </c>
      <c r="D308" s="27" t="s">
        <v>152</v>
      </c>
      <c r="K308" s="3" t="s">
        <v>288</v>
      </c>
    </row>
    <row r="309" spans="1:11" x14ac:dyDescent="0.25">
      <c r="A309" s="7">
        <v>2512012</v>
      </c>
      <c r="B309" s="3">
        <v>2510273</v>
      </c>
      <c r="C309" s="3" t="s">
        <v>125</v>
      </c>
      <c r="D309" s="27" t="s">
        <v>54</v>
      </c>
      <c r="E309" s="3" t="s">
        <v>288</v>
      </c>
    </row>
    <row r="310" spans="1:11" x14ac:dyDescent="0.25">
      <c r="A310" s="7">
        <v>2518967</v>
      </c>
      <c r="B310" s="3">
        <v>2517696</v>
      </c>
      <c r="C310" s="3" t="s">
        <v>125</v>
      </c>
      <c r="D310" s="27" t="s">
        <v>240</v>
      </c>
      <c r="K310" s="3" t="s">
        <v>288</v>
      </c>
    </row>
    <row r="311" spans="1:11" x14ac:dyDescent="0.25">
      <c r="A311" s="7">
        <v>2522995</v>
      </c>
      <c r="B311" s="3">
        <v>2523948</v>
      </c>
      <c r="D311" s="27" t="s">
        <v>131</v>
      </c>
      <c r="K311" s="3" t="s">
        <v>288</v>
      </c>
    </row>
    <row r="312" spans="1:11" x14ac:dyDescent="0.25">
      <c r="A312" s="7">
        <v>2544896</v>
      </c>
      <c r="B312" s="3">
        <v>2544432</v>
      </c>
      <c r="C312" s="3" t="s">
        <v>125</v>
      </c>
      <c r="D312" s="27" t="s">
        <v>72</v>
      </c>
      <c r="K312" s="3" t="s">
        <v>288</v>
      </c>
    </row>
    <row r="313" spans="1:11" x14ac:dyDescent="0.25">
      <c r="A313" s="7">
        <v>2560737</v>
      </c>
      <c r="B313" s="3">
        <v>2559361</v>
      </c>
      <c r="C313" s="3" t="s">
        <v>125</v>
      </c>
      <c r="D313" s="27" t="s">
        <v>236</v>
      </c>
      <c r="K313" s="3" t="s">
        <v>288</v>
      </c>
    </row>
    <row r="314" spans="1:11" x14ac:dyDescent="0.25">
      <c r="A314" s="7">
        <v>2577945</v>
      </c>
      <c r="B314" s="3">
        <v>2579372</v>
      </c>
      <c r="D314" s="27" t="s">
        <v>38</v>
      </c>
      <c r="K314" s="3" t="s">
        <v>288</v>
      </c>
    </row>
    <row r="315" spans="1:11" x14ac:dyDescent="0.25">
      <c r="A315" s="7">
        <v>2584798</v>
      </c>
      <c r="B315" s="3">
        <v>2585580</v>
      </c>
      <c r="D315" s="27" t="s">
        <v>18</v>
      </c>
      <c r="E315" s="3" t="s">
        <v>288</v>
      </c>
    </row>
    <row r="316" spans="1:11" x14ac:dyDescent="0.25">
      <c r="A316" s="7">
        <v>2585577</v>
      </c>
      <c r="B316" s="3">
        <v>2586458</v>
      </c>
      <c r="D316" s="27" t="s">
        <v>48</v>
      </c>
      <c r="E316" s="3" t="s">
        <v>288</v>
      </c>
    </row>
    <row r="317" spans="1:11" x14ac:dyDescent="0.25">
      <c r="A317" s="7">
        <v>2586462</v>
      </c>
      <c r="B317" s="3">
        <v>2587481</v>
      </c>
      <c r="D317" s="27" t="s">
        <v>48</v>
      </c>
      <c r="E317" s="3" t="s">
        <v>288</v>
      </c>
    </row>
    <row r="318" spans="1:11" x14ac:dyDescent="0.25">
      <c r="A318" s="7">
        <v>2587503</v>
      </c>
      <c r="B318" s="3">
        <v>2588834</v>
      </c>
      <c r="D318" s="27" t="s">
        <v>17</v>
      </c>
      <c r="E318" s="3" t="s">
        <v>288</v>
      </c>
    </row>
    <row r="319" spans="1:11" x14ac:dyDescent="0.25">
      <c r="A319" s="7">
        <v>2588844</v>
      </c>
      <c r="B319" s="3">
        <v>2590175</v>
      </c>
      <c r="D319" s="27" t="s">
        <v>17</v>
      </c>
      <c r="E319" s="3" t="s">
        <v>288</v>
      </c>
    </row>
    <row r="320" spans="1:11" x14ac:dyDescent="0.25">
      <c r="A320" s="7">
        <v>2590225</v>
      </c>
      <c r="B320" s="3">
        <v>2590965</v>
      </c>
      <c r="D320" s="27" t="s">
        <v>18</v>
      </c>
      <c r="E320" s="3" t="s">
        <v>288</v>
      </c>
    </row>
    <row r="321" spans="1:11" x14ac:dyDescent="0.25">
      <c r="A321" s="7">
        <v>2606317</v>
      </c>
      <c r="B321" s="3">
        <v>2605583</v>
      </c>
      <c r="C321" s="3" t="s">
        <v>125</v>
      </c>
      <c r="D321" s="27" t="s">
        <v>24</v>
      </c>
      <c r="E321" s="3" t="s">
        <v>288</v>
      </c>
    </row>
    <row r="322" spans="1:11" x14ac:dyDescent="0.25">
      <c r="A322" s="7">
        <v>2606989</v>
      </c>
      <c r="B322" s="3">
        <v>2606330</v>
      </c>
      <c r="C322" s="3" t="s">
        <v>125</v>
      </c>
      <c r="D322" s="27" t="s">
        <v>25</v>
      </c>
      <c r="E322" s="3" t="s">
        <v>288</v>
      </c>
    </row>
    <row r="323" spans="1:11" x14ac:dyDescent="0.25">
      <c r="A323" s="7">
        <v>2607816</v>
      </c>
      <c r="B323" s="3">
        <v>2607064</v>
      </c>
      <c r="C323" s="3" t="s">
        <v>125</v>
      </c>
      <c r="D323" s="27" t="s">
        <v>78</v>
      </c>
      <c r="E323" s="3" t="s">
        <v>288</v>
      </c>
    </row>
    <row r="324" spans="1:11" x14ac:dyDescent="0.25">
      <c r="A324" s="7">
        <v>2617387</v>
      </c>
      <c r="B324" s="3">
        <v>2619183</v>
      </c>
      <c r="D324" s="27" t="s">
        <v>54</v>
      </c>
      <c r="E324" s="3" t="s">
        <v>288</v>
      </c>
    </row>
    <row r="325" spans="1:11" x14ac:dyDescent="0.25">
      <c r="A325" s="7">
        <v>2628424</v>
      </c>
      <c r="B325" s="3">
        <v>2629098</v>
      </c>
      <c r="D325" s="27" t="s">
        <v>54</v>
      </c>
      <c r="E325" s="3" t="s">
        <v>288</v>
      </c>
    </row>
    <row r="326" spans="1:11" x14ac:dyDescent="0.25">
      <c r="A326" s="7">
        <v>2629095</v>
      </c>
      <c r="B326" s="3">
        <v>2630024</v>
      </c>
      <c r="D326" s="27" t="s">
        <v>256</v>
      </c>
      <c r="E326" s="3" t="s">
        <v>288</v>
      </c>
    </row>
    <row r="327" spans="1:11" x14ac:dyDescent="0.25">
      <c r="A327" s="7">
        <v>2630887</v>
      </c>
      <c r="B327" s="3">
        <v>2631822</v>
      </c>
      <c r="D327" s="27" t="s">
        <v>18</v>
      </c>
      <c r="E327" s="3" t="s">
        <v>288</v>
      </c>
    </row>
    <row r="328" spans="1:11" x14ac:dyDescent="0.25">
      <c r="A328" s="7">
        <v>2631819</v>
      </c>
      <c r="B328" s="3">
        <v>2632580</v>
      </c>
      <c r="D328" s="27" t="s">
        <v>75</v>
      </c>
      <c r="E328" s="3" t="s">
        <v>288</v>
      </c>
    </row>
    <row r="329" spans="1:11" x14ac:dyDescent="0.25">
      <c r="A329" s="7">
        <v>2649335</v>
      </c>
      <c r="B329" s="3">
        <v>2647905</v>
      </c>
      <c r="C329" s="3" t="s">
        <v>125</v>
      </c>
      <c r="D329" s="27" t="s">
        <v>76</v>
      </c>
      <c r="K329" s="3" t="s">
        <v>288</v>
      </c>
    </row>
    <row r="330" spans="1:11" x14ac:dyDescent="0.25">
      <c r="A330" s="7">
        <v>2652611</v>
      </c>
      <c r="B330" s="3">
        <v>2652015</v>
      </c>
      <c r="C330" s="3" t="s">
        <v>125</v>
      </c>
      <c r="D330" s="27" t="s">
        <v>20</v>
      </c>
      <c r="E330" s="3" t="s">
        <v>288</v>
      </c>
    </row>
    <row r="331" spans="1:11" x14ac:dyDescent="0.25">
      <c r="A331" s="7">
        <v>2653474</v>
      </c>
      <c r="B331" s="3">
        <v>2655216</v>
      </c>
      <c r="D331" s="27" t="s">
        <v>145</v>
      </c>
      <c r="K331" s="3" t="s">
        <v>288</v>
      </c>
    </row>
    <row r="332" spans="1:11" x14ac:dyDescent="0.25">
      <c r="A332" s="7">
        <v>2659905</v>
      </c>
      <c r="B332" s="3">
        <v>2659120</v>
      </c>
      <c r="C332" s="3" t="s">
        <v>125</v>
      </c>
      <c r="D332" s="27" t="s">
        <v>77</v>
      </c>
      <c r="E332" s="3" t="s">
        <v>288</v>
      </c>
    </row>
    <row r="333" spans="1:11" x14ac:dyDescent="0.25">
      <c r="A333" s="7">
        <v>2679813</v>
      </c>
      <c r="B333" s="3">
        <v>2678623</v>
      </c>
      <c r="C333" s="3" t="s">
        <v>125</v>
      </c>
      <c r="D333" s="27" t="s">
        <v>10</v>
      </c>
      <c r="F333" s="3" t="s">
        <v>288</v>
      </c>
    </row>
    <row r="334" spans="1:11" x14ac:dyDescent="0.25">
      <c r="A334" s="7">
        <v>2736640</v>
      </c>
      <c r="B334" s="3">
        <v>2735594</v>
      </c>
      <c r="C334" s="3" t="s">
        <v>125</v>
      </c>
      <c r="D334" s="27" t="s">
        <v>54</v>
      </c>
      <c r="E334" s="3" t="s">
        <v>288</v>
      </c>
    </row>
    <row r="335" spans="1:11" x14ac:dyDescent="0.25">
      <c r="A335" s="7">
        <v>2737419</v>
      </c>
      <c r="B335" s="3">
        <v>2736637</v>
      </c>
      <c r="C335" s="3" t="s">
        <v>125</v>
      </c>
      <c r="D335" s="27" t="s">
        <v>17</v>
      </c>
      <c r="E335" s="3" t="s">
        <v>288</v>
      </c>
    </row>
    <row r="336" spans="1:11" x14ac:dyDescent="0.25">
      <c r="A336" s="7">
        <v>2739417</v>
      </c>
      <c r="B336" s="3">
        <v>2738311</v>
      </c>
      <c r="C336" s="3" t="s">
        <v>125</v>
      </c>
      <c r="D336" s="27" t="s">
        <v>20</v>
      </c>
      <c r="E336" s="3" t="s">
        <v>288</v>
      </c>
    </row>
    <row r="337" spans="1:11" x14ac:dyDescent="0.25">
      <c r="A337" s="7">
        <v>2758328</v>
      </c>
      <c r="B337" s="3">
        <v>2759794</v>
      </c>
      <c r="D337" s="27" t="s">
        <v>20</v>
      </c>
      <c r="E337" s="3" t="s">
        <v>288</v>
      </c>
    </row>
    <row r="338" spans="1:11" x14ac:dyDescent="0.25">
      <c r="A338" s="7">
        <v>2764047</v>
      </c>
      <c r="B338" s="3">
        <v>2765681</v>
      </c>
      <c r="D338" s="27" t="s">
        <v>10</v>
      </c>
      <c r="F338" s="3" t="s">
        <v>288</v>
      </c>
    </row>
    <row r="339" spans="1:11" x14ac:dyDescent="0.25">
      <c r="A339" s="7">
        <v>2765732</v>
      </c>
      <c r="B339" s="3">
        <v>2766673</v>
      </c>
      <c r="D339" s="27" t="s">
        <v>17</v>
      </c>
      <c r="E339" s="3" t="s">
        <v>288</v>
      </c>
    </row>
    <row r="340" spans="1:11" x14ac:dyDescent="0.25">
      <c r="A340" s="7">
        <v>2766670</v>
      </c>
      <c r="B340" s="3">
        <v>2767482</v>
      </c>
      <c r="D340" s="27" t="s">
        <v>17</v>
      </c>
      <c r="E340" s="3" t="s">
        <v>288</v>
      </c>
    </row>
    <row r="341" spans="1:11" x14ac:dyDescent="0.25">
      <c r="A341" s="7">
        <v>2767479</v>
      </c>
      <c r="B341" s="3">
        <v>2769059</v>
      </c>
      <c r="D341" s="27" t="s">
        <v>18</v>
      </c>
      <c r="E341" s="3" t="s">
        <v>288</v>
      </c>
    </row>
    <row r="342" spans="1:11" x14ac:dyDescent="0.25">
      <c r="A342" s="7">
        <v>2773371</v>
      </c>
      <c r="B342" s="3">
        <v>2772595</v>
      </c>
      <c r="C342" s="3" t="s">
        <v>125</v>
      </c>
      <c r="D342" s="27" t="s">
        <v>24</v>
      </c>
      <c r="E342" s="3" t="s">
        <v>288</v>
      </c>
    </row>
    <row r="343" spans="1:11" x14ac:dyDescent="0.25">
      <c r="A343" s="7">
        <v>2774833</v>
      </c>
      <c r="B343" s="3">
        <v>2773382</v>
      </c>
      <c r="C343" s="3" t="s">
        <v>125</v>
      </c>
      <c r="D343" s="27" t="s">
        <v>25</v>
      </c>
      <c r="E343" s="3" t="s">
        <v>288</v>
      </c>
    </row>
    <row r="344" spans="1:11" x14ac:dyDescent="0.25">
      <c r="A344" s="7">
        <v>2776088</v>
      </c>
      <c r="B344" s="3">
        <v>2774835</v>
      </c>
      <c r="C344" s="3" t="s">
        <v>125</v>
      </c>
      <c r="D344" s="27" t="s">
        <v>61</v>
      </c>
      <c r="E344" s="3" t="s">
        <v>288</v>
      </c>
    </row>
    <row r="345" spans="1:11" x14ac:dyDescent="0.25">
      <c r="A345" s="7">
        <v>2777219</v>
      </c>
      <c r="B345" s="3">
        <v>2776194</v>
      </c>
      <c r="C345" s="3" t="s">
        <v>125</v>
      </c>
      <c r="D345" s="27" t="s">
        <v>78</v>
      </c>
      <c r="E345" s="3" t="s">
        <v>288</v>
      </c>
    </row>
    <row r="346" spans="1:11" x14ac:dyDescent="0.25">
      <c r="A346" s="7">
        <v>2780162</v>
      </c>
      <c r="B346" s="3">
        <v>2779794</v>
      </c>
      <c r="C346" s="3" t="s">
        <v>125</v>
      </c>
      <c r="D346" s="27" t="s">
        <v>79</v>
      </c>
      <c r="K346" s="3" t="s">
        <v>288</v>
      </c>
    </row>
    <row r="347" spans="1:11" x14ac:dyDescent="0.25">
      <c r="A347" s="7">
        <v>2806208</v>
      </c>
      <c r="B347" s="3">
        <v>2805264</v>
      </c>
      <c r="C347" s="3" t="s">
        <v>125</v>
      </c>
      <c r="D347" s="27" t="s">
        <v>131</v>
      </c>
      <c r="K347" s="3" t="s">
        <v>288</v>
      </c>
    </row>
    <row r="348" spans="1:11" x14ac:dyDescent="0.25">
      <c r="A348" s="7">
        <v>2830260</v>
      </c>
      <c r="B348" s="3">
        <v>2829481</v>
      </c>
      <c r="C348" s="3" t="s">
        <v>125</v>
      </c>
      <c r="D348" s="27" t="s">
        <v>48</v>
      </c>
      <c r="E348" s="3" t="s">
        <v>288</v>
      </c>
    </row>
    <row r="349" spans="1:11" x14ac:dyDescent="0.25">
      <c r="A349" s="7">
        <v>2851463</v>
      </c>
      <c r="B349" s="3">
        <v>2850555</v>
      </c>
      <c r="C349" s="3" t="s">
        <v>125</v>
      </c>
      <c r="D349" s="27" t="s">
        <v>131</v>
      </c>
      <c r="K349" s="3" t="s">
        <v>288</v>
      </c>
    </row>
    <row r="350" spans="1:11" x14ac:dyDescent="0.25">
      <c r="A350" s="7">
        <v>2880248</v>
      </c>
      <c r="B350" s="3">
        <v>2881456</v>
      </c>
      <c r="D350" s="27" t="s">
        <v>99</v>
      </c>
      <c r="H350" s="3" t="s">
        <v>288</v>
      </c>
    </row>
    <row r="351" spans="1:11" x14ac:dyDescent="0.25">
      <c r="A351" s="7">
        <v>2881456</v>
      </c>
      <c r="B351" s="3">
        <v>2884554</v>
      </c>
      <c r="D351" s="27" t="s">
        <v>69</v>
      </c>
      <c r="H351" s="3" t="s">
        <v>288</v>
      </c>
    </row>
    <row r="352" spans="1:11" x14ac:dyDescent="0.25">
      <c r="A352" s="7">
        <v>2886651</v>
      </c>
      <c r="B352" s="3">
        <v>2886214</v>
      </c>
      <c r="C352" s="3" t="s">
        <v>125</v>
      </c>
      <c r="D352" s="27" t="s">
        <v>257</v>
      </c>
      <c r="E352" s="3" t="s">
        <v>288</v>
      </c>
    </row>
    <row r="353" spans="1:11" x14ac:dyDescent="0.25">
      <c r="A353" s="7">
        <v>2890858</v>
      </c>
      <c r="B353" s="3">
        <v>2892255</v>
      </c>
      <c r="D353" s="27" t="s">
        <v>153</v>
      </c>
      <c r="K353" s="3" t="s">
        <v>288</v>
      </c>
    </row>
    <row r="354" spans="1:11" x14ac:dyDescent="0.25">
      <c r="A354" s="7">
        <v>2902211</v>
      </c>
      <c r="B354" s="3">
        <v>2900310</v>
      </c>
      <c r="C354" s="3" t="s">
        <v>125</v>
      </c>
      <c r="D354" s="27" t="s">
        <v>258</v>
      </c>
      <c r="K354" s="3" t="s">
        <v>288</v>
      </c>
    </row>
    <row r="355" spans="1:11" x14ac:dyDescent="0.25">
      <c r="A355" s="7">
        <v>2915302</v>
      </c>
      <c r="B355" s="3">
        <v>2916105</v>
      </c>
      <c r="D355" s="27" t="s">
        <v>259</v>
      </c>
      <c r="E355" s="3" t="s">
        <v>288</v>
      </c>
    </row>
    <row r="356" spans="1:11" x14ac:dyDescent="0.25">
      <c r="A356" s="7">
        <v>2917741</v>
      </c>
      <c r="B356" s="3">
        <v>2918946</v>
      </c>
      <c r="D356" s="27" t="s">
        <v>52</v>
      </c>
      <c r="E356" s="3" t="s">
        <v>288</v>
      </c>
    </row>
    <row r="357" spans="1:11" x14ac:dyDescent="0.25">
      <c r="A357" s="7">
        <v>2921373</v>
      </c>
      <c r="B357" s="3">
        <v>2922173</v>
      </c>
      <c r="D357" s="27" t="s">
        <v>77</v>
      </c>
      <c r="E357" s="3" t="s">
        <v>288</v>
      </c>
    </row>
    <row r="358" spans="1:11" x14ac:dyDescent="0.25">
      <c r="A358" s="7">
        <v>2966352</v>
      </c>
      <c r="B358" s="3">
        <v>2964901</v>
      </c>
      <c r="C358" s="3" t="s">
        <v>125</v>
      </c>
      <c r="D358" s="27" t="s">
        <v>127</v>
      </c>
      <c r="K358" s="3" t="s">
        <v>288</v>
      </c>
    </row>
    <row r="359" spans="1:11" x14ac:dyDescent="0.25">
      <c r="A359" s="7">
        <v>2976467</v>
      </c>
      <c r="B359" s="3">
        <v>2977693</v>
      </c>
      <c r="D359" s="27" t="s">
        <v>10</v>
      </c>
      <c r="F359" s="3" t="s">
        <v>288</v>
      </c>
    </row>
    <row r="360" spans="1:11" x14ac:dyDescent="0.25">
      <c r="A360" s="7">
        <v>3026296</v>
      </c>
      <c r="B360" s="3">
        <v>3027363</v>
      </c>
      <c r="D360" s="27" t="s">
        <v>99</v>
      </c>
      <c r="H360" s="3" t="s">
        <v>288</v>
      </c>
    </row>
    <row r="361" spans="1:11" x14ac:dyDescent="0.25">
      <c r="A361" s="7">
        <v>3027360</v>
      </c>
      <c r="B361" s="3">
        <v>3030440</v>
      </c>
      <c r="D361" s="27" t="s">
        <v>69</v>
      </c>
      <c r="H361" s="3" t="s">
        <v>288</v>
      </c>
    </row>
    <row r="362" spans="1:11" x14ac:dyDescent="0.25">
      <c r="A362" s="7">
        <v>3033812</v>
      </c>
      <c r="B362" s="3">
        <v>3035170</v>
      </c>
      <c r="D362" s="27" t="s">
        <v>10</v>
      </c>
      <c r="F362" s="3" t="s">
        <v>288</v>
      </c>
    </row>
    <row r="363" spans="1:11" x14ac:dyDescent="0.25">
      <c r="A363" s="7">
        <v>3038221</v>
      </c>
      <c r="B363" s="3">
        <v>3038841</v>
      </c>
      <c r="D363" s="27" t="s">
        <v>80</v>
      </c>
      <c r="K363" s="3" t="s">
        <v>288</v>
      </c>
    </row>
    <row r="364" spans="1:11" x14ac:dyDescent="0.25">
      <c r="A364" s="7">
        <v>3052462</v>
      </c>
      <c r="B364" s="3">
        <v>3051488</v>
      </c>
      <c r="C364" s="3" t="s">
        <v>125</v>
      </c>
      <c r="D364" s="27" t="s">
        <v>81</v>
      </c>
      <c r="E364" s="3" t="s">
        <v>288</v>
      </c>
    </row>
    <row r="365" spans="1:11" x14ac:dyDescent="0.25">
      <c r="A365" s="7">
        <v>3053954</v>
      </c>
      <c r="B365" s="3">
        <v>3052452</v>
      </c>
      <c r="C365" s="3" t="s">
        <v>125</v>
      </c>
      <c r="D365" s="27" t="s">
        <v>85</v>
      </c>
      <c r="E365" s="3" t="s">
        <v>288</v>
      </c>
    </row>
    <row r="366" spans="1:11" x14ac:dyDescent="0.25">
      <c r="A366" s="7">
        <v>3054930</v>
      </c>
      <c r="B366" s="3">
        <v>3054025</v>
      </c>
      <c r="C366" s="3" t="s">
        <v>125</v>
      </c>
      <c r="D366" s="27" t="s">
        <v>104</v>
      </c>
      <c r="E366" s="3" t="s">
        <v>288</v>
      </c>
    </row>
    <row r="367" spans="1:11" x14ac:dyDescent="0.25">
      <c r="A367" s="7">
        <v>3087388</v>
      </c>
      <c r="B367" s="3">
        <v>3088629</v>
      </c>
      <c r="D367" s="27" t="s">
        <v>10</v>
      </c>
      <c r="F367" s="3" t="s">
        <v>288</v>
      </c>
    </row>
    <row r="368" spans="1:11" x14ac:dyDescent="0.25">
      <c r="A368" s="7">
        <v>3089607</v>
      </c>
      <c r="B368" s="3">
        <v>3090800</v>
      </c>
      <c r="D368" s="27" t="s">
        <v>10</v>
      </c>
      <c r="F368" s="3" t="s">
        <v>288</v>
      </c>
    </row>
    <row r="369" spans="1:11" x14ac:dyDescent="0.25">
      <c r="A369" s="7">
        <v>3119690</v>
      </c>
      <c r="B369" s="3">
        <v>3119061</v>
      </c>
      <c r="C369" s="3" t="s">
        <v>125</v>
      </c>
      <c r="D369" s="27" t="s">
        <v>53</v>
      </c>
      <c r="K369" s="3" t="s">
        <v>288</v>
      </c>
    </row>
    <row r="370" spans="1:11" x14ac:dyDescent="0.25">
      <c r="A370" s="7">
        <v>3144660</v>
      </c>
      <c r="B370" s="3">
        <v>3145637</v>
      </c>
      <c r="D370" s="27" t="s">
        <v>183</v>
      </c>
      <c r="I370" s="3" t="s">
        <v>288</v>
      </c>
    </row>
    <row r="576" spans="3:3" x14ac:dyDescent="0.25">
      <c r="C576" s="4"/>
    </row>
  </sheetData>
  <mergeCells count="3">
    <mergeCell ref="A3:D3"/>
    <mergeCell ref="E3:K3"/>
    <mergeCell ref="A1:K2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179"/>
  <sheetViews>
    <sheetView zoomScale="90" zoomScaleNormal="90" workbookViewId="0">
      <pane ySplit="2" topLeftCell="A157" activePane="bottomLeft" state="frozen"/>
      <selection pane="bottomLeft" activeCell="D166" sqref="D166:D179"/>
    </sheetView>
  </sheetViews>
  <sheetFormatPr defaultRowHeight="15" x14ac:dyDescent="0.25"/>
  <cols>
    <col min="1" max="2" width="9.140625" style="3"/>
    <col min="3" max="3" width="4.42578125" style="3" customWidth="1"/>
    <col min="4" max="4" width="66.85546875" style="27" customWidth="1"/>
    <col min="5" max="10" width="9.140625" customWidth="1"/>
    <col min="11" max="11" width="21.42578125" customWidth="1"/>
    <col min="12" max="12" width="9.140625" style="29"/>
  </cols>
  <sheetData>
    <row r="1" spans="1:11" x14ac:dyDescent="0.25">
      <c r="A1" s="62" t="s">
        <v>300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1" x14ac:dyDescent="0.25">
      <c r="A3" s="6"/>
      <c r="B3" s="6"/>
      <c r="D3" s="59" t="s">
        <v>391</v>
      </c>
      <c r="E3" s="30">
        <f>SUM(E4,E61,E118,E141,E165)</f>
        <v>116</v>
      </c>
      <c r="F3" s="31">
        <f>SUM(F4,F61,F118,F141,F165)</f>
        <v>8</v>
      </c>
      <c r="G3" s="38">
        <f t="shared" ref="G3:K3" si="0">SUM(G4,G61,G118,G141,G165)</f>
        <v>0</v>
      </c>
      <c r="H3" s="32">
        <f t="shared" si="0"/>
        <v>9</v>
      </c>
      <c r="I3" s="33">
        <f t="shared" si="0"/>
        <v>9</v>
      </c>
      <c r="J3" s="38">
        <f t="shared" si="0"/>
        <v>3</v>
      </c>
      <c r="K3" s="34">
        <f t="shared" si="0"/>
        <v>26</v>
      </c>
    </row>
    <row r="4" spans="1:11" x14ac:dyDescent="0.25">
      <c r="A4" s="8"/>
      <c r="B4" s="8"/>
      <c r="C4" s="8"/>
      <c r="D4" s="36" t="s">
        <v>211</v>
      </c>
      <c r="E4" s="4">
        <v>37</v>
      </c>
      <c r="F4" s="9">
        <v>1</v>
      </c>
      <c r="G4" s="26">
        <v>0</v>
      </c>
      <c r="H4" s="11">
        <v>7</v>
      </c>
      <c r="I4" s="12">
        <v>3</v>
      </c>
      <c r="J4" s="26">
        <v>1</v>
      </c>
      <c r="K4" s="25">
        <v>7</v>
      </c>
    </row>
    <row r="5" spans="1:11" x14ac:dyDescent="0.25">
      <c r="A5" s="7">
        <v>4606</v>
      </c>
      <c r="B5" s="3">
        <v>5526</v>
      </c>
      <c r="D5" s="27" t="s">
        <v>123</v>
      </c>
      <c r="E5" s="3" t="s">
        <v>288</v>
      </c>
    </row>
    <row r="6" spans="1:11" x14ac:dyDescent="0.25">
      <c r="A6" s="7">
        <v>5526</v>
      </c>
      <c r="B6" s="3">
        <v>7493</v>
      </c>
      <c r="D6" s="27" t="s">
        <v>121</v>
      </c>
      <c r="E6" s="3" t="s">
        <v>288</v>
      </c>
    </row>
    <row r="7" spans="1:11" x14ac:dyDescent="0.25">
      <c r="A7" s="7">
        <v>7490</v>
      </c>
      <c r="B7" s="3">
        <v>8266</v>
      </c>
      <c r="D7" s="27" t="s">
        <v>54</v>
      </c>
      <c r="E7" s="5" t="s">
        <v>288</v>
      </c>
    </row>
    <row r="8" spans="1:11" x14ac:dyDescent="0.25">
      <c r="A8" s="7">
        <v>8282</v>
      </c>
      <c r="B8" s="3">
        <v>9982</v>
      </c>
      <c r="D8" s="27" t="s">
        <v>18</v>
      </c>
      <c r="E8" s="3" t="s">
        <v>288</v>
      </c>
    </row>
    <row r="9" spans="1:11" x14ac:dyDescent="0.25">
      <c r="A9" s="7">
        <v>22164</v>
      </c>
      <c r="B9" s="3">
        <v>21373</v>
      </c>
      <c r="C9" s="3" t="s">
        <v>125</v>
      </c>
      <c r="D9" s="27" t="s">
        <v>75</v>
      </c>
      <c r="E9" s="3" t="s">
        <v>288</v>
      </c>
    </row>
    <row r="10" spans="1:11" x14ac:dyDescent="0.25">
      <c r="A10" s="7">
        <v>22834</v>
      </c>
      <c r="B10" s="3">
        <v>22154</v>
      </c>
      <c r="C10" s="3" t="s">
        <v>125</v>
      </c>
      <c r="D10" s="27" t="s">
        <v>18</v>
      </c>
      <c r="E10" s="3" t="s">
        <v>288</v>
      </c>
    </row>
    <row r="11" spans="1:11" x14ac:dyDescent="0.25">
      <c r="A11" s="7">
        <v>54305</v>
      </c>
      <c r="B11" s="3">
        <v>53379</v>
      </c>
      <c r="C11" s="3" t="s">
        <v>125</v>
      </c>
      <c r="D11" s="27" t="s">
        <v>33</v>
      </c>
      <c r="J11" s="3" t="s">
        <v>288</v>
      </c>
    </row>
    <row r="12" spans="1:11" x14ac:dyDescent="0.25">
      <c r="A12" s="7">
        <v>59399</v>
      </c>
      <c r="B12" s="3">
        <v>60622</v>
      </c>
      <c r="D12" s="27" t="s">
        <v>99</v>
      </c>
      <c r="H12" s="3" t="s">
        <v>288</v>
      </c>
    </row>
    <row r="13" spans="1:11" x14ac:dyDescent="0.25">
      <c r="A13" s="7">
        <v>76250</v>
      </c>
      <c r="B13" s="3">
        <v>77521</v>
      </c>
      <c r="D13" s="27" t="s">
        <v>99</v>
      </c>
      <c r="H13" s="3" t="s">
        <v>288</v>
      </c>
    </row>
    <row r="14" spans="1:11" x14ac:dyDescent="0.25">
      <c r="A14" s="7">
        <v>77525</v>
      </c>
      <c r="B14" s="3">
        <v>80629</v>
      </c>
      <c r="D14" s="27" t="s">
        <v>69</v>
      </c>
      <c r="H14" s="3" t="s">
        <v>288</v>
      </c>
    </row>
    <row r="15" spans="1:11" x14ac:dyDescent="0.25">
      <c r="A15" s="7">
        <v>80626</v>
      </c>
      <c r="B15" s="3">
        <v>82002</v>
      </c>
      <c r="D15" s="27" t="s">
        <v>129</v>
      </c>
      <c r="H15" s="3" t="s">
        <v>288</v>
      </c>
    </row>
    <row r="16" spans="1:11" x14ac:dyDescent="0.25">
      <c r="A16" s="7">
        <v>102724</v>
      </c>
      <c r="B16" s="3">
        <v>101015</v>
      </c>
      <c r="C16" s="3" t="s">
        <v>125</v>
      </c>
      <c r="D16" s="27" t="s">
        <v>18</v>
      </c>
      <c r="E16" s="3" t="s">
        <v>288</v>
      </c>
    </row>
    <row r="17" spans="1:11" x14ac:dyDescent="0.25">
      <c r="A17" s="7">
        <v>109704</v>
      </c>
      <c r="B17" s="3">
        <v>110094</v>
      </c>
      <c r="D17" s="27" t="s">
        <v>124</v>
      </c>
      <c r="F17" s="3" t="s">
        <v>288</v>
      </c>
    </row>
    <row r="18" spans="1:11" x14ac:dyDescent="0.25">
      <c r="A18" s="7">
        <v>118524</v>
      </c>
      <c r="B18" s="3">
        <v>118317</v>
      </c>
      <c r="C18" s="3" t="s">
        <v>125</v>
      </c>
      <c r="D18" s="27" t="s">
        <v>17</v>
      </c>
      <c r="E18" s="3" t="s">
        <v>288</v>
      </c>
    </row>
    <row r="19" spans="1:11" x14ac:dyDescent="0.25">
      <c r="A19" s="7">
        <v>123689</v>
      </c>
      <c r="B19" s="3">
        <v>123168</v>
      </c>
      <c r="C19" s="3" t="s">
        <v>125</v>
      </c>
      <c r="D19" s="27" t="s">
        <v>126</v>
      </c>
      <c r="K19" s="3" t="s">
        <v>288</v>
      </c>
    </row>
    <row r="20" spans="1:11" x14ac:dyDescent="0.25">
      <c r="A20" s="7">
        <v>138524</v>
      </c>
      <c r="B20" s="3">
        <v>136740</v>
      </c>
      <c r="C20" s="3" t="s">
        <v>125</v>
      </c>
      <c r="D20" s="27" t="s">
        <v>127</v>
      </c>
      <c r="K20" s="3" t="s">
        <v>288</v>
      </c>
    </row>
    <row r="21" spans="1:11" x14ac:dyDescent="0.25">
      <c r="A21" s="7">
        <v>142711</v>
      </c>
      <c r="B21" s="3">
        <v>144009</v>
      </c>
      <c r="D21" s="27" t="s">
        <v>20</v>
      </c>
      <c r="E21" s="3" t="s">
        <v>288</v>
      </c>
    </row>
    <row r="22" spans="1:11" x14ac:dyDescent="0.25">
      <c r="A22" s="7">
        <v>149425</v>
      </c>
      <c r="B22" s="3">
        <v>150813</v>
      </c>
      <c r="D22" s="27" t="s">
        <v>76</v>
      </c>
      <c r="K22" s="3" t="s">
        <v>288</v>
      </c>
    </row>
    <row r="23" spans="1:11" x14ac:dyDescent="0.25">
      <c r="A23" s="7">
        <v>176600</v>
      </c>
      <c r="B23" s="3">
        <v>177631</v>
      </c>
      <c r="D23" s="27" t="s">
        <v>78</v>
      </c>
      <c r="E23" s="3" t="s">
        <v>288</v>
      </c>
    </row>
    <row r="24" spans="1:11" x14ac:dyDescent="0.25">
      <c r="A24" s="7">
        <v>177703</v>
      </c>
      <c r="B24" s="3">
        <v>178881</v>
      </c>
      <c r="D24" s="27" t="s">
        <v>61</v>
      </c>
      <c r="E24" s="3" t="s">
        <v>288</v>
      </c>
    </row>
    <row r="25" spans="1:11" x14ac:dyDescent="0.25">
      <c r="A25" s="7">
        <v>178878</v>
      </c>
      <c r="B25" s="3">
        <v>179963</v>
      </c>
      <c r="D25" s="27" t="s">
        <v>25</v>
      </c>
      <c r="E25" s="3" t="s">
        <v>288</v>
      </c>
    </row>
    <row r="26" spans="1:11" x14ac:dyDescent="0.25">
      <c r="A26" s="7">
        <v>179973</v>
      </c>
      <c r="B26" s="3">
        <v>180722</v>
      </c>
      <c r="D26" s="27" t="s">
        <v>24</v>
      </c>
      <c r="E26" s="3" t="s">
        <v>288</v>
      </c>
    </row>
    <row r="27" spans="1:11" x14ac:dyDescent="0.25">
      <c r="A27" s="7">
        <v>194717</v>
      </c>
      <c r="B27" s="3">
        <v>193629</v>
      </c>
      <c r="C27" s="3" t="s">
        <v>125</v>
      </c>
      <c r="D27" s="27" t="s">
        <v>18</v>
      </c>
      <c r="E27" s="3" t="s">
        <v>288</v>
      </c>
    </row>
    <row r="28" spans="1:11" x14ac:dyDescent="0.25">
      <c r="A28" s="7">
        <v>195514</v>
      </c>
      <c r="B28" s="3">
        <v>194714</v>
      </c>
      <c r="C28" s="3" t="s">
        <v>125</v>
      </c>
      <c r="D28" s="27" t="s">
        <v>17</v>
      </c>
      <c r="E28" s="3" t="s">
        <v>288</v>
      </c>
    </row>
    <row r="29" spans="1:11" x14ac:dyDescent="0.25">
      <c r="A29" s="7">
        <v>196350</v>
      </c>
      <c r="B29" s="3">
        <v>195514</v>
      </c>
      <c r="C29" s="3" t="s">
        <v>125</v>
      </c>
      <c r="D29" s="27" t="s">
        <v>17</v>
      </c>
      <c r="E29" s="3" t="s">
        <v>288</v>
      </c>
    </row>
    <row r="30" spans="1:11" x14ac:dyDescent="0.25">
      <c r="A30" s="7">
        <v>197426</v>
      </c>
      <c r="B30" s="3">
        <v>196416</v>
      </c>
      <c r="C30" s="3" t="s">
        <v>125</v>
      </c>
      <c r="D30" s="27" t="s">
        <v>20</v>
      </c>
      <c r="E30" s="3" t="s">
        <v>288</v>
      </c>
    </row>
    <row r="31" spans="1:11" x14ac:dyDescent="0.25">
      <c r="A31" s="7">
        <v>236793</v>
      </c>
      <c r="B31" s="3">
        <v>235513</v>
      </c>
      <c r="C31" s="3" t="s">
        <v>125</v>
      </c>
      <c r="D31" s="27" t="s">
        <v>35</v>
      </c>
      <c r="I31" s="3" t="s">
        <v>288</v>
      </c>
    </row>
    <row r="32" spans="1:11" x14ac:dyDescent="0.25">
      <c r="A32" s="7">
        <v>237333</v>
      </c>
      <c r="B32" s="3">
        <v>236797</v>
      </c>
      <c r="C32" s="3" t="s">
        <v>125</v>
      </c>
      <c r="D32" s="27" t="s">
        <v>34</v>
      </c>
      <c r="I32" s="3" t="s">
        <v>288</v>
      </c>
    </row>
    <row r="33" spans="1:11" x14ac:dyDescent="0.25">
      <c r="A33" s="7">
        <v>238375</v>
      </c>
      <c r="B33" s="3">
        <v>237398</v>
      </c>
      <c r="C33" s="3" t="s">
        <v>125</v>
      </c>
      <c r="D33" s="27" t="s">
        <v>98</v>
      </c>
      <c r="I33" s="3" t="s">
        <v>288</v>
      </c>
    </row>
    <row r="34" spans="1:11" x14ac:dyDescent="0.25">
      <c r="A34" s="7">
        <v>244977</v>
      </c>
      <c r="B34" s="3">
        <v>242623</v>
      </c>
      <c r="C34" s="3" t="s">
        <v>125</v>
      </c>
      <c r="D34" s="27" t="s">
        <v>128</v>
      </c>
      <c r="K34" s="3" t="s">
        <v>288</v>
      </c>
    </row>
    <row r="35" spans="1:11" x14ac:dyDescent="0.25">
      <c r="A35" s="7">
        <v>249781</v>
      </c>
      <c r="B35" s="3">
        <v>248399</v>
      </c>
      <c r="C35" s="3" t="s">
        <v>125</v>
      </c>
      <c r="D35" s="27" t="s">
        <v>129</v>
      </c>
      <c r="H35" s="3" t="s">
        <v>288</v>
      </c>
    </row>
    <row r="36" spans="1:11" x14ac:dyDescent="0.25">
      <c r="A36" s="7">
        <v>252953</v>
      </c>
      <c r="B36" s="3">
        <v>249840</v>
      </c>
      <c r="C36" s="3" t="s">
        <v>125</v>
      </c>
      <c r="D36" s="27" t="s">
        <v>130</v>
      </c>
      <c r="H36" s="3" t="s">
        <v>288</v>
      </c>
    </row>
    <row r="37" spans="1:11" x14ac:dyDescent="0.25">
      <c r="A37" s="7">
        <v>254132</v>
      </c>
      <c r="B37" s="3">
        <v>252957</v>
      </c>
      <c r="C37" s="3" t="s">
        <v>125</v>
      </c>
      <c r="D37" s="27" t="s">
        <v>99</v>
      </c>
      <c r="H37" s="3" t="s">
        <v>288</v>
      </c>
    </row>
    <row r="38" spans="1:11" x14ac:dyDescent="0.25">
      <c r="A38" s="7">
        <v>260963</v>
      </c>
      <c r="B38" s="3">
        <v>262510</v>
      </c>
      <c r="D38" s="27" t="s">
        <v>85</v>
      </c>
      <c r="E38" s="3" t="s">
        <v>288</v>
      </c>
    </row>
    <row r="39" spans="1:11" x14ac:dyDescent="0.25">
      <c r="A39" s="7">
        <v>262512</v>
      </c>
      <c r="B39" s="3">
        <v>263486</v>
      </c>
      <c r="D39" s="27" t="s">
        <v>81</v>
      </c>
      <c r="E39" s="3" t="s">
        <v>288</v>
      </c>
    </row>
    <row r="40" spans="1:11" x14ac:dyDescent="0.25">
      <c r="A40" s="7">
        <v>263523</v>
      </c>
      <c r="B40" s="3">
        <v>264461</v>
      </c>
      <c r="D40" s="27" t="s">
        <v>11</v>
      </c>
      <c r="E40" s="3" t="s">
        <v>288</v>
      </c>
    </row>
    <row r="41" spans="1:11" x14ac:dyDescent="0.25">
      <c r="A41" s="7">
        <v>281682</v>
      </c>
      <c r="B41" s="3">
        <v>280756</v>
      </c>
      <c r="C41" s="3" t="s">
        <v>125</v>
      </c>
      <c r="D41" s="27" t="s">
        <v>131</v>
      </c>
      <c r="K41" s="3" t="s">
        <v>288</v>
      </c>
    </row>
    <row r="42" spans="1:11" x14ac:dyDescent="0.25">
      <c r="A42" s="7">
        <v>327477</v>
      </c>
      <c r="B42" s="3">
        <v>328925</v>
      </c>
      <c r="D42" s="27" t="s">
        <v>132</v>
      </c>
      <c r="K42" s="3" t="s">
        <v>288</v>
      </c>
    </row>
    <row r="43" spans="1:11" x14ac:dyDescent="0.25">
      <c r="A43" s="7">
        <v>365145</v>
      </c>
      <c r="B43" s="3">
        <v>364219</v>
      </c>
      <c r="C43" s="3" t="s">
        <v>125</v>
      </c>
      <c r="D43" s="27" t="s">
        <v>46</v>
      </c>
      <c r="E43" s="3" t="s">
        <v>288</v>
      </c>
    </row>
    <row r="44" spans="1:11" x14ac:dyDescent="0.25">
      <c r="A44" s="7">
        <v>366251</v>
      </c>
      <c r="B44" s="3">
        <v>365235</v>
      </c>
      <c r="C44" s="3" t="s">
        <v>125</v>
      </c>
      <c r="D44" s="27" t="s">
        <v>17</v>
      </c>
      <c r="E44" s="3" t="s">
        <v>288</v>
      </c>
    </row>
    <row r="45" spans="1:11" x14ac:dyDescent="0.25">
      <c r="A45" s="7">
        <v>367808</v>
      </c>
      <c r="B45" s="3">
        <v>366270</v>
      </c>
      <c r="C45" s="3" t="s">
        <v>125</v>
      </c>
      <c r="D45" s="27" t="s">
        <v>85</v>
      </c>
      <c r="E45" s="3" t="s">
        <v>288</v>
      </c>
    </row>
    <row r="46" spans="1:11" x14ac:dyDescent="0.25">
      <c r="A46" s="7">
        <v>368842</v>
      </c>
      <c r="B46" s="3">
        <v>367898</v>
      </c>
      <c r="C46" s="3" t="s">
        <v>125</v>
      </c>
      <c r="D46" s="27" t="s">
        <v>46</v>
      </c>
      <c r="E46" s="3" t="s">
        <v>288</v>
      </c>
    </row>
    <row r="47" spans="1:11" x14ac:dyDescent="0.25">
      <c r="A47" s="7">
        <v>370105</v>
      </c>
      <c r="B47" s="3">
        <v>369077</v>
      </c>
      <c r="C47" s="3" t="s">
        <v>125</v>
      </c>
      <c r="D47" s="27" t="s">
        <v>116</v>
      </c>
      <c r="E47" s="3" t="s">
        <v>288</v>
      </c>
    </row>
    <row r="48" spans="1:11" x14ac:dyDescent="0.25">
      <c r="A48" s="7">
        <v>370632</v>
      </c>
      <c r="B48" s="3">
        <v>370201</v>
      </c>
      <c r="C48" s="3" t="s">
        <v>125</v>
      </c>
      <c r="D48" s="27" t="s">
        <v>133</v>
      </c>
      <c r="K48" s="3" t="s">
        <v>288</v>
      </c>
    </row>
    <row r="49" spans="1:11" x14ac:dyDescent="0.25">
      <c r="A49" s="7">
        <v>375108</v>
      </c>
      <c r="B49" s="3">
        <v>376112</v>
      </c>
      <c r="D49" s="27" t="s">
        <v>123</v>
      </c>
      <c r="E49" s="3" t="s">
        <v>288</v>
      </c>
    </row>
    <row r="50" spans="1:11" x14ac:dyDescent="0.25">
      <c r="A50" s="7">
        <v>376109</v>
      </c>
      <c r="B50" s="3">
        <v>377116</v>
      </c>
      <c r="D50" s="27" t="s">
        <v>47</v>
      </c>
      <c r="E50" s="3" t="s">
        <v>288</v>
      </c>
    </row>
    <row r="51" spans="1:11" x14ac:dyDescent="0.25">
      <c r="A51" s="7">
        <v>377113</v>
      </c>
      <c r="B51" s="3">
        <v>378144</v>
      </c>
      <c r="D51" s="27" t="s">
        <v>47</v>
      </c>
      <c r="E51" s="3" t="s">
        <v>288</v>
      </c>
    </row>
    <row r="52" spans="1:11" x14ac:dyDescent="0.25">
      <c r="A52" s="7">
        <v>378141</v>
      </c>
      <c r="B52" s="3">
        <v>378947</v>
      </c>
      <c r="D52" s="27" t="s">
        <v>18</v>
      </c>
      <c r="E52" s="3" t="s">
        <v>288</v>
      </c>
    </row>
    <row r="53" spans="1:11" x14ac:dyDescent="0.25">
      <c r="A53" s="7">
        <v>381981</v>
      </c>
      <c r="B53" s="3">
        <v>381043</v>
      </c>
      <c r="C53" s="3" t="s">
        <v>125</v>
      </c>
      <c r="D53" s="27" t="s">
        <v>19</v>
      </c>
      <c r="E53" s="3" t="s">
        <v>288</v>
      </c>
    </row>
    <row r="54" spans="1:11" x14ac:dyDescent="0.25">
      <c r="A54" s="7">
        <v>383012</v>
      </c>
      <c r="B54" s="3">
        <v>382014</v>
      </c>
      <c r="C54" s="3" t="s">
        <v>125</v>
      </c>
      <c r="D54" s="27" t="s">
        <v>17</v>
      </c>
      <c r="E54" s="3" t="s">
        <v>288</v>
      </c>
    </row>
    <row r="55" spans="1:11" x14ac:dyDescent="0.25">
      <c r="A55" s="7">
        <v>384514</v>
      </c>
      <c r="B55" s="3">
        <v>383009</v>
      </c>
      <c r="C55" s="3" t="s">
        <v>125</v>
      </c>
      <c r="D55" s="27" t="s">
        <v>85</v>
      </c>
      <c r="E55" s="3" t="s">
        <v>288</v>
      </c>
    </row>
    <row r="56" spans="1:11" x14ac:dyDescent="0.25">
      <c r="A56" s="7">
        <v>402967</v>
      </c>
      <c r="B56" s="3">
        <v>402416</v>
      </c>
      <c r="C56" s="3" t="s">
        <v>125</v>
      </c>
      <c r="D56" s="27" t="s">
        <v>122</v>
      </c>
      <c r="E56" s="3" t="s">
        <v>288</v>
      </c>
    </row>
    <row r="57" spans="1:11" x14ac:dyDescent="0.25">
      <c r="A57" s="7">
        <v>404043</v>
      </c>
      <c r="B57" s="3">
        <v>403030</v>
      </c>
      <c r="C57" s="3" t="s">
        <v>125</v>
      </c>
      <c r="D57" s="27" t="s">
        <v>116</v>
      </c>
      <c r="E57" s="3" t="s">
        <v>288</v>
      </c>
    </row>
    <row r="58" spans="1:11" x14ac:dyDescent="0.25">
      <c r="A58" s="7">
        <v>406290</v>
      </c>
      <c r="B58" s="3">
        <v>407771</v>
      </c>
      <c r="D58" s="27" t="s">
        <v>85</v>
      </c>
      <c r="E58" s="3" t="s">
        <v>288</v>
      </c>
    </row>
    <row r="59" spans="1:11" x14ac:dyDescent="0.25">
      <c r="A59" s="7">
        <v>407768</v>
      </c>
      <c r="B59" s="3">
        <v>408733</v>
      </c>
      <c r="D59" s="27" t="s">
        <v>17</v>
      </c>
      <c r="E59" s="3" t="s">
        <v>288</v>
      </c>
    </row>
    <row r="60" spans="1:11" x14ac:dyDescent="0.25">
      <c r="A60" s="7">
        <v>408759</v>
      </c>
      <c r="B60" s="3">
        <v>409718</v>
      </c>
      <c r="D60" s="27" t="s">
        <v>20</v>
      </c>
      <c r="E60" s="3" t="s">
        <v>288</v>
      </c>
    </row>
    <row r="61" spans="1:11" x14ac:dyDescent="0.25">
      <c r="A61" s="21"/>
      <c r="B61" s="8"/>
      <c r="C61" s="8"/>
      <c r="D61" s="36" t="s">
        <v>212</v>
      </c>
      <c r="E61" s="4">
        <v>45</v>
      </c>
      <c r="F61" s="9">
        <v>3</v>
      </c>
      <c r="G61" s="26">
        <v>0</v>
      </c>
      <c r="H61" s="11">
        <v>2</v>
      </c>
      <c r="I61" s="12">
        <v>0</v>
      </c>
      <c r="J61" s="26">
        <v>0</v>
      </c>
      <c r="K61" s="25">
        <v>6</v>
      </c>
    </row>
    <row r="62" spans="1:11" x14ac:dyDescent="0.25">
      <c r="A62" s="7">
        <v>22890</v>
      </c>
      <c r="B62" s="3">
        <v>24197</v>
      </c>
      <c r="D62" s="27" t="s">
        <v>10</v>
      </c>
      <c r="F62" s="3" t="s">
        <v>288</v>
      </c>
    </row>
    <row r="63" spans="1:11" x14ac:dyDescent="0.25">
      <c r="A63" s="7">
        <v>25129</v>
      </c>
      <c r="B63" s="3">
        <v>26517</v>
      </c>
      <c r="D63" s="27" t="s">
        <v>142</v>
      </c>
      <c r="K63" s="3" t="s">
        <v>288</v>
      </c>
    </row>
    <row r="64" spans="1:11" x14ac:dyDescent="0.25">
      <c r="A64" s="7">
        <v>44155</v>
      </c>
      <c r="B64" s="3">
        <v>42905</v>
      </c>
      <c r="C64" s="3" t="s">
        <v>125</v>
      </c>
      <c r="D64" s="27" t="s">
        <v>10</v>
      </c>
      <c r="F64" s="3" t="s">
        <v>288</v>
      </c>
    </row>
    <row r="65" spans="1:5" x14ac:dyDescent="0.25">
      <c r="A65" s="7">
        <v>54472</v>
      </c>
      <c r="B65" s="3">
        <v>55452</v>
      </c>
      <c r="D65" s="27" t="s">
        <v>136</v>
      </c>
      <c r="E65" s="3" t="s">
        <v>288</v>
      </c>
    </row>
    <row r="66" spans="1:5" x14ac:dyDescent="0.25">
      <c r="A66" s="7">
        <v>55464</v>
      </c>
      <c r="B66" s="3">
        <v>56282</v>
      </c>
      <c r="D66" s="27" t="s">
        <v>61</v>
      </c>
      <c r="E66" s="3" t="s">
        <v>288</v>
      </c>
    </row>
    <row r="67" spans="1:5" x14ac:dyDescent="0.25">
      <c r="A67" s="7">
        <v>56269</v>
      </c>
      <c r="B67" s="3">
        <v>57048</v>
      </c>
      <c r="D67" s="27" t="s">
        <v>18</v>
      </c>
      <c r="E67" s="3" t="s">
        <v>288</v>
      </c>
    </row>
    <row r="68" spans="1:5" x14ac:dyDescent="0.25">
      <c r="A68" s="7">
        <v>62520</v>
      </c>
      <c r="B68" s="3">
        <v>61522</v>
      </c>
      <c r="C68" s="3" t="s">
        <v>125</v>
      </c>
      <c r="D68" s="27" t="s">
        <v>48</v>
      </c>
      <c r="E68" s="3" t="s">
        <v>288</v>
      </c>
    </row>
    <row r="69" spans="1:5" x14ac:dyDescent="0.25">
      <c r="A69" s="7">
        <v>63409</v>
      </c>
      <c r="B69" s="3">
        <v>62522</v>
      </c>
      <c r="C69" s="3" t="s">
        <v>125</v>
      </c>
      <c r="D69" s="27" t="s">
        <v>48</v>
      </c>
      <c r="E69" s="3" t="s">
        <v>288</v>
      </c>
    </row>
    <row r="70" spans="1:5" x14ac:dyDescent="0.25">
      <c r="A70" s="7">
        <v>64115</v>
      </c>
      <c r="B70" s="3">
        <v>63411</v>
      </c>
      <c r="C70" s="3" t="s">
        <v>125</v>
      </c>
      <c r="D70" s="27" t="s">
        <v>18</v>
      </c>
      <c r="E70" s="3" t="s">
        <v>288</v>
      </c>
    </row>
    <row r="71" spans="1:5" x14ac:dyDescent="0.25">
      <c r="A71" s="7">
        <v>64885</v>
      </c>
      <c r="B71" s="3">
        <v>64112</v>
      </c>
      <c r="C71" s="3" t="s">
        <v>125</v>
      </c>
      <c r="D71" s="27" t="s">
        <v>18</v>
      </c>
      <c r="E71" s="3" t="s">
        <v>288</v>
      </c>
    </row>
    <row r="72" spans="1:5" x14ac:dyDescent="0.25">
      <c r="A72" s="7">
        <v>66084</v>
      </c>
      <c r="B72" s="3">
        <v>64885</v>
      </c>
      <c r="C72" s="3" t="s">
        <v>125</v>
      </c>
      <c r="D72" s="27" t="s">
        <v>20</v>
      </c>
      <c r="E72" s="3" t="s">
        <v>288</v>
      </c>
    </row>
    <row r="73" spans="1:5" x14ac:dyDescent="0.25">
      <c r="A73" s="7">
        <v>72343</v>
      </c>
      <c r="B73" s="3">
        <v>70622</v>
      </c>
      <c r="C73" s="3" t="s">
        <v>125</v>
      </c>
      <c r="D73" s="27" t="s">
        <v>87</v>
      </c>
      <c r="E73" s="3" t="s">
        <v>288</v>
      </c>
    </row>
    <row r="74" spans="1:5" x14ac:dyDescent="0.25">
      <c r="A74" s="7">
        <v>73620</v>
      </c>
      <c r="B74" s="3">
        <v>72817</v>
      </c>
      <c r="C74" s="3" t="s">
        <v>125</v>
      </c>
      <c r="D74" s="27" t="s">
        <v>86</v>
      </c>
      <c r="E74" s="3" t="s">
        <v>288</v>
      </c>
    </row>
    <row r="75" spans="1:5" x14ac:dyDescent="0.25">
      <c r="A75" s="7">
        <v>74492</v>
      </c>
      <c r="B75" s="3">
        <v>73617</v>
      </c>
      <c r="C75" s="3" t="s">
        <v>125</v>
      </c>
      <c r="D75" s="27" t="s">
        <v>75</v>
      </c>
      <c r="E75" s="3" t="s">
        <v>288</v>
      </c>
    </row>
    <row r="76" spans="1:5" x14ac:dyDescent="0.25">
      <c r="A76" s="7">
        <v>75583</v>
      </c>
      <c r="B76" s="3">
        <v>74492</v>
      </c>
      <c r="C76" s="3" t="s">
        <v>125</v>
      </c>
      <c r="D76" s="27" t="s">
        <v>18</v>
      </c>
      <c r="E76" s="3" t="s">
        <v>288</v>
      </c>
    </row>
    <row r="77" spans="1:5" x14ac:dyDescent="0.25">
      <c r="A77" s="7">
        <v>76667</v>
      </c>
      <c r="B77" s="3">
        <v>75585</v>
      </c>
      <c r="C77" s="3" t="s">
        <v>125</v>
      </c>
      <c r="D77" s="27" t="s">
        <v>18</v>
      </c>
      <c r="E77" s="3" t="s">
        <v>288</v>
      </c>
    </row>
    <row r="78" spans="1:5" x14ac:dyDescent="0.25">
      <c r="A78" s="7">
        <v>79609</v>
      </c>
      <c r="B78" s="3">
        <v>80619</v>
      </c>
      <c r="D78" s="27" t="s">
        <v>20</v>
      </c>
      <c r="E78" s="3" t="s">
        <v>288</v>
      </c>
    </row>
    <row r="79" spans="1:5" x14ac:dyDescent="0.25">
      <c r="A79" s="7">
        <v>80616</v>
      </c>
      <c r="B79" s="3">
        <v>81656</v>
      </c>
      <c r="D79" s="27" t="s">
        <v>47</v>
      </c>
      <c r="E79" s="3" t="s">
        <v>288</v>
      </c>
    </row>
    <row r="80" spans="1:5" x14ac:dyDescent="0.25">
      <c r="A80" s="7">
        <v>81653</v>
      </c>
      <c r="B80" s="3">
        <v>82420</v>
      </c>
      <c r="D80" s="27" t="s">
        <v>18</v>
      </c>
      <c r="E80" s="3" t="s">
        <v>288</v>
      </c>
    </row>
    <row r="81" spans="1:11" x14ac:dyDescent="0.25">
      <c r="A81" s="7">
        <v>105459</v>
      </c>
      <c r="B81" s="3">
        <v>104866</v>
      </c>
      <c r="C81" s="3" t="s">
        <v>125</v>
      </c>
      <c r="D81" s="27" t="s">
        <v>54</v>
      </c>
      <c r="E81" s="5" t="s">
        <v>288</v>
      </c>
    </row>
    <row r="82" spans="1:11" x14ac:dyDescent="0.25">
      <c r="A82" s="7">
        <v>106228</v>
      </c>
      <c r="B82" s="3">
        <v>105452</v>
      </c>
      <c r="C82" s="3" t="s">
        <v>125</v>
      </c>
      <c r="D82" s="27" t="s">
        <v>18</v>
      </c>
      <c r="E82" s="3" t="s">
        <v>288</v>
      </c>
    </row>
    <row r="83" spans="1:11" x14ac:dyDescent="0.25">
      <c r="A83" s="7">
        <v>107034</v>
      </c>
      <c r="B83" s="3">
        <v>106222</v>
      </c>
      <c r="C83" s="3" t="s">
        <v>125</v>
      </c>
      <c r="D83" s="27" t="s">
        <v>17</v>
      </c>
      <c r="E83" s="3" t="s">
        <v>288</v>
      </c>
    </row>
    <row r="84" spans="1:11" x14ac:dyDescent="0.25">
      <c r="A84" s="7">
        <v>107987</v>
      </c>
      <c r="B84" s="3">
        <v>107031</v>
      </c>
      <c r="C84" s="3" t="s">
        <v>125</v>
      </c>
      <c r="D84" s="27" t="s">
        <v>17</v>
      </c>
      <c r="E84" s="3" t="s">
        <v>288</v>
      </c>
    </row>
    <row r="85" spans="1:11" x14ac:dyDescent="0.25">
      <c r="A85" s="7">
        <v>109535</v>
      </c>
      <c r="B85" s="3">
        <v>107997</v>
      </c>
      <c r="C85" s="3" t="s">
        <v>125</v>
      </c>
      <c r="D85" s="27" t="s">
        <v>20</v>
      </c>
      <c r="E85" s="3" t="s">
        <v>288</v>
      </c>
    </row>
    <row r="86" spans="1:11" x14ac:dyDescent="0.25">
      <c r="A86" s="7">
        <v>118918</v>
      </c>
      <c r="B86" s="3">
        <v>118241</v>
      </c>
      <c r="C86" s="3" t="s">
        <v>125</v>
      </c>
      <c r="D86" s="27" t="s">
        <v>18</v>
      </c>
      <c r="E86" s="3" t="s">
        <v>288</v>
      </c>
    </row>
    <row r="87" spans="1:11" x14ac:dyDescent="0.25">
      <c r="A87" s="7">
        <v>123785</v>
      </c>
      <c r="B87" s="3">
        <v>123108</v>
      </c>
      <c r="C87" s="3" t="s">
        <v>125</v>
      </c>
      <c r="D87" s="27" t="s">
        <v>54</v>
      </c>
      <c r="E87" s="5" t="s">
        <v>288</v>
      </c>
    </row>
    <row r="88" spans="1:11" x14ac:dyDescent="0.25">
      <c r="A88" s="7">
        <v>124507</v>
      </c>
      <c r="B88" s="3">
        <v>123782</v>
      </c>
      <c r="C88" s="3" t="s">
        <v>125</v>
      </c>
      <c r="D88" s="27" t="s">
        <v>18</v>
      </c>
      <c r="E88" s="3" t="s">
        <v>288</v>
      </c>
    </row>
    <row r="89" spans="1:11" x14ac:dyDescent="0.25">
      <c r="A89" s="7">
        <v>125250</v>
      </c>
      <c r="B89" s="3">
        <v>124504</v>
      </c>
      <c r="C89" s="3" t="s">
        <v>125</v>
      </c>
      <c r="D89" s="27" t="s">
        <v>88</v>
      </c>
      <c r="E89" s="3" t="s">
        <v>288</v>
      </c>
    </row>
    <row r="90" spans="1:11" x14ac:dyDescent="0.25">
      <c r="A90" s="7">
        <v>125844</v>
      </c>
      <c r="B90" s="3">
        <v>125263</v>
      </c>
      <c r="C90" s="3" t="s">
        <v>125</v>
      </c>
      <c r="D90" s="27" t="s">
        <v>115</v>
      </c>
      <c r="E90" s="3" t="s">
        <v>288</v>
      </c>
    </row>
    <row r="91" spans="1:11" x14ac:dyDescent="0.25">
      <c r="A91" s="7">
        <v>142125</v>
      </c>
      <c r="B91" s="3">
        <v>141121</v>
      </c>
      <c r="C91" s="3" t="s">
        <v>125</v>
      </c>
      <c r="D91" s="27" t="s">
        <v>116</v>
      </c>
      <c r="E91" s="3" t="s">
        <v>288</v>
      </c>
    </row>
    <row r="92" spans="1:11" x14ac:dyDescent="0.25">
      <c r="A92" s="7">
        <v>148503</v>
      </c>
      <c r="B92" s="3">
        <v>149516</v>
      </c>
      <c r="D92" s="27" t="s">
        <v>162</v>
      </c>
      <c r="E92" s="3" t="s">
        <v>288</v>
      </c>
    </row>
    <row r="93" spans="1:11" x14ac:dyDescent="0.25">
      <c r="A93" s="7">
        <v>149555</v>
      </c>
      <c r="B93" s="3">
        <v>150370</v>
      </c>
      <c r="D93" s="27" t="s">
        <v>54</v>
      </c>
      <c r="E93" s="5" t="s">
        <v>288</v>
      </c>
    </row>
    <row r="94" spans="1:11" x14ac:dyDescent="0.25">
      <c r="A94" s="7">
        <v>150363</v>
      </c>
      <c r="B94" s="3">
        <v>151190</v>
      </c>
      <c r="D94" s="27" t="s">
        <v>61</v>
      </c>
      <c r="E94" s="3" t="s">
        <v>288</v>
      </c>
    </row>
    <row r="95" spans="1:11" x14ac:dyDescent="0.25">
      <c r="A95" s="7">
        <v>151295</v>
      </c>
      <c r="B95" s="3">
        <v>151726</v>
      </c>
      <c r="D95" s="27" t="s">
        <v>139</v>
      </c>
      <c r="K95" s="3" t="s">
        <v>288</v>
      </c>
    </row>
    <row r="96" spans="1:11" x14ac:dyDescent="0.25">
      <c r="A96" s="7">
        <v>155006</v>
      </c>
      <c r="B96" s="3">
        <v>156025</v>
      </c>
      <c r="D96" s="27" t="s">
        <v>140</v>
      </c>
      <c r="K96" s="3" t="s">
        <v>288</v>
      </c>
    </row>
    <row r="97" spans="1:11" x14ac:dyDescent="0.25">
      <c r="A97" s="7">
        <v>160249</v>
      </c>
      <c r="B97" s="3">
        <v>158735</v>
      </c>
      <c r="C97" s="3" t="s">
        <v>125</v>
      </c>
      <c r="D97" s="27" t="s">
        <v>17</v>
      </c>
      <c r="E97" s="3" t="s">
        <v>288</v>
      </c>
    </row>
    <row r="98" spans="1:11" x14ac:dyDescent="0.25">
      <c r="A98" s="7">
        <v>160880</v>
      </c>
      <c r="B98" s="3">
        <v>160218</v>
      </c>
      <c r="C98" s="3" t="s">
        <v>125</v>
      </c>
      <c r="D98" s="27" t="s">
        <v>54</v>
      </c>
      <c r="E98" s="5" t="s">
        <v>288</v>
      </c>
    </row>
    <row r="99" spans="1:11" x14ac:dyDescent="0.25">
      <c r="A99" s="7">
        <v>161798</v>
      </c>
      <c r="B99" s="3">
        <v>160890</v>
      </c>
      <c r="C99" s="3" t="s">
        <v>125</v>
      </c>
      <c r="D99" s="27" t="s">
        <v>110</v>
      </c>
      <c r="E99" s="3" t="s">
        <v>288</v>
      </c>
    </row>
    <row r="100" spans="1:11" x14ac:dyDescent="0.25">
      <c r="A100" s="7">
        <v>165022</v>
      </c>
      <c r="B100" s="3">
        <v>164081</v>
      </c>
      <c r="C100" s="3" t="s">
        <v>125</v>
      </c>
      <c r="D100" s="27" t="s">
        <v>17</v>
      </c>
      <c r="E100" s="3" t="s">
        <v>288</v>
      </c>
    </row>
    <row r="101" spans="1:11" x14ac:dyDescent="0.25">
      <c r="A101" s="7">
        <v>165954</v>
      </c>
      <c r="B101" s="3">
        <v>165025</v>
      </c>
      <c r="C101" s="3" t="s">
        <v>125</v>
      </c>
      <c r="D101" s="27" t="s">
        <v>17</v>
      </c>
      <c r="E101" s="3" t="s">
        <v>288</v>
      </c>
    </row>
    <row r="102" spans="1:11" x14ac:dyDescent="0.25">
      <c r="A102" s="7">
        <v>167438</v>
      </c>
      <c r="B102" s="3">
        <v>165951</v>
      </c>
      <c r="C102" s="3" t="s">
        <v>125</v>
      </c>
      <c r="D102" s="27" t="s">
        <v>85</v>
      </c>
      <c r="E102" s="3" t="s">
        <v>288</v>
      </c>
    </row>
    <row r="103" spans="1:11" x14ac:dyDescent="0.25">
      <c r="A103" s="7">
        <v>168448</v>
      </c>
      <c r="B103" s="3">
        <v>167438</v>
      </c>
      <c r="C103" s="3" t="s">
        <v>125</v>
      </c>
      <c r="D103" s="27" t="s">
        <v>20</v>
      </c>
      <c r="E103" s="3" t="s">
        <v>288</v>
      </c>
    </row>
    <row r="104" spans="1:11" x14ac:dyDescent="0.25">
      <c r="A104" s="7">
        <v>175281</v>
      </c>
      <c r="B104" s="3">
        <v>176459</v>
      </c>
      <c r="D104" s="27" t="s">
        <v>20</v>
      </c>
      <c r="E104" s="3" t="s">
        <v>288</v>
      </c>
    </row>
    <row r="105" spans="1:11" x14ac:dyDescent="0.25">
      <c r="A105" s="7">
        <v>176736</v>
      </c>
      <c r="B105" s="3">
        <v>177944</v>
      </c>
      <c r="D105" s="27" t="s">
        <v>111</v>
      </c>
      <c r="K105" s="3" t="s">
        <v>288</v>
      </c>
    </row>
    <row r="106" spans="1:11" x14ac:dyDescent="0.25">
      <c r="A106" s="7">
        <v>180731</v>
      </c>
      <c r="B106" s="3">
        <v>181576</v>
      </c>
      <c r="D106" s="27" t="s">
        <v>112</v>
      </c>
      <c r="K106" s="3" t="s">
        <v>288</v>
      </c>
    </row>
    <row r="107" spans="1:11" x14ac:dyDescent="0.25">
      <c r="A107" s="7">
        <v>187320</v>
      </c>
      <c r="B107" s="3">
        <v>184225</v>
      </c>
      <c r="C107" s="3" t="s">
        <v>125</v>
      </c>
      <c r="D107" s="27" t="s">
        <v>130</v>
      </c>
      <c r="H107" s="3" t="s">
        <v>288</v>
      </c>
    </row>
    <row r="108" spans="1:11" x14ac:dyDescent="0.25">
      <c r="A108" s="7">
        <v>188592</v>
      </c>
      <c r="B108" s="3">
        <v>187324</v>
      </c>
      <c r="C108" s="3" t="s">
        <v>125</v>
      </c>
      <c r="D108" s="27" t="s">
        <v>99</v>
      </c>
      <c r="H108" s="3" t="s">
        <v>288</v>
      </c>
    </row>
    <row r="109" spans="1:11" x14ac:dyDescent="0.25">
      <c r="A109" s="7">
        <v>195464</v>
      </c>
      <c r="B109" s="3">
        <v>196789</v>
      </c>
      <c r="D109" s="27" t="s">
        <v>113</v>
      </c>
      <c r="K109" s="3" t="s">
        <v>288</v>
      </c>
    </row>
    <row r="110" spans="1:11" x14ac:dyDescent="0.25">
      <c r="A110" s="7">
        <v>204302</v>
      </c>
      <c r="B110" s="3">
        <v>203628</v>
      </c>
      <c r="C110" s="3" t="s">
        <v>125</v>
      </c>
      <c r="D110" s="27" t="s">
        <v>18</v>
      </c>
      <c r="E110" s="3" t="s">
        <v>288</v>
      </c>
    </row>
    <row r="111" spans="1:11" x14ac:dyDescent="0.25">
      <c r="A111" s="7">
        <v>205980</v>
      </c>
      <c r="B111" s="3">
        <v>206732</v>
      </c>
      <c r="D111" s="27" t="s">
        <v>75</v>
      </c>
      <c r="E111" s="3" t="s">
        <v>288</v>
      </c>
    </row>
    <row r="112" spans="1:11" x14ac:dyDescent="0.25">
      <c r="A112" s="7">
        <v>206793</v>
      </c>
      <c r="B112" s="3">
        <v>208637</v>
      </c>
      <c r="D112" s="27" t="s">
        <v>18</v>
      </c>
      <c r="E112" s="3" t="s">
        <v>288</v>
      </c>
    </row>
    <row r="113" spans="1:11" x14ac:dyDescent="0.25">
      <c r="A113" s="7">
        <v>210577</v>
      </c>
      <c r="B113" s="3">
        <v>212160</v>
      </c>
      <c r="D113" s="27" t="s">
        <v>141</v>
      </c>
      <c r="F113" s="3" t="s">
        <v>288</v>
      </c>
    </row>
    <row r="114" spans="1:11" x14ac:dyDescent="0.25">
      <c r="A114" s="7">
        <v>212776</v>
      </c>
      <c r="B114" s="3">
        <v>213738</v>
      </c>
      <c r="D114" s="27" t="s">
        <v>20</v>
      </c>
      <c r="E114" s="3" t="s">
        <v>288</v>
      </c>
    </row>
    <row r="115" spans="1:11" x14ac:dyDescent="0.25">
      <c r="A115" s="7">
        <v>213787</v>
      </c>
      <c r="B115" s="3">
        <v>215301</v>
      </c>
      <c r="D115" s="27" t="s">
        <v>85</v>
      </c>
      <c r="E115" s="3" t="s">
        <v>288</v>
      </c>
    </row>
    <row r="116" spans="1:11" x14ac:dyDescent="0.25">
      <c r="A116" s="7">
        <v>215298</v>
      </c>
      <c r="B116" s="3">
        <v>216296</v>
      </c>
      <c r="D116" s="27" t="s">
        <v>17</v>
      </c>
      <c r="E116" s="3" t="s">
        <v>288</v>
      </c>
    </row>
    <row r="117" spans="1:11" x14ac:dyDescent="0.25">
      <c r="A117" s="7">
        <v>216293</v>
      </c>
      <c r="B117" s="3">
        <v>217273</v>
      </c>
      <c r="D117" s="27" t="s">
        <v>114</v>
      </c>
      <c r="E117" s="3" t="s">
        <v>288</v>
      </c>
    </row>
    <row r="118" spans="1:11" x14ac:dyDescent="0.25">
      <c r="A118" s="21"/>
      <c r="B118" s="8"/>
      <c r="C118" s="8"/>
      <c r="D118" s="36" t="s">
        <v>213</v>
      </c>
      <c r="E118" s="4">
        <v>19</v>
      </c>
      <c r="F118" s="9">
        <v>0</v>
      </c>
      <c r="G118" s="26">
        <v>0</v>
      </c>
      <c r="H118" s="11">
        <v>0</v>
      </c>
      <c r="I118" s="12">
        <v>0</v>
      </c>
      <c r="J118" s="26">
        <v>0</v>
      </c>
      <c r="K118" s="25">
        <v>3</v>
      </c>
    </row>
    <row r="119" spans="1:11" x14ac:dyDescent="0.25">
      <c r="A119" s="7">
        <v>47761</v>
      </c>
      <c r="B119" s="3">
        <v>47009</v>
      </c>
      <c r="C119" s="3" t="s">
        <v>125</v>
      </c>
      <c r="D119" s="27" t="s">
        <v>18</v>
      </c>
      <c r="E119" s="3" t="s">
        <v>288</v>
      </c>
    </row>
    <row r="120" spans="1:11" x14ac:dyDescent="0.25">
      <c r="A120" s="7">
        <v>48750</v>
      </c>
      <c r="B120" s="3">
        <v>47758</v>
      </c>
      <c r="C120" s="3" t="s">
        <v>125</v>
      </c>
      <c r="D120" s="27" t="s">
        <v>47</v>
      </c>
      <c r="E120" s="3" t="s">
        <v>288</v>
      </c>
    </row>
    <row r="121" spans="1:11" x14ac:dyDescent="0.25">
      <c r="A121" s="7">
        <v>64724</v>
      </c>
      <c r="B121" s="3">
        <v>63777</v>
      </c>
      <c r="C121" s="3" t="s">
        <v>125</v>
      </c>
      <c r="D121" s="27" t="s">
        <v>46</v>
      </c>
      <c r="E121" s="3" t="s">
        <v>288</v>
      </c>
    </row>
    <row r="122" spans="1:11" x14ac:dyDescent="0.25">
      <c r="A122" s="7">
        <v>67278</v>
      </c>
      <c r="B122" s="3">
        <v>66277</v>
      </c>
      <c r="C122" s="3" t="s">
        <v>125</v>
      </c>
      <c r="D122" s="27" t="s">
        <v>116</v>
      </c>
      <c r="E122" s="3" t="s">
        <v>288</v>
      </c>
    </row>
    <row r="123" spans="1:11" x14ac:dyDescent="0.25">
      <c r="A123" s="7">
        <v>70254</v>
      </c>
      <c r="B123" s="3">
        <v>73538</v>
      </c>
      <c r="D123" s="27" t="s">
        <v>143</v>
      </c>
      <c r="E123" s="3" t="s">
        <v>288</v>
      </c>
    </row>
    <row r="124" spans="1:11" x14ac:dyDescent="0.25">
      <c r="A124" s="7">
        <v>81621</v>
      </c>
      <c r="B124" s="3">
        <v>80623</v>
      </c>
      <c r="C124" s="3" t="s">
        <v>125</v>
      </c>
      <c r="D124" s="27" t="s">
        <v>17</v>
      </c>
      <c r="E124" s="3" t="s">
        <v>288</v>
      </c>
    </row>
    <row r="125" spans="1:11" x14ac:dyDescent="0.25">
      <c r="A125" s="7">
        <v>82589</v>
      </c>
      <c r="B125" s="3">
        <v>81618</v>
      </c>
      <c r="C125" s="3" t="s">
        <v>125</v>
      </c>
      <c r="D125" s="27" t="s">
        <v>17</v>
      </c>
      <c r="E125" s="3" t="s">
        <v>288</v>
      </c>
    </row>
    <row r="126" spans="1:11" x14ac:dyDescent="0.25">
      <c r="A126" s="7">
        <v>84232</v>
      </c>
      <c r="B126" s="3">
        <v>82586</v>
      </c>
      <c r="C126" s="3" t="s">
        <v>125</v>
      </c>
      <c r="D126" s="27" t="s">
        <v>85</v>
      </c>
      <c r="E126" s="3" t="s">
        <v>288</v>
      </c>
    </row>
    <row r="127" spans="1:11" x14ac:dyDescent="0.25">
      <c r="A127" s="7">
        <v>85184</v>
      </c>
      <c r="B127" s="3">
        <v>84192</v>
      </c>
      <c r="C127" s="3" t="s">
        <v>125</v>
      </c>
      <c r="D127" s="27" t="s">
        <v>157</v>
      </c>
      <c r="E127" s="3" t="s">
        <v>288</v>
      </c>
    </row>
    <row r="128" spans="1:11" x14ac:dyDescent="0.25">
      <c r="A128" s="7">
        <v>92274</v>
      </c>
      <c r="B128" s="3">
        <v>93149</v>
      </c>
      <c r="D128" s="27" t="s">
        <v>75</v>
      </c>
      <c r="E128" s="3" t="s">
        <v>288</v>
      </c>
    </row>
    <row r="129" spans="1:11" x14ac:dyDescent="0.25">
      <c r="A129" s="7">
        <v>93155</v>
      </c>
      <c r="B129" s="3">
        <v>93994</v>
      </c>
      <c r="D129" s="27" t="s">
        <v>86</v>
      </c>
      <c r="E129" s="3" t="s">
        <v>288</v>
      </c>
    </row>
    <row r="130" spans="1:11" x14ac:dyDescent="0.25">
      <c r="A130" s="7">
        <v>95253</v>
      </c>
      <c r="B130" s="3">
        <v>96314</v>
      </c>
      <c r="D130" s="27" t="s">
        <v>102</v>
      </c>
      <c r="E130" s="3" t="s">
        <v>288</v>
      </c>
    </row>
    <row r="131" spans="1:11" x14ac:dyDescent="0.25">
      <c r="A131" s="7">
        <v>107752</v>
      </c>
      <c r="B131" s="3">
        <v>106808</v>
      </c>
      <c r="C131" s="3" t="s">
        <v>125</v>
      </c>
      <c r="D131" s="27" t="s">
        <v>161</v>
      </c>
      <c r="E131" s="3" t="s">
        <v>288</v>
      </c>
    </row>
    <row r="132" spans="1:11" x14ac:dyDescent="0.25">
      <c r="A132" s="7">
        <v>126712</v>
      </c>
      <c r="B132" s="3">
        <v>125777</v>
      </c>
      <c r="C132" s="3" t="s">
        <v>125</v>
      </c>
      <c r="D132" s="27" t="s">
        <v>101</v>
      </c>
      <c r="K132" s="3" t="s">
        <v>288</v>
      </c>
    </row>
    <row r="133" spans="1:11" x14ac:dyDescent="0.25">
      <c r="A133" s="7">
        <v>140477</v>
      </c>
      <c r="B133" s="3">
        <v>141463</v>
      </c>
      <c r="D133" s="27" t="s">
        <v>100</v>
      </c>
      <c r="K133" s="3" t="s">
        <v>288</v>
      </c>
    </row>
    <row r="134" spans="1:11" x14ac:dyDescent="0.25">
      <c r="A134" s="7">
        <v>141453</v>
      </c>
      <c r="B134" s="3">
        <v>142244</v>
      </c>
      <c r="D134" s="27" t="s">
        <v>18</v>
      </c>
      <c r="E134" s="3" t="s">
        <v>288</v>
      </c>
    </row>
    <row r="135" spans="1:11" x14ac:dyDescent="0.25">
      <c r="A135" s="7">
        <v>142241</v>
      </c>
      <c r="B135" s="3">
        <v>143776</v>
      </c>
      <c r="D135" s="27" t="s">
        <v>61</v>
      </c>
      <c r="E135" s="3" t="s">
        <v>288</v>
      </c>
    </row>
    <row r="136" spans="1:11" x14ac:dyDescent="0.25">
      <c r="A136" s="7">
        <v>156952</v>
      </c>
      <c r="B136" s="3">
        <v>155231</v>
      </c>
      <c r="C136" s="3" t="s">
        <v>125</v>
      </c>
      <c r="D136" s="27" t="s">
        <v>145</v>
      </c>
      <c r="K136" s="3" t="s">
        <v>288</v>
      </c>
    </row>
    <row r="137" spans="1:11" x14ac:dyDescent="0.25">
      <c r="A137" s="7">
        <v>167474</v>
      </c>
      <c r="B137" s="3">
        <v>168259</v>
      </c>
      <c r="D137" s="27" t="s">
        <v>108</v>
      </c>
      <c r="E137" s="3" t="s">
        <v>288</v>
      </c>
    </row>
    <row r="138" spans="1:11" x14ac:dyDescent="0.25">
      <c r="A138" s="7">
        <v>168287</v>
      </c>
      <c r="B138" s="3">
        <v>169108</v>
      </c>
      <c r="D138" s="27" t="s">
        <v>107</v>
      </c>
      <c r="E138" s="3" t="s">
        <v>288</v>
      </c>
    </row>
    <row r="139" spans="1:11" x14ac:dyDescent="0.25">
      <c r="A139" s="7">
        <v>169149</v>
      </c>
      <c r="B139" s="3">
        <v>169805</v>
      </c>
      <c r="D139" s="27" t="s">
        <v>106</v>
      </c>
      <c r="E139" s="3" t="s">
        <v>288</v>
      </c>
    </row>
    <row r="140" spans="1:11" x14ac:dyDescent="0.25">
      <c r="A140" s="7">
        <v>169805</v>
      </c>
      <c r="B140" s="3">
        <v>170464</v>
      </c>
      <c r="D140" s="27" t="s">
        <v>105</v>
      </c>
      <c r="E140" s="3" t="s">
        <v>288</v>
      </c>
    </row>
    <row r="141" spans="1:11" x14ac:dyDescent="0.25">
      <c r="A141" s="21"/>
      <c r="B141" s="8"/>
      <c r="C141" s="8"/>
      <c r="D141" s="36" t="s">
        <v>214</v>
      </c>
      <c r="E141" s="4">
        <v>7</v>
      </c>
      <c r="F141" s="9">
        <v>3</v>
      </c>
      <c r="G141" s="26">
        <v>0</v>
      </c>
      <c r="H141" s="11">
        <v>0</v>
      </c>
      <c r="I141" s="12">
        <v>3</v>
      </c>
      <c r="J141" s="26">
        <v>2</v>
      </c>
      <c r="K141" s="25">
        <v>8</v>
      </c>
    </row>
    <row r="142" spans="1:11" x14ac:dyDescent="0.25">
      <c r="A142" s="7">
        <v>10564</v>
      </c>
      <c r="B142" s="3">
        <v>9542</v>
      </c>
      <c r="C142" s="3" t="s">
        <v>125</v>
      </c>
      <c r="D142" s="27" t="s">
        <v>140</v>
      </c>
      <c r="K142" s="3" t="s">
        <v>288</v>
      </c>
    </row>
    <row r="143" spans="1:11" x14ac:dyDescent="0.25">
      <c r="A143" s="7">
        <v>12880</v>
      </c>
      <c r="B143" s="3">
        <v>12713</v>
      </c>
      <c r="C143" s="3" t="s">
        <v>125</v>
      </c>
      <c r="D143" s="27" t="s">
        <v>184</v>
      </c>
      <c r="E143" s="3" t="s">
        <v>288</v>
      </c>
    </row>
    <row r="144" spans="1:11" x14ac:dyDescent="0.25">
      <c r="A144" s="7">
        <v>18339</v>
      </c>
      <c r="B144" s="3">
        <v>17107</v>
      </c>
      <c r="C144" s="3" t="s">
        <v>125</v>
      </c>
      <c r="D144" s="27" t="s">
        <v>4</v>
      </c>
      <c r="K144" s="3" t="s">
        <v>288</v>
      </c>
    </row>
    <row r="145" spans="1:11" x14ac:dyDescent="0.25">
      <c r="A145" s="7">
        <v>53198</v>
      </c>
      <c r="B145" s="3">
        <v>54973</v>
      </c>
      <c r="D145" s="27" t="s">
        <v>165</v>
      </c>
      <c r="K145" s="3" t="s">
        <v>288</v>
      </c>
    </row>
    <row r="146" spans="1:11" x14ac:dyDescent="0.25">
      <c r="A146" s="7">
        <v>58590</v>
      </c>
      <c r="B146" s="3">
        <v>59444</v>
      </c>
      <c r="D146" s="27" t="s">
        <v>131</v>
      </c>
      <c r="K146" s="3" t="s">
        <v>288</v>
      </c>
    </row>
    <row r="147" spans="1:11" x14ac:dyDescent="0.25">
      <c r="A147" s="7">
        <v>72430</v>
      </c>
      <c r="B147" s="3">
        <v>73656</v>
      </c>
      <c r="D147" s="27" t="s">
        <v>10</v>
      </c>
      <c r="F147" s="3" t="s">
        <v>288</v>
      </c>
    </row>
    <row r="148" spans="1:11" x14ac:dyDescent="0.25">
      <c r="A148" s="7">
        <v>124659</v>
      </c>
      <c r="B148" s="3">
        <v>123640</v>
      </c>
      <c r="C148" s="3" t="s">
        <v>125</v>
      </c>
      <c r="D148" s="27" t="s">
        <v>140</v>
      </c>
      <c r="K148" s="3" t="s">
        <v>288</v>
      </c>
    </row>
    <row r="149" spans="1:11" x14ac:dyDescent="0.25">
      <c r="A149" s="7">
        <v>128325</v>
      </c>
      <c r="B149" s="3">
        <v>127930</v>
      </c>
      <c r="C149" s="3" t="s">
        <v>125</v>
      </c>
      <c r="D149" s="27" t="s">
        <v>139</v>
      </c>
      <c r="K149" s="3" t="s">
        <v>288</v>
      </c>
    </row>
    <row r="150" spans="1:11" x14ac:dyDescent="0.25">
      <c r="A150" s="7">
        <v>129682</v>
      </c>
      <c r="B150" s="3">
        <v>128342</v>
      </c>
      <c r="C150" s="3" t="s">
        <v>125</v>
      </c>
      <c r="D150" s="27" t="s">
        <v>35</v>
      </c>
      <c r="I150" s="3" t="s">
        <v>288</v>
      </c>
    </row>
    <row r="151" spans="1:11" x14ac:dyDescent="0.25">
      <c r="A151" s="7">
        <v>130239</v>
      </c>
      <c r="B151" s="3">
        <v>129679</v>
      </c>
      <c r="C151" s="3" t="s">
        <v>125</v>
      </c>
      <c r="D151" s="27" t="s">
        <v>34</v>
      </c>
      <c r="I151" s="3" t="s">
        <v>288</v>
      </c>
    </row>
    <row r="152" spans="1:11" x14ac:dyDescent="0.25">
      <c r="A152" s="7">
        <v>131315</v>
      </c>
      <c r="B152" s="3">
        <v>130314</v>
      </c>
      <c r="C152" s="3" t="s">
        <v>125</v>
      </c>
      <c r="D152" s="27" t="s">
        <v>98</v>
      </c>
      <c r="I152" s="3" t="s">
        <v>288</v>
      </c>
    </row>
    <row r="153" spans="1:11" x14ac:dyDescent="0.25">
      <c r="A153" s="7">
        <v>135485</v>
      </c>
      <c r="B153" s="3">
        <v>134535</v>
      </c>
      <c r="C153" s="3" t="s">
        <v>125</v>
      </c>
      <c r="D153" s="27" t="s">
        <v>54</v>
      </c>
      <c r="E153" s="5" t="s">
        <v>288</v>
      </c>
    </row>
    <row r="154" spans="1:11" x14ac:dyDescent="0.25">
      <c r="A154" s="7">
        <v>136471</v>
      </c>
      <c r="B154" s="3">
        <v>135482</v>
      </c>
      <c r="C154" s="3" t="s">
        <v>125</v>
      </c>
      <c r="D154" s="27" t="s">
        <v>18</v>
      </c>
      <c r="E154" s="3" t="s">
        <v>288</v>
      </c>
    </row>
    <row r="155" spans="1:11" x14ac:dyDescent="0.25">
      <c r="A155" s="7">
        <v>137308</v>
      </c>
      <c r="B155" s="3">
        <v>136475</v>
      </c>
      <c r="C155" s="3" t="s">
        <v>125</v>
      </c>
      <c r="D155" s="27" t="s">
        <v>17</v>
      </c>
      <c r="E155" s="3" t="s">
        <v>288</v>
      </c>
    </row>
    <row r="156" spans="1:11" x14ac:dyDescent="0.25">
      <c r="A156" s="7">
        <v>138335</v>
      </c>
      <c r="B156" s="3">
        <v>137358</v>
      </c>
      <c r="C156" s="3" t="s">
        <v>125</v>
      </c>
      <c r="D156" s="27" t="s">
        <v>17</v>
      </c>
      <c r="E156" s="3" t="s">
        <v>288</v>
      </c>
    </row>
    <row r="157" spans="1:11" x14ac:dyDescent="0.25">
      <c r="A157" s="7">
        <v>139939</v>
      </c>
      <c r="B157" s="3">
        <v>138347</v>
      </c>
      <c r="C157" s="3" t="s">
        <v>125</v>
      </c>
      <c r="D157" s="27" t="s">
        <v>20</v>
      </c>
      <c r="E157" s="3" t="s">
        <v>288</v>
      </c>
    </row>
    <row r="158" spans="1:11" x14ac:dyDescent="0.25">
      <c r="A158" s="7">
        <v>145749</v>
      </c>
      <c r="B158" s="3">
        <v>144730</v>
      </c>
      <c r="C158" s="3" t="s">
        <v>125</v>
      </c>
      <c r="D158" s="27" t="s">
        <v>140</v>
      </c>
      <c r="K158" s="3" t="s">
        <v>288</v>
      </c>
    </row>
    <row r="159" spans="1:11" x14ac:dyDescent="0.25">
      <c r="A159" s="7">
        <v>150666</v>
      </c>
      <c r="B159" s="3">
        <v>149359</v>
      </c>
      <c r="C159" s="3" t="s">
        <v>125</v>
      </c>
      <c r="D159" s="27" t="s">
        <v>10</v>
      </c>
      <c r="F159" s="3" t="s">
        <v>288</v>
      </c>
    </row>
    <row r="160" spans="1:11" x14ac:dyDescent="0.25">
      <c r="A160" s="7">
        <v>155866</v>
      </c>
      <c r="B160" s="3">
        <v>154925</v>
      </c>
      <c r="C160" s="3" t="s">
        <v>125</v>
      </c>
      <c r="D160" s="27" t="s">
        <v>33</v>
      </c>
      <c r="J160" s="3" t="s">
        <v>288</v>
      </c>
    </row>
    <row r="161" spans="1:11" x14ac:dyDescent="0.25">
      <c r="A161" s="7">
        <v>157962</v>
      </c>
      <c r="B161" s="3">
        <v>157429</v>
      </c>
      <c r="C161" s="3" t="s">
        <v>125</v>
      </c>
      <c r="D161" s="27" t="s">
        <v>32</v>
      </c>
      <c r="J161" s="3" t="s">
        <v>288</v>
      </c>
    </row>
    <row r="162" spans="1:11" x14ac:dyDescent="0.25">
      <c r="A162" s="7">
        <v>160172</v>
      </c>
      <c r="B162" s="3">
        <v>159138</v>
      </c>
      <c r="C162" s="3" t="s">
        <v>125</v>
      </c>
      <c r="D162" s="27" t="s">
        <v>116</v>
      </c>
      <c r="E162" s="3" t="s">
        <v>288</v>
      </c>
    </row>
    <row r="163" spans="1:11" x14ac:dyDescent="0.25">
      <c r="A163" s="7">
        <v>163469</v>
      </c>
      <c r="B163" s="3">
        <v>164785</v>
      </c>
      <c r="D163" s="27" t="s">
        <v>10</v>
      </c>
      <c r="F163" s="3" t="s">
        <v>288</v>
      </c>
    </row>
    <row r="164" spans="1:11" x14ac:dyDescent="0.25">
      <c r="A164" s="7">
        <v>166744</v>
      </c>
      <c r="B164" s="3">
        <v>167763</v>
      </c>
      <c r="D164" s="27" t="s">
        <v>140</v>
      </c>
      <c r="K164" s="3" t="s">
        <v>288</v>
      </c>
    </row>
    <row r="165" spans="1:11" x14ac:dyDescent="0.25">
      <c r="A165" s="21"/>
      <c r="B165" s="8"/>
      <c r="C165" s="8"/>
      <c r="D165" s="36" t="s">
        <v>215</v>
      </c>
      <c r="E165" s="4">
        <v>8</v>
      </c>
      <c r="F165" s="9">
        <v>1</v>
      </c>
      <c r="G165" s="26">
        <v>0</v>
      </c>
      <c r="H165" s="11">
        <v>0</v>
      </c>
      <c r="I165" s="12">
        <v>3</v>
      </c>
      <c r="J165" s="26">
        <v>0</v>
      </c>
      <c r="K165" s="25">
        <v>2</v>
      </c>
    </row>
    <row r="166" spans="1:11" x14ac:dyDescent="0.25">
      <c r="A166" s="7">
        <v>343</v>
      </c>
      <c r="B166" s="3">
        <v>2193</v>
      </c>
      <c r="D166" s="27" t="s">
        <v>18</v>
      </c>
      <c r="E166" s="3" t="s">
        <v>288</v>
      </c>
    </row>
    <row r="167" spans="1:11" x14ac:dyDescent="0.25">
      <c r="A167" s="7">
        <v>9442</v>
      </c>
      <c r="B167" s="3">
        <v>10674</v>
      </c>
      <c r="D167" s="27" t="s">
        <v>10</v>
      </c>
      <c r="F167" s="3" t="s">
        <v>288</v>
      </c>
    </row>
    <row r="168" spans="1:11" x14ac:dyDescent="0.25">
      <c r="A168" s="7">
        <v>11390</v>
      </c>
      <c r="B168" s="3">
        <v>13237</v>
      </c>
      <c r="D168" s="27" t="s">
        <v>20</v>
      </c>
      <c r="E168" s="3" t="s">
        <v>288</v>
      </c>
    </row>
    <row r="169" spans="1:11" x14ac:dyDescent="0.25">
      <c r="A169" s="7">
        <v>19867</v>
      </c>
      <c r="B169" s="3">
        <v>20907</v>
      </c>
      <c r="D169" s="27" t="s">
        <v>78</v>
      </c>
      <c r="E169" s="3" t="s">
        <v>288</v>
      </c>
    </row>
    <row r="170" spans="1:11" x14ac:dyDescent="0.25">
      <c r="A170" s="7">
        <v>20993</v>
      </c>
      <c r="B170" s="3">
        <v>22189</v>
      </c>
      <c r="D170" s="27" t="s">
        <v>61</v>
      </c>
      <c r="E170" s="3" t="s">
        <v>288</v>
      </c>
    </row>
    <row r="171" spans="1:11" x14ac:dyDescent="0.25">
      <c r="A171" s="7">
        <v>29871</v>
      </c>
      <c r="B171" s="3">
        <v>31265</v>
      </c>
      <c r="D171" s="27" t="s">
        <v>150</v>
      </c>
      <c r="K171" s="3" t="s">
        <v>288</v>
      </c>
    </row>
    <row r="172" spans="1:11" x14ac:dyDescent="0.25">
      <c r="A172" s="7">
        <v>39498</v>
      </c>
      <c r="B172" s="3">
        <v>38443</v>
      </c>
      <c r="C172" s="3" t="s">
        <v>125</v>
      </c>
      <c r="D172" s="27" t="s">
        <v>18</v>
      </c>
      <c r="E172" s="3" t="s">
        <v>288</v>
      </c>
    </row>
    <row r="173" spans="1:11" x14ac:dyDescent="0.25">
      <c r="A173" s="7">
        <v>41161</v>
      </c>
      <c r="B173" s="3">
        <v>39491</v>
      </c>
      <c r="C173" s="3" t="s">
        <v>125</v>
      </c>
      <c r="D173" s="27" t="s">
        <v>47</v>
      </c>
      <c r="E173" s="3" t="s">
        <v>288</v>
      </c>
    </row>
    <row r="174" spans="1:11" x14ac:dyDescent="0.25">
      <c r="A174" s="7">
        <v>42271</v>
      </c>
      <c r="B174" s="3">
        <v>41165</v>
      </c>
      <c r="C174" s="3" t="s">
        <v>125</v>
      </c>
      <c r="D174" s="27" t="s">
        <v>20</v>
      </c>
      <c r="E174" s="3" t="s">
        <v>288</v>
      </c>
    </row>
    <row r="175" spans="1:11" x14ac:dyDescent="0.25">
      <c r="A175" s="7">
        <v>59371</v>
      </c>
      <c r="B175" s="3">
        <v>57722</v>
      </c>
      <c r="C175" s="3" t="s">
        <v>125</v>
      </c>
      <c r="D175" s="27" t="s">
        <v>151</v>
      </c>
      <c r="K175" s="3" t="s">
        <v>288</v>
      </c>
    </row>
    <row r="176" spans="1:11" x14ac:dyDescent="0.25">
      <c r="A176" s="7">
        <v>61932</v>
      </c>
      <c r="B176" s="3">
        <v>62435</v>
      </c>
      <c r="D176" s="27" t="s">
        <v>34</v>
      </c>
      <c r="I176" s="3" t="s">
        <v>288</v>
      </c>
    </row>
    <row r="177" spans="1:9" x14ac:dyDescent="0.25">
      <c r="A177" s="7">
        <v>62432</v>
      </c>
      <c r="B177" s="3">
        <v>63709</v>
      </c>
      <c r="D177" s="27" t="s">
        <v>144</v>
      </c>
      <c r="I177" s="3" t="s">
        <v>288</v>
      </c>
    </row>
    <row r="178" spans="1:9" x14ac:dyDescent="0.25">
      <c r="A178" s="7">
        <v>63749</v>
      </c>
      <c r="B178" s="3">
        <v>64759</v>
      </c>
      <c r="D178" s="27" t="s">
        <v>98</v>
      </c>
      <c r="I178" s="3" t="s">
        <v>288</v>
      </c>
    </row>
    <row r="179" spans="1:9" x14ac:dyDescent="0.25">
      <c r="A179" s="7">
        <v>93828</v>
      </c>
      <c r="B179" s="3">
        <v>94805</v>
      </c>
      <c r="D179" s="27" t="s">
        <v>17</v>
      </c>
      <c r="E179" s="3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80"/>
  <sheetViews>
    <sheetView topLeftCell="E1" zoomScaleNormal="100" workbookViewId="0">
      <pane ySplit="2" topLeftCell="A3" activePane="bottomLeft" state="frozen"/>
      <selection pane="bottomLeft" activeCell="L3" sqref="L3"/>
    </sheetView>
  </sheetViews>
  <sheetFormatPr defaultRowHeight="15" x14ac:dyDescent="0.25"/>
  <cols>
    <col min="1" max="2" width="9.140625" style="5"/>
    <col min="3" max="3" width="4.42578125" style="5" customWidth="1"/>
    <col min="4" max="4" width="81" style="27" customWidth="1"/>
    <col min="5" max="10" width="9.140625" customWidth="1"/>
    <col min="11" max="11" width="21.28515625" customWidth="1"/>
  </cols>
  <sheetData>
    <row r="1" spans="1:12" x14ac:dyDescent="0.25">
      <c r="A1" s="62" t="s">
        <v>296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D3" s="59" t="s">
        <v>391</v>
      </c>
      <c r="E3" s="4">
        <v>213</v>
      </c>
      <c r="F3" s="9">
        <v>20</v>
      </c>
      <c r="G3" s="26">
        <v>8</v>
      </c>
      <c r="H3" s="11">
        <v>15</v>
      </c>
      <c r="I3" s="12">
        <v>14</v>
      </c>
      <c r="J3" s="26">
        <v>19</v>
      </c>
      <c r="K3" s="25">
        <v>89</v>
      </c>
      <c r="L3" s="29"/>
    </row>
    <row r="4" spans="1:12" x14ac:dyDescent="0.25">
      <c r="A4" s="22">
        <v>65731</v>
      </c>
      <c r="B4" s="5">
        <v>66285</v>
      </c>
      <c r="D4" s="27" t="s">
        <v>254</v>
      </c>
      <c r="K4" s="3" t="s">
        <v>288</v>
      </c>
    </row>
    <row r="5" spans="1:12" x14ac:dyDescent="0.25">
      <c r="A5" s="22">
        <v>81594</v>
      </c>
      <c r="B5" s="5">
        <v>79123</v>
      </c>
      <c r="C5" s="5" t="s">
        <v>125</v>
      </c>
      <c r="D5" s="27" t="s">
        <v>70</v>
      </c>
      <c r="G5" s="3" t="s">
        <v>288</v>
      </c>
    </row>
    <row r="6" spans="1:12" x14ac:dyDescent="0.25">
      <c r="A6" s="22">
        <v>83135</v>
      </c>
      <c r="B6" s="5">
        <v>82311</v>
      </c>
      <c r="C6" s="5" t="s">
        <v>125</v>
      </c>
      <c r="D6" s="27" t="s">
        <v>61</v>
      </c>
      <c r="E6" s="3" t="s">
        <v>288</v>
      </c>
    </row>
    <row r="7" spans="1:12" x14ac:dyDescent="0.25">
      <c r="A7" s="22">
        <v>83959</v>
      </c>
      <c r="B7" s="5">
        <v>83132</v>
      </c>
      <c r="C7" s="5" t="s">
        <v>125</v>
      </c>
      <c r="D7" s="27" t="s">
        <v>61</v>
      </c>
      <c r="E7" s="3" t="s">
        <v>288</v>
      </c>
    </row>
    <row r="8" spans="1:12" x14ac:dyDescent="0.25">
      <c r="A8" s="22">
        <v>85047</v>
      </c>
      <c r="B8" s="5">
        <v>83971</v>
      </c>
      <c r="C8" s="5" t="s">
        <v>125</v>
      </c>
      <c r="D8" s="27" t="s">
        <v>44</v>
      </c>
      <c r="E8" s="3" t="s">
        <v>288</v>
      </c>
    </row>
    <row r="9" spans="1:12" x14ac:dyDescent="0.25">
      <c r="A9" s="22">
        <v>85952</v>
      </c>
      <c r="B9" s="5">
        <v>85101</v>
      </c>
      <c r="C9" s="5" t="s">
        <v>125</v>
      </c>
      <c r="D9" s="27" t="s">
        <v>154</v>
      </c>
      <c r="E9" s="3" t="s">
        <v>288</v>
      </c>
    </row>
    <row r="10" spans="1:12" x14ac:dyDescent="0.25">
      <c r="A10" s="22">
        <v>128360</v>
      </c>
      <c r="B10" s="5">
        <v>127410</v>
      </c>
      <c r="C10" s="5" t="s">
        <v>125</v>
      </c>
      <c r="D10" s="27" t="s">
        <v>57</v>
      </c>
      <c r="K10" s="3" t="s">
        <v>288</v>
      </c>
    </row>
    <row r="11" spans="1:12" x14ac:dyDescent="0.25">
      <c r="A11" s="22">
        <v>147251</v>
      </c>
      <c r="B11" s="5">
        <v>146475</v>
      </c>
      <c r="C11" s="5" t="s">
        <v>125</v>
      </c>
      <c r="D11" s="27" t="s">
        <v>268</v>
      </c>
      <c r="E11" s="3" t="s">
        <v>288</v>
      </c>
    </row>
    <row r="12" spans="1:12" x14ac:dyDescent="0.25">
      <c r="A12" s="22">
        <v>148108</v>
      </c>
      <c r="B12" s="5">
        <v>147209</v>
      </c>
      <c r="C12" s="5" t="s">
        <v>125</v>
      </c>
      <c r="D12" s="27" t="s">
        <v>49</v>
      </c>
      <c r="E12" s="3" t="s">
        <v>288</v>
      </c>
    </row>
    <row r="13" spans="1:12" x14ac:dyDescent="0.25">
      <c r="A13" s="22">
        <v>148940</v>
      </c>
      <c r="B13" s="5">
        <v>148101</v>
      </c>
      <c r="C13" s="5" t="s">
        <v>125</v>
      </c>
      <c r="D13" s="27" t="s">
        <v>50</v>
      </c>
      <c r="E13" s="3" t="s">
        <v>288</v>
      </c>
    </row>
    <row r="14" spans="1:12" x14ac:dyDescent="0.25">
      <c r="A14" s="22">
        <v>149936</v>
      </c>
      <c r="B14" s="5">
        <v>148944</v>
      </c>
      <c r="C14" s="5" t="s">
        <v>125</v>
      </c>
      <c r="D14" s="27" t="s">
        <v>237</v>
      </c>
      <c r="E14" s="3" t="s">
        <v>288</v>
      </c>
    </row>
    <row r="15" spans="1:12" x14ac:dyDescent="0.25">
      <c r="A15" s="22">
        <v>155262</v>
      </c>
      <c r="B15" s="5">
        <v>155753</v>
      </c>
      <c r="D15" s="27" t="s">
        <v>71</v>
      </c>
      <c r="K15" s="3" t="s">
        <v>288</v>
      </c>
    </row>
    <row r="16" spans="1:12" x14ac:dyDescent="0.25">
      <c r="A16" s="22">
        <v>164463</v>
      </c>
      <c r="B16" s="5">
        <v>165413</v>
      </c>
      <c r="D16" s="27" t="s">
        <v>12</v>
      </c>
      <c r="E16" s="3" t="s">
        <v>288</v>
      </c>
    </row>
    <row r="17" spans="1:11" x14ac:dyDescent="0.25">
      <c r="A17" s="22">
        <v>165613</v>
      </c>
      <c r="B17" s="5">
        <v>166464</v>
      </c>
      <c r="D17" s="27" t="s">
        <v>269</v>
      </c>
      <c r="E17" s="3" t="s">
        <v>288</v>
      </c>
    </row>
    <row r="18" spans="1:11" x14ac:dyDescent="0.25">
      <c r="A18" s="22">
        <v>166457</v>
      </c>
      <c r="B18" s="5">
        <v>167512</v>
      </c>
      <c r="D18" s="27" t="s">
        <v>270</v>
      </c>
      <c r="E18" s="3" t="s">
        <v>288</v>
      </c>
    </row>
    <row r="19" spans="1:11" x14ac:dyDescent="0.25">
      <c r="A19" s="22">
        <v>168381</v>
      </c>
      <c r="B19" s="5">
        <v>167509</v>
      </c>
      <c r="C19" s="5" t="s">
        <v>125</v>
      </c>
      <c r="D19" s="27" t="s">
        <v>131</v>
      </c>
      <c r="K19" s="3" t="s">
        <v>288</v>
      </c>
    </row>
    <row r="20" spans="1:11" x14ac:dyDescent="0.25">
      <c r="A20" s="22">
        <v>169063</v>
      </c>
      <c r="B20" s="5">
        <v>168467</v>
      </c>
      <c r="C20" s="5" t="s">
        <v>125</v>
      </c>
      <c r="D20" s="27" t="s">
        <v>255</v>
      </c>
      <c r="K20" s="3" t="s">
        <v>288</v>
      </c>
    </row>
    <row r="21" spans="1:11" x14ac:dyDescent="0.25">
      <c r="A21" s="22">
        <v>206148</v>
      </c>
      <c r="B21" s="5">
        <v>207035</v>
      </c>
      <c r="D21" s="27" t="s">
        <v>152</v>
      </c>
      <c r="K21" s="3" t="s">
        <v>288</v>
      </c>
    </row>
    <row r="22" spans="1:11" x14ac:dyDescent="0.25">
      <c r="A22" s="22">
        <v>214125</v>
      </c>
      <c r="B22" s="5">
        <v>212386</v>
      </c>
      <c r="C22" s="5" t="s">
        <v>125</v>
      </c>
      <c r="D22" s="27" t="s">
        <v>54</v>
      </c>
      <c r="E22" s="5" t="s">
        <v>288</v>
      </c>
    </row>
    <row r="23" spans="1:11" x14ac:dyDescent="0.25">
      <c r="A23" s="22">
        <v>221077</v>
      </c>
      <c r="B23" s="5">
        <v>219806</v>
      </c>
      <c r="C23" s="5" t="s">
        <v>125</v>
      </c>
      <c r="D23" s="27" t="s">
        <v>240</v>
      </c>
      <c r="K23" s="3" t="s">
        <v>288</v>
      </c>
    </row>
    <row r="24" spans="1:11" x14ac:dyDescent="0.25">
      <c r="A24" s="22">
        <v>225103</v>
      </c>
      <c r="B24" s="5">
        <v>226056</v>
      </c>
      <c r="D24" s="27" t="s">
        <v>131</v>
      </c>
      <c r="K24" s="3" t="s">
        <v>288</v>
      </c>
    </row>
    <row r="25" spans="1:11" x14ac:dyDescent="0.25">
      <c r="A25" s="22">
        <v>247003</v>
      </c>
      <c r="B25" s="5">
        <v>246539</v>
      </c>
      <c r="C25" s="5" t="s">
        <v>125</v>
      </c>
      <c r="D25" s="27" t="s">
        <v>72</v>
      </c>
      <c r="K25" s="3" t="s">
        <v>288</v>
      </c>
    </row>
    <row r="26" spans="1:11" x14ac:dyDescent="0.25">
      <c r="A26" s="22">
        <v>262846</v>
      </c>
      <c r="B26" s="5">
        <v>261470</v>
      </c>
      <c r="C26" s="5" t="s">
        <v>125</v>
      </c>
      <c r="D26" s="27" t="s">
        <v>236</v>
      </c>
      <c r="K26" s="3" t="s">
        <v>288</v>
      </c>
    </row>
    <row r="27" spans="1:11" x14ac:dyDescent="0.25">
      <c r="A27" s="22">
        <v>279202</v>
      </c>
      <c r="B27" s="5">
        <v>280629</v>
      </c>
      <c r="D27" s="27" t="s">
        <v>38</v>
      </c>
      <c r="K27" s="3" t="s">
        <v>288</v>
      </c>
    </row>
    <row r="28" spans="1:11" x14ac:dyDescent="0.25">
      <c r="A28" s="22">
        <v>286055</v>
      </c>
      <c r="B28" s="5">
        <v>286837</v>
      </c>
      <c r="D28" s="27" t="s">
        <v>18</v>
      </c>
      <c r="E28" s="3" t="s">
        <v>288</v>
      </c>
    </row>
    <row r="29" spans="1:11" x14ac:dyDescent="0.25">
      <c r="A29" s="22">
        <v>286834</v>
      </c>
      <c r="B29" s="5">
        <v>287715</v>
      </c>
      <c r="D29" s="27" t="s">
        <v>48</v>
      </c>
      <c r="E29" s="3" t="s">
        <v>288</v>
      </c>
    </row>
    <row r="30" spans="1:11" x14ac:dyDescent="0.25">
      <c r="A30" s="22">
        <v>287719</v>
      </c>
      <c r="B30" s="5">
        <v>288738</v>
      </c>
      <c r="D30" s="27" t="s">
        <v>48</v>
      </c>
      <c r="E30" s="3" t="s">
        <v>288</v>
      </c>
    </row>
    <row r="31" spans="1:11" x14ac:dyDescent="0.25">
      <c r="A31" s="22">
        <v>288760</v>
      </c>
      <c r="B31" s="5">
        <v>290091</v>
      </c>
      <c r="D31" s="27" t="s">
        <v>17</v>
      </c>
      <c r="E31" s="3" t="s">
        <v>288</v>
      </c>
    </row>
    <row r="32" spans="1:11" x14ac:dyDescent="0.25">
      <c r="A32" s="22">
        <v>290101</v>
      </c>
      <c r="B32" s="5">
        <v>291432</v>
      </c>
      <c r="D32" s="27" t="s">
        <v>17</v>
      </c>
      <c r="E32" s="3" t="s">
        <v>288</v>
      </c>
    </row>
    <row r="33" spans="1:11" x14ac:dyDescent="0.25">
      <c r="A33" s="22">
        <v>291482</v>
      </c>
      <c r="B33" s="5">
        <v>292222</v>
      </c>
      <c r="D33" s="27" t="s">
        <v>18</v>
      </c>
      <c r="E33" s="3" t="s">
        <v>288</v>
      </c>
    </row>
    <row r="34" spans="1:11" x14ac:dyDescent="0.25">
      <c r="A34" s="22">
        <v>302229</v>
      </c>
      <c r="B34" s="5">
        <v>302393</v>
      </c>
      <c r="D34" s="27" t="s">
        <v>236</v>
      </c>
      <c r="K34" s="3" t="s">
        <v>288</v>
      </c>
    </row>
    <row r="35" spans="1:11" x14ac:dyDescent="0.25">
      <c r="A35" s="22">
        <v>302881</v>
      </c>
      <c r="B35" s="5">
        <v>302997</v>
      </c>
      <c r="D35" s="27" t="s">
        <v>73</v>
      </c>
      <c r="K35" s="3" t="s">
        <v>288</v>
      </c>
    </row>
    <row r="36" spans="1:11" x14ac:dyDescent="0.25">
      <c r="A36" s="22">
        <v>304252</v>
      </c>
      <c r="B36" s="5">
        <v>304899</v>
      </c>
      <c r="D36" s="27" t="s">
        <v>73</v>
      </c>
      <c r="K36" s="3" t="s">
        <v>288</v>
      </c>
    </row>
    <row r="37" spans="1:11" x14ac:dyDescent="0.25">
      <c r="A37" s="22">
        <v>307477</v>
      </c>
      <c r="B37" s="5">
        <v>305225</v>
      </c>
      <c r="C37" s="5" t="s">
        <v>125</v>
      </c>
      <c r="D37" s="27" t="s">
        <v>181</v>
      </c>
      <c r="G37" s="3" t="s">
        <v>288</v>
      </c>
    </row>
    <row r="38" spans="1:11" x14ac:dyDescent="0.25">
      <c r="A38" s="22">
        <v>322988</v>
      </c>
      <c r="B38" s="5">
        <v>324784</v>
      </c>
      <c r="D38" s="27" t="s">
        <v>54</v>
      </c>
      <c r="E38" s="5" t="s">
        <v>288</v>
      </c>
    </row>
    <row r="39" spans="1:11" x14ac:dyDescent="0.25">
      <c r="A39" s="22">
        <v>333576</v>
      </c>
      <c r="B39" s="5">
        <v>334250</v>
      </c>
      <c r="D39" s="27" t="s">
        <v>54</v>
      </c>
      <c r="E39" s="5" t="s">
        <v>288</v>
      </c>
    </row>
    <row r="40" spans="1:11" x14ac:dyDescent="0.25">
      <c r="A40" s="22">
        <v>336039</v>
      </c>
      <c r="B40" s="5">
        <v>336974</v>
      </c>
      <c r="D40" s="27" t="s">
        <v>18</v>
      </c>
      <c r="E40" s="3" t="s">
        <v>288</v>
      </c>
    </row>
    <row r="41" spans="1:11" x14ac:dyDescent="0.25">
      <c r="A41" s="22">
        <v>336971</v>
      </c>
      <c r="B41" s="5">
        <v>337732</v>
      </c>
      <c r="D41" s="27" t="s">
        <v>75</v>
      </c>
      <c r="E41" s="3" t="s">
        <v>288</v>
      </c>
    </row>
    <row r="42" spans="1:11" x14ac:dyDescent="0.25">
      <c r="A42" s="22">
        <v>354485</v>
      </c>
      <c r="B42" s="5">
        <v>353043</v>
      </c>
      <c r="C42" s="5" t="s">
        <v>125</v>
      </c>
      <c r="D42" s="27" t="s">
        <v>76</v>
      </c>
      <c r="K42" s="3" t="s">
        <v>288</v>
      </c>
    </row>
    <row r="43" spans="1:11" x14ac:dyDescent="0.25">
      <c r="A43" s="22">
        <v>354742</v>
      </c>
      <c r="B43" s="5">
        <v>357096</v>
      </c>
      <c r="D43" s="27" t="s">
        <v>282</v>
      </c>
      <c r="K43" s="3" t="s">
        <v>288</v>
      </c>
    </row>
    <row r="44" spans="1:11" x14ac:dyDescent="0.25">
      <c r="A44" s="22">
        <v>357761</v>
      </c>
      <c r="B44" s="5">
        <v>357165</v>
      </c>
      <c r="C44" s="5" t="s">
        <v>125</v>
      </c>
      <c r="D44" s="27" t="s">
        <v>20</v>
      </c>
      <c r="E44" s="3" t="s">
        <v>288</v>
      </c>
    </row>
    <row r="45" spans="1:11" x14ac:dyDescent="0.25">
      <c r="A45" s="22">
        <v>365058</v>
      </c>
      <c r="B45" s="5">
        <v>364273</v>
      </c>
      <c r="C45" s="5" t="s">
        <v>125</v>
      </c>
      <c r="D45" s="27" t="s">
        <v>77</v>
      </c>
      <c r="E45" s="3" t="s">
        <v>288</v>
      </c>
    </row>
    <row r="46" spans="1:11" x14ac:dyDescent="0.25">
      <c r="A46" s="22">
        <v>389352</v>
      </c>
      <c r="B46" s="5">
        <v>388162</v>
      </c>
      <c r="C46" s="5" t="s">
        <v>125</v>
      </c>
      <c r="D46" s="27" t="s">
        <v>10</v>
      </c>
      <c r="F46" s="3" t="s">
        <v>288</v>
      </c>
    </row>
    <row r="47" spans="1:11" x14ac:dyDescent="0.25">
      <c r="A47" s="22">
        <v>446230</v>
      </c>
      <c r="B47" s="5">
        <v>445178</v>
      </c>
      <c r="C47" s="5" t="s">
        <v>125</v>
      </c>
      <c r="D47" s="27" t="s">
        <v>54</v>
      </c>
      <c r="E47" s="5" t="s">
        <v>288</v>
      </c>
    </row>
    <row r="48" spans="1:11" x14ac:dyDescent="0.25">
      <c r="A48" s="22">
        <v>447009</v>
      </c>
      <c r="B48" s="5">
        <v>446227</v>
      </c>
      <c r="C48" s="5" t="s">
        <v>125</v>
      </c>
      <c r="D48" s="27" t="s">
        <v>17</v>
      </c>
      <c r="E48" s="3" t="s">
        <v>288</v>
      </c>
    </row>
    <row r="49" spans="1:11" x14ac:dyDescent="0.25">
      <c r="A49" s="22">
        <v>447854</v>
      </c>
      <c r="B49" s="5">
        <v>447006</v>
      </c>
      <c r="C49" s="5" t="s">
        <v>125</v>
      </c>
      <c r="D49" s="27" t="s">
        <v>61</v>
      </c>
      <c r="E49" s="3" t="s">
        <v>288</v>
      </c>
    </row>
    <row r="50" spans="1:11" x14ac:dyDescent="0.25">
      <c r="A50" s="22">
        <v>449006</v>
      </c>
      <c r="B50" s="5">
        <v>447900</v>
      </c>
      <c r="C50" s="5" t="s">
        <v>125</v>
      </c>
      <c r="D50" s="27" t="s">
        <v>20</v>
      </c>
      <c r="E50" s="3" t="s">
        <v>288</v>
      </c>
    </row>
    <row r="51" spans="1:11" x14ac:dyDescent="0.25">
      <c r="A51" s="22">
        <v>467904</v>
      </c>
      <c r="B51" s="5">
        <v>469370</v>
      </c>
      <c r="D51" s="27" t="s">
        <v>20</v>
      </c>
      <c r="E51" s="3" t="s">
        <v>288</v>
      </c>
    </row>
    <row r="52" spans="1:11" x14ac:dyDescent="0.25">
      <c r="A52" s="22">
        <v>473624</v>
      </c>
      <c r="B52" s="5">
        <v>475258</v>
      </c>
      <c r="D52" s="27" t="s">
        <v>10</v>
      </c>
      <c r="F52" s="3" t="s">
        <v>288</v>
      </c>
    </row>
    <row r="53" spans="1:11" x14ac:dyDescent="0.25">
      <c r="A53" s="22">
        <v>475309</v>
      </c>
      <c r="B53" s="5">
        <v>476250</v>
      </c>
      <c r="D53" s="27" t="s">
        <v>17</v>
      </c>
      <c r="E53" s="3" t="s">
        <v>288</v>
      </c>
    </row>
    <row r="54" spans="1:11" x14ac:dyDescent="0.25">
      <c r="A54" s="22">
        <v>476247</v>
      </c>
      <c r="B54" s="5">
        <v>477059</v>
      </c>
      <c r="D54" s="27" t="s">
        <v>17</v>
      </c>
      <c r="E54" s="3" t="s">
        <v>288</v>
      </c>
    </row>
    <row r="55" spans="1:11" x14ac:dyDescent="0.25">
      <c r="A55" s="22">
        <v>477056</v>
      </c>
      <c r="B55" s="5">
        <v>478636</v>
      </c>
      <c r="D55" s="27" t="s">
        <v>18</v>
      </c>
      <c r="E55" s="3" t="s">
        <v>288</v>
      </c>
    </row>
    <row r="56" spans="1:11" x14ac:dyDescent="0.25">
      <c r="A56" s="22">
        <v>482949</v>
      </c>
      <c r="B56" s="5">
        <v>482173</v>
      </c>
      <c r="C56" s="5" t="s">
        <v>125</v>
      </c>
      <c r="D56" s="27" t="s">
        <v>24</v>
      </c>
      <c r="E56" s="3" t="s">
        <v>288</v>
      </c>
    </row>
    <row r="57" spans="1:11" x14ac:dyDescent="0.25">
      <c r="A57" s="22">
        <v>484411</v>
      </c>
      <c r="B57" s="5">
        <v>482960</v>
      </c>
      <c r="C57" s="5" t="s">
        <v>125</v>
      </c>
      <c r="D57" s="27" t="s">
        <v>25</v>
      </c>
      <c r="E57" s="3" t="s">
        <v>288</v>
      </c>
    </row>
    <row r="58" spans="1:11" x14ac:dyDescent="0.25">
      <c r="A58" s="22">
        <v>485666</v>
      </c>
      <c r="B58" s="5">
        <v>484413</v>
      </c>
      <c r="C58" s="5" t="s">
        <v>125</v>
      </c>
      <c r="D58" s="27" t="s">
        <v>61</v>
      </c>
      <c r="E58" s="3" t="s">
        <v>288</v>
      </c>
    </row>
    <row r="59" spans="1:11" x14ac:dyDescent="0.25">
      <c r="A59" s="22">
        <v>486797</v>
      </c>
      <c r="B59" s="5">
        <v>485772</v>
      </c>
      <c r="C59" s="5" t="s">
        <v>125</v>
      </c>
      <c r="D59" s="27" t="s">
        <v>78</v>
      </c>
      <c r="E59" s="3" t="s">
        <v>288</v>
      </c>
    </row>
    <row r="60" spans="1:11" x14ac:dyDescent="0.25">
      <c r="A60" s="22">
        <v>489740</v>
      </c>
      <c r="B60" s="5">
        <v>489372</v>
      </c>
      <c r="C60" s="5" t="s">
        <v>125</v>
      </c>
      <c r="D60" s="27" t="s">
        <v>79</v>
      </c>
      <c r="K60" s="3" t="s">
        <v>288</v>
      </c>
    </row>
    <row r="61" spans="1:11" x14ac:dyDescent="0.25">
      <c r="A61" s="22">
        <v>515169</v>
      </c>
      <c r="B61" s="5">
        <v>514225</v>
      </c>
      <c r="C61" s="5" t="s">
        <v>125</v>
      </c>
      <c r="D61" s="27" t="s">
        <v>131</v>
      </c>
      <c r="K61" s="3" t="s">
        <v>288</v>
      </c>
    </row>
    <row r="62" spans="1:11" x14ac:dyDescent="0.25">
      <c r="A62" s="22">
        <v>539224</v>
      </c>
      <c r="B62" s="5">
        <v>538445</v>
      </c>
      <c r="C62" s="5" t="s">
        <v>125</v>
      </c>
      <c r="D62" s="27" t="s">
        <v>48</v>
      </c>
      <c r="E62" s="3" t="s">
        <v>288</v>
      </c>
    </row>
    <row r="63" spans="1:11" x14ac:dyDescent="0.25">
      <c r="A63" s="22">
        <v>560413</v>
      </c>
      <c r="B63" s="5">
        <v>559505</v>
      </c>
      <c r="C63" s="5" t="s">
        <v>125</v>
      </c>
      <c r="D63" s="27" t="s">
        <v>131</v>
      </c>
      <c r="K63" s="3" t="s">
        <v>288</v>
      </c>
    </row>
    <row r="64" spans="1:11" x14ac:dyDescent="0.25">
      <c r="A64" s="22">
        <v>585179</v>
      </c>
      <c r="B64" s="5">
        <v>585442</v>
      </c>
      <c r="D64" s="27" t="s">
        <v>144</v>
      </c>
      <c r="I64" s="3" t="s">
        <v>288</v>
      </c>
    </row>
    <row r="65" spans="1:11" x14ac:dyDescent="0.25">
      <c r="A65" s="22">
        <v>604174</v>
      </c>
      <c r="B65" s="5">
        <v>602810</v>
      </c>
      <c r="C65" s="5" t="s">
        <v>125</v>
      </c>
      <c r="D65" s="27" t="s">
        <v>10</v>
      </c>
      <c r="F65" s="3" t="s">
        <v>288</v>
      </c>
    </row>
    <row r="66" spans="1:11" x14ac:dyDescent="0.25">
      <c r="A66" s="22">
        <v>638177</v>
      </c>
      <c r="B66" s="5">
        <v>639403</v>
      </c>
      <c r="D66" s="27" t="s">
        <v>10</v>
      </c>
      <c r="F66" s="3" t="s">
        <v>288</v>
      </c>
    </row>
    <row r="67" spans="1:11" x14ac:dyDescent="0.25">
      <c r="A67" s="22">
        <v>642186</v>
      </c>
      <c r="B67" s="5">
        <v>640981</v>
      </c>
      <c r="C67" s="5" t="s">
        <v>125</v>
      </c>
      <c r="D67" s="27" t="s">
        <v>10</v>
      </c>
      <c r="F67" s="3" t="s">
        <v>288</v>
      </c>
    </row>
    <row r="68" spans="1:11" x14ac:dyDescent="0.25">
      <c r="A68" s="22">
        <v>705711</v>
      </c>
      <c r="B68" s="5">
        <v>706799</v>
      </c>
      <c r="D68" s="27" t="s">
        <v>99</v>
      </c>
      <c r="H68" s="3" t="s">
        <v>288</v>
      </c>
    </row>
    <row r="69" spans="1:11" x14ac:dyDescent="0.25">
      <c r="A69" s="22">
        <v>706796</v>
      </c>
      <c r="B69" s="5">
        <v>707863</v>
      </c>
      <c r="D69" s="27" t="s">
        <v>99</v>
      </c>
      <c r="H69" s="3" t="s">
        <v>288</v>
      </c>
    </row>
    <row r="70" spans="1:11" x14ac:dyDescent="0.25">
      <c r="A70" s="22">
        <v>707860</v>
      </c>
      <c r="B70" s="5">
        <v>710940</v>
      </c>
      <c r="D70" s="27" t="s">
        <v>69</v>
      </c>
      <c r="H70" s="3" t="s">
        <v>288</v>
      </c>
    </row>
    <row r="71" spans="1:11" x14ac:dyDescent="0.25">
      <c r="A71" s="22">
        <v>714311</v>
      </c>
      <c r="B71" s="5">
        <v>715669</v>
      </c>
      <c r="D71" s="27" t="s">
        <v>10</v>
      </c>
      <c r="F71" s="3" t="s">
        <v>288</v>
      </c>
    </row>
    <row r="72" spans="1:11" x14ac:dyDescent="0.25">
      <c r="A72" s="22">
        <v>718720</v>
      </c>
      <c r="B72" s="5">
        <v>719340</v>
      </c>
      <c r="D72" s="27" t="s">
        <v>80</v>
      </c>
      <c r="K72" s="3" t="s">
        <v>288</v>
      </c>
    </row>
    <row r="73" spans="1:11" x14ac:dyDescent="0.25">
      <c r="A73" s="22">
        <v>732954</v>
      </c>
      <c r="B73" s="5">
        <v>731980</v>
      </c>
      <c r="C73" s="5" t="s">
        <v>125</v>
      </c>
      <c r="D73" s="27" t="s">
        <v>17</v>
      </c>
      <c r="E73" s="3" t="s">
        <v>288</v>
      </c>
    </row>
    <row r="74" spans="1:11" x14ac:dyDescent="0.25">
      <c r="A74" s="22">
        <v>734446</v>
      </c>
      <c r="B74" s="5">
        <v>732944</v>
      </c>
      <c r="C74" s="5" t="s">
        <v>125</v>
      </c>
      <c r="D74" s="27" t="s">
        <v>85</v>
      </c>
      <c r="E74" s="3" t="s">
        <v>288</v>
      </c>
    </row>
    <row r="75" spans="1:11" x14ac:dyDescent="0.25">
      <c r="A75" s="22">
        <v>735422</v>
      </c>
      <c r="B75" s="5">
        <v>734517</v>
      </c>
      <c r="C75" s="5" t="s">
        <v>125</v>
      </c>
      <c r="D75" s="27" t="s">
        <v>104</v>
      </c>
      <c r="E75" s="3" t="s">
        <v>288</v>
      </c>
    </row>
    <row r="76" spans="1:11" x14ac:dyDescent="0.25">
      <c r="A76" s="22">
        <v>755678</v>
      </c>
      <c r="B76" s="5">
        <v>756676</v>
      </c>
      <c r="D76" s="27" t="s">
        <v>20</v>
      </c>
      <c r="E76" s="3" t="s">
        <v>288</v>
      </c>
    </row>
    <row r="77" spans="1:11" x14ac:dyDescent="0.25">
      <c r="A77" s="22">
        <v>756744</v>
      </c>
      <c r="B77" s="5">
        <v>757631</v>
      </c>
      <c r="D77" s="27" t="s">
        <v>45</v>
      </c>
      <c r="E77" s="3" t="s">
        <v>288</v>
      </c>
    </row>
    <row r="78" spans="1:11" x14ac:dyDescent="0.25">
      <c r="A78" s="22">
        <v>757624</v>
      </c>
      <c r="B78" s="5">
        <v>758649</v>
      </c>
      <c r="D78" s="27" t="s">
        <v>44</v>
      </c>
      <c r="E78" s="3" t="s">
        <v>288</v>
      </c>
    </row>
    <row r="79" spans="1:11" x14ac:dyDescent="0.25">
      <c r="A79" s="22">
        <v>765852</v>
      </c>
      <c r="B79" s="5">
        <v>766610</v>
      </c>
      <c r="D79" s="27" t="s">
        <v>263</v>
      </c>
      <c r="E79" s="3" t="s">
        <v>288</v>
      </c>
    </row>
    <row r="80" spans="1:11" x14ac:dyDescent="0.25">
      <c r="A80" s="22">
        <v>766616</v>
      </c>
      <c r="B80" s="5">
        <v>767296</v>
      </c>
      <c r="D80" s="27" t="s">
        <v>262</v>
      </c>
      <c r="E80" s="3" t="s">
        <v>288</v>
      </c>
    </row>
    <row r="81" spans="1:11" x14ac:dyDescent="0.25">
      <c r="A81" s="22">
        <v>767293</v>
      </c>
      <c r="B81" s="5">
        <v>768339</v>
      </c>
      <c r="D81" s="27" t="s">
        <v>261</v>
      </c>
      <c r="E81" s="3" t="s">
        <v>288</v>
      </c>
    </row>
    <row r="82" spans="1:11" x14ac:dyDescent="0.25">
      <c r="A82" s="22">
        <v>779461</v>
      </c>
      <c r="B82" s="5">
        <v>778226</v>
      </c>
      <c r="C82" s="5" t="s">
        <v>125</v>
      </c>
      <c r="D82" s="27" t="s">
        <v>260</v>
      </c>
      <c r="K82" s="3" t="s">
        <v>288</v>
      </c>
    </row>
    <row r="83" spans="1:11" x14ac:dyDescent="0.25">
      <c r="A83" s="22">
        <v>787488</v>
      </c>
      <c r="B83" s="5">
        <v>782944</v>
      </c>
      <c r="C83" s="5" t="s">
        <v>125</v>
      </c>
      <c r="D83" s="27" t="s">
        <v>84</v>
      </c>
      <c r="K83" s="3" t="s">
        <v>288</v>
      </c>
    </row>
    <row r="84" spans="1:11" x14ac:dyDescent="0.25">
      <c r="A84" s="22">
        <v>793228</v>
      </c>
      <c r="B84" s="5">
        <v>794841</v>
      </c>
      <c r="D84" s="27" t="s">
        <v>84</v>
      </c>
      <c r="K84" s="3" t="s">
        <v>288</v>
      </c>
    </row>
    <row r="85" spans="1:11" x14ac:dyDescent="0.25">
      <c r="A85" s="22">
        <v>798622</v>
      </c>
      <c r="B85" s="5">
        <v>797969</v>
      </c>
      <c r="C85" s="5" t="s">
        <v>125</v>
      </c>
      <c r="D85" s="27" t="s">
        <v>225</v>
      </c>
      <c r="K85" s="3" t="s">
        <v>288</v>
      </c>
    </row>
    <row r="86" spans="1:11" x14ac:dyDescent="0.25">
      <c r="A86" s="22">
        <v>800702</v>
      </c>
      <c r="B86" s="5">
        <v>798624</v>
      </c>
      <c r="C86" s="5" t="s">
        <v>125</v>
      </c>
      <c r="D86" s="27" t="s">
        <v>94</v>
      </c>
      <c r="K86" s="3" t="s">
        <v>288</v>
      </c>
    </row>
    <row r="87" spans="1:11" x14ac:dyDescent="0.25">
      <c r="A87" s="22">
        <v>825319</v>
      </c>
      <c r="B87" s="5">
        <v>826383</v>
      </c>
      <c r="D87" s="27" t="s">
        <v>46</v>
      </c>
      <c r="E87" s="3" t="s">
        <v>288</v>
      </c>
    </row>
    <row r="88" spans="1:11" x14ac:dyDescent="0.25">
      <c r="A88" s="22">
        <v>826442</v>
      </c>
      <c r="B88" s="5">
        <v>828016</v>
      </c>
      <c r="D88" s="27" t="s">
        <v>85</v>
      </c>
      <c r="E88" s="3" t="s">
        <v>288</v>
      </c>
    </row>
    <row r="89" spans="1:11" x14ac:dyDescent="0.25">
      <c r="A89" s="22">
        <v>828009</v>
      </c>
      <c r="B89" s="5">
        <v>829196</v>
      </c>
      <c r="D89" s="27" t="s">
        <v>75</v>
      </c>
      <c r="E89" s="3" t="s">
        <v>288</v>
      </c>
    </row>
    <row r="90" spans="1:11" x14ac:dyDescent="0.25">
      <c r="A90" s="22">
        <v>839567</v>
      </c>
      <c r="B90" s="5">
        <v>838632</v>
      </c>
      <c r="C90" s="5" t="s">
        <v>125</v>
      </c>
      <c r="D90" s="27" t="s">
        <v>131</v>
      </c>
      <c r="K90" s="3" t="s">
        <v>288</v>
      </c>
    </row>
    <row r="91" spans="1:11" x14ac:dyDescent="0.25">
      <c r="A91" s="22">
        <v>849424</v>
      </c>
      <c r="B91" s="5">
        <v>848546</v>
      </c>
      <c r="C91" s="5" t="s">
        <v>125</v>
      </c>
      <c r="D91" s="27" t="s">
        <v>86</v>
      </c>
      <c r="E91" s="3" t="s">
        <v>288</v>
      </c>
    </row>
    <row r="92" spans="1:11" x14ac:dyDescent="0.25">
      <c r="A92" s="22">
        <v>850352</v>
      </c>
      <c r="B92" s="5">
        <v>849426</v>
      </c>
      <c r="C92" s="5" t="s">
        <v>125</v>
      </c>
      <c r="D92" s="27" t="s">
        <v>75</v>
      </c>
      <c r="E92" s="3" t="s">
        <v>288</v>
      </c>
    </row>
    <row r="93" spans="1:11" x14ac:dyDescent="0.25">
      <c r="A93" s="22">
        <v>851729</v>
      </c>
      <c r="B93" s="5">
        <v>850416</v>
      </c>
      <c r="C93" s="5" t="s">
        <v>125</v>
      </c>
      <c r="D93" s="27" t="s">
        <v>87</v>
      </c>
      <c r="E93" s="3" t="s">
        <v>288</v>
      </c>
    </row>
    <row r="94" spans="1:11" x14ac:dyDescent="0.25">
      <c r="A94" s="22">
        <v>852838</v>
      </c>
      <c r="B94" s="5">
        <v>851792</v>
      </c>
      <c r="C94" s="5" t="s">
        <v>125</v>
      </c>
      <c r="D94" s="27" t="s">
        <v>102</v>
      </c>
      <c r="E94" s="3" t="s">
        <v>288</v>
      </c>
    </row>
    <row r="95" spans="1:11" x14ac:dyDescent="0.25">
      <c r="A95" s="22">
        <v>860987</v>
      </c>
      <c r="B95" s="5">
        <v>860544</v>
      </c>
      <c r="C95" s="5" t="s">
        <v>125</v>
      </c>
      <c r="D95" s="27" t="s">
        <v>131</v>
      </c>
      <c r="K95" s="3" t="s">
        <v>288</v>
      </c>
    </row>
    <row r="96" spans="1:11" x14ac:dyDescent="0.25">
      <c r="A96" s="22">
        <v>861135</v>
      </c>
      <c r="B96" s="5">
        <v>861941</v>
      </c>
      <c r="D96" s="27" t="s">
        <v>18</v>
      </c>
      <c r="E96" s="3" t="s">
        <v>288</v>
      </c>
    </row>
    <row r="97" spans="1:11" x14ac:dyDescent="0.25">
      <c r="A97" s="22">
        <v>861938</v>
      </c>
      <c r="B97" s="5">
        <v>862720</v>
      </c>
      <c r="D97" s="27" t="s">
        <v>17</v>
      </c>
      <c r="E97" s="3" t="s">
        <v>288</v>
      </c>
    </row>
    <row r="98" spans="1:11" x14ac:dyDescent="0.25">
      <c r="A98" s="22">
        <v>862742</v>
      </c>
      <c r="B98" s="5">
        <v>863755</v>
      </c>
      <c r="D98" s="27" t="s">
        <v>143</v>
      </c>
      <c r="E98" s="3" t="s">
        <v>288</v>
      </c>
    </row>
    <row r="99" spans="1:11" x14ac:dyDescent="0.25">
      <c r="A99" s="22">
        <v>872392</v>
      </c>
      <c r="B99" s="5">
        <v>873327</v>
      </c>
      <c r="D99" s="27" t="s">
        <v>18</v>
      </c>
      <c r="E99" s="3" t="s">
        <v>288</v>
      </c>
    </row>
    <row r="100" spans="1:11" x14ac:dyDescent="0.25">
      <c r="A100" s="22">
        <v>873989</v>
      </c>
      <c r="B100" s="5">
        <v>874774</v>
      </c>
      <c r="D100" s="27" t="s">
        <v>18</v>
      </c>
      <c r="E100" s="3" t="s">
        <v>288</v>
      </c>
    </row>
    <row r="101" spans="1:11" x14ac:dyDescent="0.25">
      <c r="A101" s="22">
        <v>874771</v>
      </c>
      <c r="B101" s="5">
        <v>875502</v>
      </c>
      <c r="D101" s="27" t="s">
        <v>17</v>
      </c>
      <c r="E101" s="3" t="s">
        <v>288</v>
      </c>
    </row>
    <row r="102" spans="1:11" x14ac:dyDescent="0.25">
      <c r="A102" s="22">
        <v>893425</v>
      </c>
      <c r="B102" s="5">
        <v>892448</v>
      </c>
      <c r="C102" s="5" t="s">
        <v>125</v>
      </c>
      <c r="D102" s="27" t="s">
        <v>183</v>
      </c>
      <c r="I102" s="3" t="s">
        <v>288</v>
      </c>
    </row>
    <row r="103" spans="1:11" x14ac:dyDescent="0.25">
      <c r="A103" s="22">
        <v>896073</v>
      </c>
      <c r="B103" s="5">
        <v>896672</v>
      </c>
      <c r="D103" s="27" t="s">
        <v>248</v>
      </c>
      <c r="K103" s="3" t="s">
        <v>288</v>
      </c>
    </row>
    <row r="104" spans="1:11" x14ac:dyDescent="0.25">
      <c r="A104" s="22">
        <v>937375</v>
      </c>
      <c r="B104" s="5">
        <v>938004</v>
      </c>
      <c r="D104" s="27" t="s">
        <v>53</v>
      </c>
      <c r="K104" s="3" t="s">
        <v>288</v>
      </c>
    </row>
    <row r="105" spans="1:11" x14ac:dyDescent="0.25">
      <c r="A105" s="22">
        <v>967452</v>
      </c>
      <c r="B105" s="5">
        <v>966259</v>
      </c>
      <c r="C105" s="5" t="s">
        <v>125</v>
      </c>
      <c r="D105" s="27" t="s">
        <v>10</v>
      </c>
      <c r="F105" s="3" t="s">
        <v>288</v>
      </c>
    </row>
    <row r="106" spans="1:11" x14ac:dyDescent="0.25">
      <c r="A106" s="22">
        <v>969670</v>
      </c>
      <c r="B106" s="5">
        <v>968429</v>
      </c>
      <c r="C106" s="5" t="s">
        <v>125</v>
      </c>
      <c r="D106" s="27" t="s">
        <v>10</v>
      </c>
      <c r="F106" s="3" t="s">
        <v>288</v>
      </c>
    </row>
    <row r="107" spans="1:11" x14ac:dyDescent="0.25">
      <c r="A107" s="22">
        <v>998012</v>
      </c>
      <c r="B107" s="5">
        <v>996999</v>
      </c>
      <c r="C107" s="5" t="s">
        <v>125</v>
      </c>
      <c r="D107" s="27" t="s">
        <v>167</v>
      </c>
      <c r="K107" s="3" t="s">
        <v>288</v>
      </c>
    </row>
    <row r="108" spans="1:11" x14ac:dyDescent="0.25">
      <c r="A108" s="22">
        <v>1063669</v>
      </c>
      <c r="B108" s="5">
        <v>1062869</v>
      </c>
      <c r="C108" s="5" t="s">
        <v>125</v>
      </c>
      <c r="D108" s="27" t="s">
        <v>77</v>
      </c>
      <c r="E108" s="3" t="s">
        <v>288</v>
      </c>
    </row>
    <row r="109" spans="1:11" x14ac:dyDescent="0.25">
      <c r="A109" s="22">
        <v>1064427</v>
      </c>
      <c r="B109" s="5">
        <v>1063666</v>
      </c>
      <c r="C109" s="5" t="s">
        <v>125</v>
      </c>
      <c r="D109" s="27" t="s">
        <v>54</v>
      </c>
      <c r="E109" s="5" t="s">
        <v>288</v>
      </c>
    </row>
    <row r="110" spans="1:11" x14ac:dyDescent="0.25">
      <c r="A110" s="22">
        <v>1067301</v>
      </c>
      <c r="B110" s="5">
        <v>1066096</v>
      </c>
      <c r="C110" s="5" t="s">
        <v>125</v>
      </c>
      <c r="D110" s="27" t="s">
        <v>52</v>
      </c>
      <c r="E110" s="3" t="s">
        <v>288</v>
      </c>
    </row>
    <row r="111" spans="1:11" x14ac:dyDescent="0.25">
      <c r="A111" s="22">
        <v>1069740</v>
      </c>
      <c r="B111" s="5">
        <v>1068937</v>
      </c>
      <c r="C111" s="5" t="s">
        <v>125</v>
      </c>
      <c r="D111" s="27" t="s">
        <v>259</v>
      </c>
      <c r="E111" s="3" t="s">
        <v>288</v>
      </c>
    </row>
    <row r="112" spans="1:11" x14ac:dyDescent="0.25">
      <c r="A112" s="22">
        <v>1082869</v>
      </c>
      <c r="B112" s="5">
        <v>1084770</v>
      </c>
      <c r="D112" s="27" t="s">
        <v>258</v>
      </c>
      <c r="K112" s="3" t="s">
        <v>288</v>
      </c>
    </row>
    <row r="113" spans="1:11" x14ac:dyDescent="0.25">
      <c r="A113" s="22">
        <v>1094221</v>
      </c>
      <c r="B113" s="5">
        <v>1092824</v>
      </c>
      <c r="C113" s="5" t="s">
        <v>125</v>
      </c>
      <c r="D113" s="27" t="s">
        <v>153</v>
      </c>
      <c r="K113" s="3" t="s">
        <v>288</v>
      </c>
    </row>
    <row r="114" spans="1:11" x14ac:dyDescent="0.25">
      <c r="A114" s="22">
        <v>1098428</v>
      </c>
      <c r="B114" s="5">
        <v>1098865</v>
      </c>
      <c r="D114" s="27" t="s">
        <v>257</v>
      </c>
      <c r="E114" s="3" t="s">
        <v>288</v>
      </c>
    </row>
    <row r="115" spans="1:11" x14ac:dyDescent="0.25">
      <c r="A115" s="22">
        <v>1103640</v>
      </c>
      <c r="B115" s="5">
        <v>1100542</v>
      </c>
      <c r="C115" s="5" t="s">
        <v>125</v>
      </c>
      <c r="D115" s="27" t="s">
        <v>69</v>
      </c>
      <c r="H115" s="3" t="s">
        <v>288</v>
      </c>
    </row>
    <row r="116" spans="1:11" x14ac:dyDescent="0.25">
      <c r="A116" s="22">
        <v>1104848</v>
      </c>
      <c r="B116" s="5">
        <v>1103640</v>
      </c>
      <c r="C116" s="5" t="s">
        <v>125</v>
      </c>
      <c r="D116" s="27" t="s">
        <v>99</v>
      </c>
      <c r="H116" s="3" t="s">
        <v>288</v>
      </c>
    </row>
    <row r="117" spans="1:11" x14ac:dyDescent="0.25">
      <c r="A117" s="22">
        <v>1129462</v>
      </c>
      <c r="B117" s="5">
        <v>1128662</v>
      </c>
      <c r="C117" s="5" t="s">
        <v>125</v>
      </c>
      <c r="D117" s="27" t="s">
        <v>17</v>
      </c>
      <c r="E117" s="3" t="s">
        <v>288</v>
      </c>
    </row>
    <row r="118" spans="1:11" x14ac:dyDescent="0.25">
      <c r="A118" s="22">
        <v>1130361</v>
      </c>
      <c r="B118" s="5">
        <v>1129459</v>
      </c>
      <c r="C118" s="5" t="s">
        <v>125</v>
      </c>
      <c r="D118" s="27" t="s">
        <v>17</v>
      </c>
      <c r="E118" s="3" t="s">
        <v>288</v>
      </c>
    </row>
    <row r="119" spans="1:11" x14ac:dyDescent="0.25">
      <c r="A119" s="22">
        <v>1131419</v>
      </c>
      <c r="B119" s="5">
        <v>1130403</v>
      </c>
      <c r="C119" s="5" t="s">
        <v>125</v>
      </c>
      <c r="D119" s="27" t="s">
        <v>18</v>
      </c>
      <c r="E119" s="3" t="s">
        <v>288</v>
      </c>
    </row>
    <row r="120" spans="1:11" x14ac:dyDescent="0.25">
      <c r="A120" s="22">
        <v>1132512</v>
      </c>
      <c r="B120" s="5">
        <v>1131484</v>
      </c>
      <c r="C120" s="5" t="s">
        <v>125</v>
      </c>
      <c r="D120" s="27" t="s">
        <v>20</v>
      </c>
      <c r="E120" s="3" t="s">
        <v>288</v>
      </c>
    </row>
    <row r="121" spans="1:11" x14ac:dyDescent="0.25">
      <c r="A121" s="22">
        <v>1134328</v>
      </c>
      <c r="B121" s="5">
        <v>1133714</v>
      </c>
      <c r="C121" s="5" t="s">
        <v>125</v>
      </c>
      <c r="D121" s="27" t="s">
        <v>88</v>
      </c>
      <c r="E121" s="3" t="s">
        <v>288</v>
      </c>
    </row>
    <row r="122" spans="1:11" x14ac:dyDescent="0.25">
      <c r="A122" s="22">
        <v>1135028</v>
      </c>
      <c r="B122" s="5">
        <v>1134303</v>
      </c>
      <c r="C122" s="5" t="s">
        <v>125</v>
      </c>
      <c r="D122" s="27" t="s">
        <v>18</v>
      </c>
      <c r="E122" s="3" t="s">
        <v>288</v>
      </c>
    </row>
    <row r="123" spans="1:11" x14ac:dyDescent="0.25">
      <c r="A123" s="22">
        <v>1137142</v>
      </c>
      <c r="B123" s="5">
        <v>1136051</v>
      </c>
      <c r="C123" s="5" t="s">
        <v>125</v>
      </c>
      <c r="D123" s="27" t="s">
        <v>89</v>
      </c>
      <c r="E123" s="3" t="s">
        <v>288</v>
      </c>
    </row>
    <row r="124" spans="1:11" x14ac:dyDescent="0.25">
      <c r="A124" s="22">
        <v>1138006</v>
      </c>
      <c r="B124" s="5">
        <v>1137143</v>
      </c>
      <c r="C124" s="5" t="s">
        <v>125</v>
      </c>
      <c r="D124" s="27" t="s">
        <v>90</v>
      </c>
      <c r="E124" s="3" t="s">
        <v>288</v>
      </c>
    </row>
    <row r="125" spans="1:11" x14ac:dyDescent="0.25">
      <c r="A125" s="22">
        <v>1138880</v>
      </c>
      <c r="B125" s="5">
        <v>1137999</v>
      </c>
      <c r="C125" s="5" t="s">
        <v>125</v>
      </c>
      <c r="D125" s="27" t="s">
        <v>91</v>
      </c>
      <c r="E125" s="3" t="s">
        <v>288</v>
      </c>
    </row>
    <row r="126" spans="1:11" x14ac:dyDescent="0.25">
      <c r="A126" s="22">
        <v>1140230</v>
      </c>
      <c r="B126" s="5">
        <v>1138935</v>
      </c>
      <c r="C126" s="5" t="s">
        <v>125</v>
      </c>
      <c r="D126" s="27" t="s">
        <v>92</v>
      </c>
      <c r="E126" s="3" t="s">
        <v>288</v>
      </c>
    </row>
    <row r="127" spans="1:11" x14ac:dyDescent="0.25">
      <c r="A127" s="22">
        <v>1152284</v>
      </c>
      <c r="B127" s="5">
        <v>1153024</v>
      </c>
      <c r="D127" s="27" t="s">
        <v>264</v>
      </c>
      <c r="E127" s="3" t="s">
        <v>288</v>
      </c>
    </row>
    <row r="128" spans="1:11" x14ac:dyDescent="0.25">
      <c r="A128" s="22">
        <v>1153852</v>
      </c>
      <c r="B128" s="5">
        <v>1154316</v>
      </c>
      <c r="D128" s="27" t="s">
        <v>226</v>
      </c>
      <c r="K128" s="3" t="s">
        <v>288</v>
      </c>
    </row>
    <row r="129" spans="1:11" x14ac:dyDescent="0.25">
      <c r="A129" s="22">
        <v>1181226</v>
      </c>
      <c r="B129" s="5">
        <v>1179373</v>
      </c>
      <c r="C129" s="5" t="s">
        <v>125</v>
      </c>
      <c r="D129" s="27" t="s">
        <v>18</v>
      </c>
      <c r="E129" s="3" t="s">
        <v>288</v>
      </c>
    </row>
    <row r="130" spans="1:11" x14ac:dyDescent="0.25">
      <c r="A130" s="22">
        <v>1196219</v>
      </c>
      <c r="B130" s="5">
        <v>1195449</v>
      </c>
      <c r="C130" s="5" t="s">
        <v>125</v>
      </c>
      <c r="D130" s="27" t="s">
        <v>18</v>
      </c>
      <c r="E130" s="3" t="s">
        <v>288</v>
      </c>
    </row>
    <row r="131" spans="1:11" x14ac:dyDescent="0.25">
      <c r="A131" s="22">
        <v>1197259</v>
      </c>
      <c r="B131" s="5">
        <v>1196216</v>
      </c>
      <c r="C131" s="5" t="s">
        <v>125</v>
      </c>
      <c r="D131" s="27" t="s">
        <v>47</v>
      </c>
      <c r="E131" s="3" t="s">
        <v>288</v>
      </c>
    </row>
    <row r="132" spans="1:11" x14ac:dyDescent="0.25">
      <c r="A132" s="22">
        <v>1198359</v>
      </c>
      <c r="B132" s="5">
        <v>1197262</v>
      </c>
      <c r="C132" s="5" t="s">
        <v>125</v>
      </c>
      <c r="D132" s="27" t="s">
        <v>20</v>
      </c>
      <c r="E132" s="3" t="s">
        <v>288</v>
      </c>
    </row>
    <row r="133" spans="1:11" x14ac:dyDescent="0.25">
      <c r="A133" s="22">
        <v>1205579</v>
      </c>
      <c r="B133" s="5">
        <v>1204653</v>
      </c>
      <c r="C133" s="5" t="s">
        <v>125</v>
      </c>
      <c r="D133" s="27" t="s">
        <v>227</v>
      </c>
      <c r="K133" s="3" t="s">
        <v>288</v>
      </c>
    </row>
    <row r="134" spans="1:11" x14ac:dyDescent="0.25">
      <c r="A134" s="22">
        <v>1218662</v>
      </c>
      <c r="B134" s="5">
        <v>1217670</v>
      </c>
      <c r="C134" s="5" t="s">
        <v>125</v>
      </c>
      <c r="D134" s="27" t="s">
        <v>33</v>
      </c>
      <c r="J134" s="3" t="s">
        <v>288</v>
      </c>
    </row>
    <row r="135" spans="1:11" x14ac:dyDescent="0.25">
      <c r="A135" s="22">
        <v>1220167</v>
      </c>
      <c r="B135" s="5">
        <v>1218659</v>
      </c>
      <c r="C135" s="5" t="s">
        <v>125</v>
      </c>
      <c r="D135" s="27" t="s">
        <v>41</v>
      </c>
      <c r="J135" s="3" t="s">
        <v>288</v>
      </c>
    </row>
    <row r="136" spans="1:11" x14ac:dyDescent="0.25">
      <c r="A136" s="22">
        <v>1220639</v>
      </c>
      <c r="B136" s="5">
        <v>1220178</v>
      </c>
      <c r="C136" s="5" t="s">
        <v>125</v>
      </c>
      <c r="D136" s="27" t="s">
        <v>32</v>
      </c>
      <c r="J136" s="3" t="s">
        <v>288</v>
      </c>
    </row>
    <row r="137" spans="1:11" x14ac:dyDescent="0.25">
      <c r="A137" s="22">
        <v>1221662</v>
      </c>
      <c r="B137" s="5">
        <v>1220688</v>
      </c>
      <c r="C137" s="5" t="s">
        <v>125</v>
      </c>
      <c r="D137" s="27" t="s">
        <v>185</v>
      </c>
      <c r="J137" s="3" t="s">
        <v>288</v>
      </c>
    </row>
    <row r="138" spans="1:11" x14ac:dyDescent="0.25">
      <c r="A138" s="22">
        <v>1227089</v>
      </c>
      <c r="B138" s="5">
        <v>1225788</v>
      </c>
      <c r="C138" s="5" t="s">
        <v>125</v>
      </c>
      <c r="D138" s="27" t="s">
        <v>94</v>
      </c>
      <c r="K138" s="3" t="s">
        <v>288</v>
      </c>
    </row>
    <row r="139" spans="1:11" x14ac:dyDescent="0.25">
      <c r="A139" s="22">
        <v>1227860</v>
      </c>
      <c r="B139" s="5">
        <v>1227093</v>
      </c>
      <c r="C139" s="5" t="s">
        <v>125</v>
      </c>
      <c r="D139" s="27" t="s">
        <v>18</v>
      </c>
      <c r="E139" s="3" t="s">
        <v>288</v>
      </c>
    </row>
    <row r="140" spans="1:11" x14ac:dyDescent="0.25">
      <c r="A140" s="22">
        <v>1228945</v>
      </c>
      <c r="B140" s="5">
        <v>1227857</v>
      </c>
      <c r="C140" s="5" t="s">
        <v>125</v>
      </c>
      <c r="D140" s="27" t="s">
        <v>95</v>
      </c>
      <c r="E140" s="3" t="s">
        <v>288</v>
      </c>
    </row>
    <row r="141" spans="1:11" x14ac:dyDescent="0.25">
      <c r="A141" s="22">
        <v>1265523</v>
      </c>
      <c r="B141" s="5">
        <v>1264702</v>
      </c>
      <c r="C141" s="5" t="s">
        <v>125</v>
      </c>
      <c r="D141" s="27" t="s">
        <v>11</v>
      </c>
      <c r="E141" s="3" t="s">
        <v>288</v>
      </c>
    </row>
    <row r="142" spans="1:11" x14ac:dyDescent="0.25">
      <c r="A142" s="22">
        <v>1276824</v>
      </c>
      <c r="B142" s="5">
        <v>1275883</v>
      </c>
      <c r="C142" s="5" t="s">
        <v>125</v>
      </c>
      <c r="D142" s="27" t="s">
        <v>131</v>
      </c>
      <c r="K142" s="3" t="s">
        <v>288</v>
      </c>
    </row>
    <row r="143" spans="1:11" x14ac:dyDescent="0.25">
      <c r="A143" s="22">
        <v>1278707</v>
      </c>
      <c r="B143" s="5">
        <v>1279651</v>
      </c>
      <c r="D143" s="27" t="s">
        <v>161</v>
      </c>
      <c r="E143" s="3" t="s">
        <v>288</v>
      </c>
    </row>
    <row r="144" spans="1:11" x14ac:dyDescent="0.25">
      <c r="A144" s="22">
        <v>1295694</v>
      </c>
      <c r="B144" s="5">
        <v>1296977</v>
      </c>
      <c r="D144" s="27" t="s">
        <v>271</v>
      </c>
      <c r="E144" s="3" t="s">
        <v>288</v>
      </c>
    </row>
    <row r="145" spans="1:11" x14ac:dyDescent="0.25">
      <c r="A145" s="22">
        <v>1297029</v>
      </c>
      <c r="B145" s="5">
        <v>1298948</v>
      </c>
      <c r="D145" s="27" t="s">
        <v>13</v>
      </c>
      <c r="E145" s="3" t="s">
        <v>288</v>
      </c>
    </row>
    <row r="146" spans="1:11" x14ac:dyDescent="0.25">
      <c r="A146" s="22">
        <v>1298950</v>
      </c>
      <c r="B146" s="5">
        <v>1300182</v>
      </c>
      <c r="D146" s="27" t="s">
        <v>14</v>
      </c>
      <c r="E146" s="3" t="s">
        <v>288</v>
      </c>
    </row>
    <row r="147" spans="1:11" x14ac:dyDescent="0.25">
      <c r="A147" s="22">
        <v>1300179</v>
      </c>
      <c r="B147" s="5">
        <v>1300922</v>
      </c>
      <c r="D147" s="27" t="s">
        <v>15</v>
      </c>
      <c r="E147" s="3" t="s">
        <v>288</v>
      </c>
    </row>
    <row r="148" spans="1:11" x14ac:dyDescent="0.25">
      <c r="A148" s="22">
        <v>1300924</v>
      </c>
      <c r="B148" s="5">
        <v>1301634</v>
      </c>
      <c r="D148" s="27" t="s">
        <v>16</v>
      </c>
      <c r="E148" s="3" t="s">
        <v>288</v>
      </c>
    </row>
    <row r="149" spans="1:11" x14ac:dyDescent="0.25">
      <c r="A149" s="22">
        <v>1302077</v>
      </c>
      <c r="B149" s="5">
        <v>1301760</v>
      </c>
      <c r="C149" s="5" t="s">
        <v>125</v>
      </c>
      <c r="D149" s="27" t="s">
        <v>228</v>
      </c>
      <c r="K149" s="3" t="s">
        <v>288</v>
      </c>
    </row>
    <row r="150" spans="1:11" x14ac:dyDescent="0.25">
      <c r="A150" s="22">
        <v>1319028</v>
      </c>
      <c r="B150" s="5">
        <v>1318105</v>
      </c>
      <c r="C150" s="5" t="s">
        <v>125</v>
      </c>
      <c r="D150" s="27" t="s">
        <v>152</v>
      </c>
      <c r="K150" s="3" t="s">
        <v>288</v>
      </c>
    </row>
    <row r="151" spans="1:11" x14ac:dyDescent="0.25">
      <c r="A151" s="22">
        <v>1326543</v>
      </c>
      <c r="B151" s="5">
        <v>1326031</v>
      </c>
      <c r="C151" s="5" t="s">
        <v>125</v>
      </c>
      <c r="D151" s="27" t="s">
        <v>153</v>
      </c>
      <c r="K151" s="3" t="s">
        <v>288</v>
      </c>
    </row>
    <row r="152" spans="1:11" x14ac:dyDescent="0.25">
      <c r="A152" s="22">
        <v>1349268</v>
      </c>
      <c r="B152" s="5">
        <v>1350641</v>
      </c>
      <c r="D152" s="27" t="s">
        <v>10</v>
      </c>
      <c r="F152" s="3" t="s">
        <v>288</v>
      </c>
    </row>
    <row r="153" spans="1:11" x14ac:dyDescent="0.25">
      <c r="A153" s="22">
        <v>1353721</v>
      </c>
      <c r="B153" s="5">
        <v>1352612</v>
      </c>
      <c r="C153" s="5" t="s">
        <v>125</v>
      </c>
      <c r="D153" s="27" t="s">
        <v>128</v>
      </c>
      <c r="K153" s="3" t="s">
        <v>288</v>
      </c>
    </row>
    <row r="154" spans="1:11" x14ac:dyDescent="0.25">
      <c r="A154" s="22">
        <v>1370262</v>
      </c>
      <c r="B154" s="5">
        <v>1371569</v>
      </c>
      <c r="D154" s="27" t="s">
        <v>10</v>
      </c>
      <c r="F154" s="3" t="s">
        <v>288</v>
      </c>
    </row>
    <row r="155" spans="1:11" x14ac:dyDescent="0.25">
      <c r="A155" s="22">
        <v>1392147</v>
      </c>
      <c r="B155" s="5">
        <v>1393319</v>
      </c>
      <c r="D155" s="27" t="s">
        <v>99</v>
      </c>
      <c r="H155" s="3" t="s">
        <v>288</v>
      </c>
    </row>
    <row r="156" spans="1:11" x14ac:dyDescent="0.25">
      <c r="A156" s="22">
        <v>1393316</v>
      </c>
      <c r="B156" s="5">
        <v>1396372</v>
      </c>
      <c r="D156" s="27" t="s">
        <v>69</v>
      </c>
      <c r="H156" s="3" t="s">
        <v>288</v>
      </c>
    </row>
    <row r="157" spans="1:11" x14ac:dyDescent="0.25">
      <c r="A157" s="22">
        <v>1439742</v>
      </c>
      <c r="B157" s="5">
        <v>1441670</v>
      </c>
      <c r="D157" s="27" t="s">
        <v>229</v>
      </c>
      <c r="K157" s="3" t="s">
        <v>288</v>
      </c>
    </row>
    <row r="158" spans="1:11" x14ac:dyDescent="0.25">
      <c r="A158" s="22">
        <v>1458263</v>
      </c>
      <c r="B158" s="5">
        <v>1459168</v>
      </c>
      <c r="D158" s="27" t="s">
        <v>230</v>
      </c>
      <c r="K158" s="3" t="s">
        <v>288</v>
      </c>
    </row>
    <row r="159" spans="1:11" x14ac:dyDescent="0.25">
      <c r="A159" s="22">
        <v>1471483</v>
      </c>
      <c r="B159" s="5">
        <v>1470518</v>
      </c>
      <c r="C159" s="5" t="s">
        <v>125</v>
      </c>
      <c r="D159" s="27" t="s">
        <v>17</v>
      </c>
      <c r="E159" s="3" t="s">
        <v>288</v>
      </c>
    </row>
    <row r="160" spans="1:11" x14ac:dyDescent="0.25">
      <c r="A160" s="22">
        <v>1472574</v>
      </c>
      <c r="B160" s="5">
        <v>1471483</v>
      </c>
      <c r="C160" s="5" t="s">
        <v>125</v>
      </c>
      <c r="D160" s="27" t="s">
        <v>17</v>
      </c>
      <c r="E160" s="3" t="s">
        <v>288</v>
      </c>
    </row>
    <row r="161" spans="1:11" x14ac:dyDescent="0.25">
      <c r="A161" s="22">
        <v>1474243</v>
      </c>
      <c r="B161" s="5">
        <v>1472639</v>
      </c>
      <c r="C161" s="5" t="s">
        <v>125</v>
      </c>
      <c r="D161" s="27" t="s">
        <v>18</v>
      </c>
      <c r="E161" s="3" t="s">
        <v>288</v>
      </c>
    </row>
    <row r="162" spans="1:11" x14ac:dyDescent="0.25">
      <c r="A162" s="22">
        <v>1475229</v>
      </c>
      <c r="B162" s="5">
        <v>1474243</v>
      </c>
      <c r="C162" s="5" t="s">
        <v>125</v>
      </c>
      <c r="D162" s="27" t="s">
        <v>19</v>
      </c>
      <c r="E162" s="3" t="s">
        <v>288</v>
      </c>
    </row>
    <row r="163" spans="1:11" x14ac:dyDescent="0.25">
      <c r="A163" s="22">
        <v>1527152</v>
      </c>
      <c r="B163" s="5">
        <v>1528255</v>
      </c>
      <c r="D163" s="27" t="s">
        <v>231</v>
      </c>
      <c r="E163" s="3" t="s">
        <v>288</v>
      </c>
    </row>
    <row r="164" spans="1:11" x14ac:dyDescent="0.25">
      <c r="A164" s="22">
        <v>1594693</v>
      </c>
      <c r="B164" s="5">
        <v>1596006</v>
      </c>
      <c r="D164" s="27" t="s">
        <v>10</v>
      </c>
      <c r="F164" s="3" t="s">
        <v>288</v>
      </c>
    </row>
    <row r="165" spans="1:11" x14ac:dyDescent="0.25">
      <c r="A165" s="22">
        <v>1606267</v>
      </c>
      <c r="B165" s="5">
        <v>1605245</v>
      </c>
      <c r="C165" s="5" t="s">
        <v>125</v>
      </c>
      <c r="D165" s="27" t="s">
        <v>116</v>
      </c>
      <c r="E165" s="3" t="s">
        <v>288</v>
      </c>
    </row>
    <row r="166" spans="1:11" x14ac:dyDescent="0.25">
      <c r="A166" s="22">
        <v>1672409</v>
      </c>
      <c r="B166" s="5">
        <v>1670343</v>
      </c>
      <c r="C166" s="5" t="s">
        <v>125</v>
      </c>
      <c r="D166" s="27" t="s">
        <v>37</v>
      </c>
      <c r="I166" s="3" t="s">
        <v>288</v>
      </c>
    </row>
    <row r="167" spans="1:11" x14ac:dyDescent="0.25">
      <c r="A167" s="22">
        <v>1673493</v>
      </c>
      <c r="B167" s="5">
        <v>1672492</v>
      </c>
      <c r="C167" s="5" t="s">
        <v>125</v>
      </c>
      <c r="D167" s="27" t="s">
        <v>183</v>
      </c>
      <c r="I167" s="3" t="s">
        <v>288</v>
      </c>
    </row>
    <row r="168" spans="1:11" x14ac:dyDescent="0.25">
      <c r="A168" s="22">
        <v>1673829</v>
      </c>
      <c r="B168" s="5">
        <v>1675313</v>
      </c>
      <c r="D168" s="27" t="s">
        <v>38</v>
      </c>
      <c r="K168" s="3" t="s">
        <v>288</v>
      </c>
    </row>
    <row r="169" spans="1:11" x14ac:dyDescent="0.25">
      <c r="A169" s="22">
        <v>1677488</v>
      </c>
      <c r="B169" s="5">
        <v>1678795</v>
      </c>
      <c r="D169" s="27" t="s">
        <v>166</v>
      </c>
      <c r="K169" s="3" t="s">
        <v>288</v>
      </c>
    </row>
    <row r="170" spans="1:11" x14ac:dyDescent="0.25">
      <c r="A170" s="22">
        <v>1692397</v>
      </c>
      <c r="B170" s="5">
        <v>1690454</v>
      </c>
      <c r="C170" s="5" t="s">
        <v>125</v>
      </c>
      <c r="D170" s="27" t="s">
        <v>181</v>
      </c>
      <c r="G170" s="3" t="s">
        <v>288</v>
      </c>
    </row>
    <row r="171" spans="1:11" x14ac:dyDescent="0.25">
      <c r="A171" s="22">
        <v>1697957</v>
      </c>
      <c r="B171" s="5">
        <v>1698973</v>
      </c>
      <c r="D171" s="27" t="s">
        <v>20</v>
      </c>
      <c r="E171" s="3" t="s">
        <v>288</v>
      </c>
    </row>
    <row r="172" spans="1:11" x14ac:dyDescent="0.25">
      <c r="A172" s="22">
        <v>1698984</v>
      </c>
      <c r="B172" s="5">
        <v>1699802</v>
      </c>
      <c r="D172" s="27" t="s">
        <v>18</v>
      </c>
      <c r="E172" s="3" t="s">
        <v>288</v>
      </c>
    </row>
    <row r="173" spans="1:11" x14ac:dyDescent="0.25">
      <c r="A173" s="22">
        <v>1699799</v>
      </c>
      <c r="B173" s="5">
        <v>1700668</v>
      </c>
      <c r="D173" s="27" t="s">
        <v>17</v>
      </c>
      <c r="E173" s="3" t="s">
        <v>288</v>
      </c>
    </row>
    <row r="174" spans="1:11" x14ac:dyDescent="0.25">
      <c r="A174" s="22">
        <v>1705129</v>
      </c>
      <c r="B174" s="5">
        <v>1703642</v>
      </c>
      <c r="C174" s="5" t="s">
        <v>125</v>
      </c>
      <c r="D174" s="27" t="s">
        <v>233</v>
      </c>
      <c r="K174" s="3" t="s">
        <v>288</v>
      </c>
    </row>
    <row r="175" spans="1:11" x14ac:dyDescent="0.25">
      <c r="A175" s="22">
        <v>1705443</v>
      </c>
      <c r="B175" s="5">
        <v>1706243</v>
      </c>
      <c r="D175" s="27" t="s">
        <v>30</v>
      </c>
      <c r="E175" s="3" t="s">
        <v>288</v>
      </c>
    </row>
    <row r="176" spans="1:11" x14ac:dyDescent="0.25">
      <c r="A176" s="22">
        <v>1706269</v>
      </c>
      <c r="B176" s="5">
        <v>1707066</v>
      </c>
      <c r="D176" s="27" t="s">
        <v>30</v>
      </c>
      <c r="E176" s="3" t="s">
        <v>288</v>
      </c>
    </row>
    <row r="177" spans="1:11" x14ac:dyDescent="0.25">
      <c r="A177" s="22">
        <v>1707066</v>
      </c>
      <c r="B177" s="5">
        <v>1708166</v>
      </c>
      <c r="D177" s="27" t="s">
        <v>54</v>
      </c>
      <c r="E177" s="5" t="s">
        <v>288</v>
      </c>
    </row>
    <row r="178" spans="1:11" x14ac:dyDescent="0.25">
      <c r="A178" s="22">
        <v>1708147</v>
      </c>
      <c r="B178" s="5">
        <v>1708800</v>
      </c>
      <c r="D178" s="27" t="s">
        <v>17</v>
      </c>
      <c r="E178" s="3" t="s">
        <v>288</v>
      </c>
    </row>
    <row r="179" spans="1:11" x14ac:dyDescent="0.25">
      <c r="A179" s="22">
        <v>1719845</v>
      </c>
      <c r="B179" s="5">
        <v>1719075</v>
      </c>
      <c r="C179" s="5" t="s">
        <v>125</v>
      </c>
      <c r="D179" s="27" t="s">
        <v>24</v>
      </c>
      <c r="E179" s="3" t="s">
        <v>288</v>
      </c>
    </row>
    <row r="180" spans="1:11" x14ac:dyDescent="0.25">
      <c r="A180" s="22">
        <v>1720511</v>
      </c>
      <c r="B180" s="5">
        <v>1719849</v>
      </c>
      <c r="C180" s="5" t="s">
        <v>125</v>
      </c>
      <c r="D180" s="27" t="s">
        <v>25</v>
      </c>
      <c r="E180" s="3" t="s">
        <v>288</v>
      </c>
    </row>
    <row r="181" spans="1:11" x14ac:dyDescent="0.25">
      <c r="A181" s="22">
        <v>1721158</v>
      </c>
      <c r="B181" s="5">
        <v>1720511</v>
      </c>
      <c r="C181" s="5" t="s">
        <v>125</v>
      </c>
      <c r="D181" s="27" t="s">
        <v>25</v>
      </c>
      <c r="E181" s="3" t="s">
        <v>288</v>
      </c>
    </row>
    <row r="182" spans="1:11" x14ac:dyDescent="0.25">
      <c r="A182" s="22">
        <v>1722022</v>
      </c>
      <c r="B182" s="5">
        <v>1721213</v>
      </c>
      <c r="C182" s="5" t="s">
        <v>125</v>
      </c>
      <c r="D182" s="27" t="s">
        <v>143</v>
      </c>
      <c r="E182" s="3" t="s">
        <v>288</v>
      </c>
    </row>
    <row r="183" spans="1:11" x14ac:dyDescent="0.25">
      <c r="A183" s="22">
        <v>1744632</v>
      </c>
      <c r="B183" s="5">
        <v>1745534</v>
      </c>
      <c r="D183" s="27" t="s">
        <v>131</v>
      </c>
      <c r="K183" s="3" t="s">
        <v>288</v>
      </c>
    </row>
    <row r="184" spans="1:11" x14ac:dyDescent="0.25">
      <c r="A184" s="22">
        <v>1750738</v>
      </c>
      <c r="B184" s="5">
        <v>1751766</v>
      </c>
      <c r="D184" s="27" t="s">
        <v>27</v>
      </c>
      <c r="E184" s="3" t="s">
        <v>288</v>
      </c>
    </row>
    <row r="185" spans="1:11" x14ac:dyDescent="0.25">
      <c r="A185" s="22">
        <v>1751830</v>
      </c>
      <c r="B185" s="5">
        <v>1753020</v>
      </c>
      <c r="D185" s="27" t="s">
        <v>28</v>
      </c>
      <c r="E185" s="3" t="s">
        <v>288</v>
      </c>
    </row>
    <row r="186" spans="1:11" x14ac:dyDescent="0.25">
      <c r="A186" s="22">
        <v>1753017</v>
      </c>
      <c r="B186" s="5">
        <v>1754366</v>
      </c>
      <c r="D186" s="27" t="s">
        <v>234</v>
      </c>
      <c r="E186" s="3" t="s">
        <v>288</v>
      </c>
    </row>
    <row r="187" spans="1:11" x14ac:dyDescent="0.25">
      <c r="A187" s="22">
        <v>1754388</v>
      </c>
      <c r="B187" s="5">
        <v>1755185</v>
      </c>
      <c r="D187" s="27" t="s">
        <v>29</v>
      </c>
      <c r="E187" s="3" t="s">
        <v>288</v>
      </c>
    </row>
    <row r="188" spans="1:11" x14ac:dyDescent="0.25">
      <c r="A188" s="22">
        <v>1774709</v>
      </c>
      <c r="B188" s="5">
        <v>1773933</v>
      </c>
      <c r="C188" s="5" t="s">
        <v>125</v>
      </c>
      <c r="D188" s="27" t="s">
        <v>30</v>
      </c>
      <c r="E188" s="3" t="s">
        <v>288</v>
      </c>
    </row>
    <row r="189" spans="1:11" x14ac:dyDescent="0.25">
      <c r="A189" s="22">
        <v>1775402</v>
      </c>
      <c r="B189" s="5">
        <v>1774728</v>
      </c>
      <c r="C189" s="5" t="s">
        <v>125</v>
      </c>
      <c r="D189" s="27" t="s">
        <v>17</v>
      </c>
      <c r="E189" s="3" t="s">
        <v>288</v>
      </c>
    </row>
    <row r="190" spans="1:11" x14ac:dyDescent="0.25">
      <c r="A190" s="22">
        <v>1776438</v>
      </c>
      <c r="B190" s="5">
        <v>1775392</v>
      </c>
      <c r="C190" s="5" t="s">
        <v>125</v>
      </c>
      <c r="D190" s="27" t="s">
        <v>23</v>
      </c>
      <c r="E190" s="3" t="s">
        <v>288</v>
      </c>
    </row>
    <row r="191" spans="1:11" x14ac:dyDescent="0.25">
      <c r="A191" s="22">
        <v>1778275</v>
      </c>
      <c r="B191" s="5">
        <v>1779399</v>
      </c>
      <c r="D191" s="27" t="s">
        <v>31</v>
      </c>
      <c r="K191" s="3" t="s">
        <v>288</v>
      </c>
    </row>
    <row r="192" spans="1:11" x14ac:dyDescent="0.25">
      <c r="A192" s="22">
        <v>1781968</v>
      </c>
      <c r="B192" s="5">
        <v>1782651</v>
      </c>
      <c r="D192" s="27" t="s">
        <v>18</v>
      </c>
      <c r="E192" s="3" t="s">
        <v>288</v>
      </c>
    </row>
    <row r="193" spans="1:11" x14ac:dyDescent="0.25">
      <c r="A193" s="22">
        <v>1782653</v>
      </c>
      <c r="B193" s="5">
        <v>1783870</v>
      </c>
      <c r="D193" s="27" t="s">
        <v>17</v>
      </c>
      <c r="E193" s="3" t="s">
        <v>288</v>
      </c>
    </row>
    <row r="194" spans="1:11" x14ac:dyDescent="0.25">
      <c r="A194" s="22">
        <v>1804352</v>
      </c>
      <c r="B194" s="5">
        <v>1803111</v>
      </c>
      <c r="C194" s="5" t="s">
        <v>125</v>
      </c>
      <c r="D194" s="27" t="s">
        <v>10</v>
      </c>
      <c r="F194" s="3" t="s">
        <v>288</v>
      </c>
    </row>
    <row r="195" spans="1:11" x14ac:dyDescent="0.25">
      <c r="A195" s="22">
        <v>1813056</v>
      </c>
      <c r="B195" s="5">
        <v>1811539</v>
      </c>
      <c r="C195" s="5" t="s">
        <v>125</v>
      </c>
      <c r="D195" s="27" t="s">
        <v>41</v>
      </c>
      <c r="J195" s="3" t="s">
        <v>288</v>
      </c>
    </row>
    <row r="196" spans="1:11" x14ac:dyDescent="0.25">
      <c r="A196" s="22">
        <v>1813557</v>
      </c>
      <c r="B196" s="5">
        <v>1813060</v>
      </c>
      <c r="C196" s="5" t="s">
        <v>125</v>
      </c>
      <c r="D196" s="27" t="s">
        <v>32</v>
      </c>
      <c r="J196" s="3" t="s">
        <v>288</v>
      </c>
    </row>
    <row r="197" spans="1:11" x14ac:dyDescent="0.25">
      <c r="A197" s="22">
        <v>1814495</v>
      </c>
      <c r="B197" s="5">
        <v>1813554</v>
      </c>
      <c r="C197" s="5" t="s">
        <v>125</v>
      </c>
      <c r="D197" s="27" t="s">
        <v>33</v>
      </c>
      <c r="J197" s="3" t="s">
        <v>288</v>
      </c>
    </row>
    <row r="198" spans="1:11" x14ac:dyDescent="0.25">
      <c r="A198" s="22">
        <v>1815790</v>
      </c>
      <c r="B198" s="5">
        <v>1814699</v>
      </c>
      <c r="C198" s="5" t="s">
        <v>125</v>
      </c>
      <c r="D198" s="27" t="s">
        <v>20</v>
      </c>
      <c r="E198" s="3" t="s">
        <v>288</v>
      </c>
    </row>
    <row r="199" spans="1:11" x14ac:dyDescent="0.25">
      <c r="A199" s="22">
        <v>1844049</v>
      </c>
      <c r="B199" s="5">
        <v>1845152</v>
      </c>
      <c r="D199" s="27" t="s">
        <v>18</v>
      </c>
      <c r="E199" s="3" t="s">
        <v>288</v>
      </c>
    </row>
    <row r="200" spans="1:11" x14ac:dyDescent="0.25">
      <c r="A200" s="22">
        <v>1845178</v>
      </c>
      <c r="B200" s="5">
        <v>1846263</v>
      </c>
      <c r="D200" s="27" t="s">
        <v>20</v>
      </c>
      <c r="E200" s="3" t="s">
        <v>288</v>
      </c>
    </row>
    <row r="201" spans="1:11" x14ac:dyDescent="0.25">
      <c r="A201" s="22">
        <v>1846369</v>
      </c>
      <c r="B201" s="5">
        <v>1847451</v>
      </c>
      <c r="D201" s="27" t="s">
        <v>20</v>
      </c>
      <c r="E201" s="3" t="s">
        <v>288</v>
      </c>
    </row>
    <row r="202" spans="1:11" x14ac:dyDescent="0.25">
      <c r="A202" s="22">
        <v>1847519</v>
      </c>
      <c r="B202" s="5">
        <v>1848820</v>
      </c>
      <c r="D202" s="27" t="s">
        <v>17</v>
      </c>
      <c r="E202" s="3" t="s">
        <v>288</v>
      </c>
    </row>
    <row r="203" spans="1:11" x14ac:dyDescent="0.25">
      <c r="A203" s="22">
        <v>1848826</v>
      </c>
      <c r="B203" s="5">
        <v>1849779</v>
      </c>
      <c r="D203" s="27" t="s">
        <v>17</v>
      </c>
      <c r="E203" s="3" t="s">
        <v>288</v>
      </c>
    </row>
    <row r="204" spans="1:11" x14ac:dyDescent="0.25">
      <c r="A204" s="22">
        <v>1850796</v>
      </c>
      <c r="B204" s="5">
        <v>1849852</v>
      </c>
      <c r="C204" s="5" t="s">
        <v>125</v>
      </c>
      <c r="D204" s="27" t="s">
        <v>227</v>
      </c>
      <c r="K204" s="3" t="s">
        <v>288</v>
      </c>
    </row>
    <row r="205" spans="1:11" x14ac:dyDescent="0.25">
      <c r="A205" s="22">
        <v>1869878</v>
      </c>
      <c r="B205" s="5">
        <v>1869279</v>
      </c>
      <c r="C205" s="5" t="s">
        <v>125</v>
      </c>
      <c r="D205" s="27" t="s">
        <v>53</v>
      </c>
      <c r="K205" s="3" t="s">
        <v>288</v>
      </c>
    </row>
    <row r="206" spans="1:11" x14ac:dyDescent="0.25">
      <c r="A206" s="22">
        <v>1948179</v>
      </c>
      <c r="B206" s="5">
        <v>1946323</v>
      </c>
      <c r="C206" s="5" t="s">
        <v>125</v>
      </c>
      <c r="D206" s="27" t="s">
        <v>20</v>
      </c>
      <c r="E206" s="3" t="s">
        <v>288</v>
      </c>
    </row>
    <row r="207" spans="1:11" x14ac:dyDescent="0.25">
      <c r="A207" s="22">
        <v>1977035</v>
      </c>
      <c r="B207" s="5">
        <v>1978006</v>
      </c>
      <c r="D207" s="27" t="s">
        <v>168</v>
      </c>
      <c r="I207" s="3" t="s">
        <v>288</v>
      </c>
    </row>
    <row r="208" spans="1:11" x14ac:dyDescent="0.25">
      <c r="A208" s="22">
        <v>1978070</v>
      </c>
      <c r="B208" s="5">
        <v>1978642</v>
      </c>
      <c r="D208" s="27" t="s">
        <v>34</v>
      </c>
      <c r="I208" s="3" t="s">
        <v>288</v>
      </c>
    </row>
    <row r="209" spans="1:11" x14ac:dyDescent="0.25">
      <c r="A209" s="22">
        <v>1978646</v>
      </c>
      <c r="B209" s="5">
        <v>1980052</v>
      </c>
      <c r="D209" s="27" t="s">
        <v>35</v>
      </c>
      <c r="I209" s="3" t="s">
        <v>288</v>
      </c>
      <c r="K209" s="3" t="s">
        <v>288</v>
      </c>
    </row>
    <row r="210" spans="1:11" x14ac:dyDescent="0.25">
      <c r="A210" s="22">
        <v>1988468</v>
      </c>
      <c r="B210" s="5">
        <v>1987491</v>
      </c>
      <c r="C210" s="5" t="s">
        <v>125</v>
      </c>
      <c r="D210" s="27" t="s">
        <v>116</v>
      </c>
      <c r="E210" s="3" t="s">
        <v>288</v>
      </c>
    </row>
    <row r="211" spans="1:11" x14ac:dyDescent="0.25">
      <c r="A211" s="22">
        <v>1992196</v>
      </c>
      <c r="B211" s="5">
        <v>1993920</v>
      </c>
      <c r="D211" s="27" t="s">
        <v>235</v>
      </c>
      <c r="K211" s="3" t="s">
        <v>288</v>
      </c>
    </row>
    <row r="212" spans="1:11" x14ac:dyDescent="0.25">
      <c r="A212" s="22">
        <v>1995525</v>
      </c>
      <c r="B212" s="5">
        <v>1994158</v>
      </c>
      <c r="C212" s="5" t="s">
        <v>125</v>
      </c>
      <c r="D212" s="27" t="s">
        <v>36</v>
      </c>
      <c r="K212" s="3" t="s">
        <v>288</v>
      </c>
    </row>
    <row r="213" spans="1:11" x14ac:dyDescent="0.25">
      <c r="A213" s="22">
        <v>2030848</v>
      </c>
      <c r="B213" s="5">
        <v>2031819</v>
      </c>
      <c r="D213" s="27" t="s">
        <v>33</v>
      </c>
      <c r="J213" s="3" t="s">
        <v>288</v>
      </c>
    </row>
    <row r="214" spans="1:11" x14ac:dyDescent="0.25">
      <c r="A214" s="22">
        <v>2031943</v>
      </c>
      <c r="B214" s="5">
        <v>2032383</v>
      </c>
      <c r="D214" s="27" t="s">
        <v>32</v>
      </c>
      <c r="J214" s="3" t="s">
        <v>288</v>
      </c>
    </row>
    <row r="215" spans="1:11" x14ac:dyDescent="0.25">
      <c r="A215" s="22">
        <v>2032385</v>
      </c>
      <c r="B215" s="5">
        <v>2033890</v>
      </c>
      <c r="D215" s="27" t="s">
        <v>41</v>
      </c>
      <c r="J215" s="3" t="s">
        <v>288</v>
      </c>
    </row>
    <row r="216" spans="1:11" x14ac:dyDescent="0.25">
      <c r="A216" s="22">
        <v>2046699</v>
      </c>
      <c r="B216" s="5">
        <v>2047532</v>
      </c>
      <c r="D216" s="27" t="s">
        <v>18</v>
      </c>
      <c r="E216" s="3" t="s">
        <v>288</v>
      </c>
    </row>
    <row r="217" spans="1:11" x14ac:dyDescent="0.25">
      <c r="A217" s="22">
        <v>2047532</v>
      </c>
      <c r="B217" s="5">
        <v>2048350</v>
      </c>
      <c r="D217" s="27" t="s">
        <v>17</v>
      </c>
      <c r="E217" s="3" t="s">
        <v>288</v>
      </c>
    </row>
    <row r="218" spans="1:11" x14ac:dyDescent="0.25">
      <c r="A218" s="22">
        <v>2053848</v>
      </c>
      <c r="B218" s="5">
        <v>2056562</v>
      </c>
      <c r="D218" s="27" t="s">
        <v>10</v>
      </c>
      <c r="F218" s="3" t="s">
        <v>288</v>
      </c>
    </row>
    <row r="219" spans="1:11" x14ac:dyDescent="0.25">
      <c r="A219" s="22">
        <v>2076494</v>
      </c>
      <c r="B219" s="5">
        <v>2077480</v>
      </c>
      <c r="D219" s="27" t="s">
        <v>40</v>
      </c>
      <c r="E219" s="3" t="s">
        <v>288</v>
      </c>
    </row>
    <row r="220" spans="1:11" x14ac:dyDescent="0.25">
      <c r="A220" s="22">
        <v>2077557</v>
      </c>
      <c r="B220" s="5">
        <v>2078099</v>
      </c>
      <c r="D220" s="27" t="s">
        <v>34</v>
      </c>
      <c r="I220" s="3" t="s">
        <v>288</v>
      </c>
    </row>
    <row r="221" spans="1:11" x14ac:dyDescent="0.25">
      <c r="A221" s="22">
        <v>2078112</v>
      </c>
      <c r="B221" s="5">
        <v>2079413</v>
      </c>
      <c r="D221" s="27" t="s">
        <v>144</v>
      </c>
      <c r="I221" s="3" t="s">
        <v>288</v>
      </c>
    </row>
    <row r="222" spans="1:11" x14ac:dyDescent="0.25">
      <c r="A222" s="22">
        <v>2102135</v>
      </c>
      <c r="B222" s="5">
        <v>2100969</v>
      </c>
      <c r="C222" s="5" t="s">
        <v>125</v>
      </c>
      <c r="D222" s="27" t="s">
        <v>247</v>
      </c>
      <c r="K222" s="3" t="s">
        <v>288</v>
      </c>
    </row>
    <row r="223" spans="1:11" x14ac:dyDescent="0.25">
      <c r="A223" s="22">
        <v>2107319</v>
      </c>
      <c r="B223" s="5">
        <v>2108290</v>
      </c>
      <c r="D223" s="27" t="s">
        <v>33</v>
      </c>
      <c r="J223" s="3" t="s">
        <v>288</v>
      </c>
    </row>
    <row r="224" spans="1:11" x14ac:dyDescent="0.25">
      <c r="A224" s="22">
        <v>2108354</v>
      </c>
      <c r="B224" s="5">
        <v>2108839</v>
      </c>
      <c r="D224" s="27" t="s">
        <v>32</v>
      </c>
      <c r="J224" s="3" t="s">
        <v>288</v>
      </c>
    </row>
    <row r="225" spans="1:10" x14ac:dyDescent="0.25">
      <c r="A225" s="22">
        <v>2108836</v>
      </c>
      <c r="B225" s="5">
        <v>2110335</v>
      </c>
      <c r="D225" s="27" t="s">
        <v>41</v>
      </c>
      <c r="J225" s="3" t="s">
        <v>288</v>
      </c>
    </row>
    <row r="226" spans="1:10" x14ac:dyDescent="0.25">
      <c r="A226" s="22">
        <v>2115901</v>
      </c>
      <c r="B226" s="5">
        <v>2117394</v>
      </c>
      <c r="D226" s="27" t="s">
        <v>42</v>
      </c>
      <c r="E226" s="3" t="s">
        <v>288</v>
      </c>
    </row>
    <row r="227" spans="1:10" x14ac:dyDescent="0.25">
      <c r="A227" s="22">
        <v>2117448</v>
      </c>
      <c r="B227" s="5">
        <v>2118359</v>
      </c>
      <c r="D227" s="27" t="s">
        <v>17</v>
      </c>
      <c r="E227" s="3" t="s">
        <v>288</v>
      </c>
    </row>
    <row r="228" spans="1:10" x14ac:dyDescent="0.25">
      <c r="A228" s="22">
        <v>2118372</v>
      </c>
      <c r="B228" s="5">
        <v>2119283</v>
      </c>
      <c r="D228" s="27" t="s">
        <v>17</v>
      </c>
      <c r="E228" s="3" t="s">
        <v>288</v>
      </c>
    </row>
    <row r="229" spans="1:10" x14ac:dyDescent="0.25">
      <c r="A229" s="22">
        <v>2119276</v>
      </c>
      <c r="B229" s="5">
        <v>2120895</v>
      </c>
      <c r="D229" s="27" t="s">
        <v>18</v>
      </c>
      <c r="E229" s="3" t="s">
        <v>288</v>
      </c>
    </row>
    <row r="230" spans="1:10" x14ac:dyDescent="0.25">
      <c r="A230" s="22">
        <v>2128301</v>
      </c>
      <c r="B230" s="5">
        <v>2129878</v>
      </c>
      <c r="D230" s="27" t="s">
        <v>20</v>
      </c>
      <c r="E230" s="3" t="s">
        <v>288</v>
      </c>
    </row>
    <row r="231" spans="1:10" x14ac:dyDescent="0.25">
      <c r="A231" s="22">
        <v>2130020</v>
      </c>
      <c r="B231" s="5">
        <v>2130979</v>
      </c>
      <c r="D231" s="27" t="s">
        <v>17</v>
      </c>
      <c r="E231" s="3" t="s">
        <v>288</v>
      </c>
    </row>
    <row r="232" spans="1:10" x14ac:dyDescent="0.25">
      <c r="A232" s="22">
        <v>2130992</v>
      </c>
      <c r="B232" s="5">
        <v>2131849</v>
      </c>
      <c r="D232" s="27" t="s">
        <v>17</v>
      </c>
      <c r="E232" s="3" t="s">
        <v>288</v>
      </c>
    </row>
    <row r="233" spans="1:10" x14ac:dyDescent="0.25">
      <c r="A233" s="22">
        <v>2131849</v>
      </c>
      <c r="B233" s="5">
        <v>2133456</v>
      </c>
      <c r="D233" s="27" t="s">
        <v>18</v>
      </c>
      <c r="E233" s="3" t="s">
        <v>288</v>
      </c>
    </row>
    <row r="234" spans="1:10" x14ac:dyDescent="0.25">
      <c r="A234" s="22">
        <v>2140932</v>
      </c>
      <c r="B234" s="5">
        <v>2139817</v>
      </c>
      <c r="C234" s="5" t="s">
        <v>125</v>
      </c>
      <c r="D234" s="27" t="s">
        <v>18</v>
      </c>
      <c r="E234" s="3" t="s">
        <v>288</v>
      </c>
    </row>
    <row r="235" spans="1:10" x14ac:dyDescent="0.25">
      <c r="A235" s="22">
        <v>2141771</v>
      </c>
      <c r="B235" s="5">
        <v>2140929</v>
      </c>
      <c r="C235" s="5" t="s">
        <v>125</v>
      </c>
      <c r="D235" s="27" t="s">
        <v>17</v>
      </c>
      <c r="E235" s="3" t="s">
        <v>288</v>
      </c>
    </row>
    <row r="236" spans="1:10" x14ac:dyDescent="0.25">
      <c r="A236" s="22">
        <v>2142656</v>
      </c>
      <c r="B236" s="5">
        <v>2141781</v>
      </c>
      <c r="C236" s="5" t="s">
        <v>125</v>
      </c>
      <c r="D236" s="27" t="s">
        <v>17</v>
      </c>
      <c r="E236" s="3" t="s">
        <v>288</v>
      </c>
    </row>
    <row r="237" spans="1:10" x14ac:dyDescent="0.25">
      <c r="A237" s="22">
        <v>2153073</v>
      </c>
      <c r="B237" s="5">
        <v>2152048</v>
      </c>
      <c r="C237" s="5" t="s">
        <v>125</v>
      </c>
      <c r="D237" s="27" t="s">
        <v>44</v>
      </c>
      <c r="E237" s="3" t="s">
        <v>288</v>
      </c>
    </row>
    <row r="238" spans="1:10" x14ac:dyDescent="0.25">
      <c r="A238" s="22">
        <v>2153953</v>
      </c>
      <c r="B238" s="5">
        <v>2153066</v>
      </c>
      <c r="C238" s="5" t="s">
        <v>125</v>
      </c>
      <c r="D238" s="27" t="s">
        <v>45</v>
      </c>
      <c r="E238" s="3" t="s">
        <v>288</v>
      </c>
    </row>
    <row r="239" spans="1:10" x14ac:dyDescent="0.25">
      <c r="A239" s="22">
        <v>2155019</v>
      </c>
      <c r="B239" s="5">
        <v>2154021</v>
      </c>
      <c r="C239" s="5" t="s">
        <v>125</v>
      </c>
      <c r="D239" s="27" t="s">
        <v>20</v>
      </c>
      <c r="E239" s="3" t="s">
        <v>288</v>
      </c>
    </row>
    <row r="240" spans="1:10" x14ac:dyDescent="0.25">
      <c r="A240" s="22">
        <v>2159825</v>
      </c>
      <c r="B240" s="5">
        <v>2160826</v>
      </c>
      <c r="D240" s="27" t="s">
        <v>20</v>
      </c>
      <c r="E240" s="3" t="s">
        <v>288</v>
      </c>
    </row>
    <row r="241" spans="1:10" x14ac:dyDescent="0.25">
      <c r="A241" s="22">
        <v>2165653</v>
      </c>
      <c r="B241" s="5">
        <v>2166540</v>
      </c>
      <c r="D241" s="27" t="s">
        <v>46</v>
      </c>
      <c r="E241" s="3" t="s">
        <v>288</v>
      </c>
    </row>
    <row r="242" spans="1:10" x14ac:dyDescent="0.25">
      <c r="A242" s="22">
        <v>2166607</v>
      </c>
      <c r="B242" s="5">
        <v>2168118</v>
      </c>
      <c r="D242" s="27" t="s">
        <v>85</v>
      </c>
      <c r="E242" s="3" t="s">
        <v>288</v>
      </c>
    </row>
    <row r="243" spans="1:10" x14ac:dyDescent="0.25">
      <c r="A243" s="22">
        <v>2168115</v>
      </c>
      <c r="B243" s="5">
        <v>2169092</v>
      </c>
      <c r="D243" s="27" t="s">
        <v>17</v>
      </c>
      <c r="E243" s="3" t="s">
        <v>288</v>
      </c>
    </row>
    <row r="244" spans="1:10" x14ac:dyDescent="0.25">
      <c r="A244" s="22">
        <v>2171400</v>
      </c>
      <c r="B244" s="5">
        <v>2172419</v>
      </c>
      <c r="D244" s="27" t="s">
        <v>104</v>
      </c>
      <c r="E244" s="3" t="s">
        <v>288</v>
      </c>
    </row>
    <row r="245" spans="1:10" x14ac:dyDescent="0.25">
      <c r="A245" s="22">
        <v>2177424</v>
      </c>
      <c r="B245" s="5">
        <v>2175790</v>
      </c>
      <c r="C245" s="5" t="s">
        <v>125</v>
      </c>
      <c r="D245" s="27" t="s">
        <v>18</v>
      </c>
      <c r="E245" s="3" t="s">
        <v>288</v>
      </c>
    </row>
    <row r="246" spans="1:10" x14ac:dyDescent="0.25">
      <c r="A246" s="22">
        <v>2177855</v>
      </c>
      <c r="B246" s="5">
        <v>2177424</v>
      </c>
      <c r="C246" s="5" t="s">
        <v>125</v>
      </c>
      <c r="D246" s="27" t="s">
        <v>61</v>
      </c>
      <c r="E246" s="3" t="s">
        <v>288</v>
      </c>
    </row>
    <row r="247" spans="1:10" x14ac:dyDescent="0.25">
      <c r="A247" s="22">
        <v>2191783</v>
      </c>
      <c r="B247" s="5">
        <v>2192919</v>
      </c>
      <c r="D247" s="27" t="s">
        <v>10</v>
      </c>
      <c r="F247" s="3" t="s">
        <v>288</v>
      </c>
    </row>
    <row r="248" spans="1:10" x14ac:dyDescent="0.25">
      <c r="A248" s="22">
        <v>2196363</v>
      </c>
      <c r="B248" s="5">
        <v>2194642</v>
      </c>
      <c r="C248" s="5" t="s">
        <v>125</v>
      </c>
      <c r="D248" s="27" t="s">
        <v>47</v>
      </c>
      <c r="E248" s="3" t="s">
        <v>288</v>
      </c>
    </row>
    <row r="249" spans="1:10" x14ac:dyDescent="0.25">
      <c r="A249" s="22">
        <v>2198468</v>
      </c>
      <c r="B249" s="5">
        <v>2197329</v>
      </c>
      <c r="C249" s="5" t="s">
        <v>125</v>
      </c>
      <c r="D249" s="27" t="s">
        <v>18</v>
      </c>
      <c r="E249" s="3" t="s">
        <v>288</v>
      </c>
    </row>
    <row r="250" spans="1:10" x14ac:dyDescent="0.25">
      <c r="A250" s="22">
        <v>2209289</v>
      </c>
      <c r="B250" s="5">
        <v>2210299</v>
      </c>
      <c r="D250" s="27" t="s">
        <v>98</v>
      </c>
      <c r="I250" s="3" t="s">
        <v>288</v>
      </c>
    </row>
    <row r="251" spans="1:10" x14ac:dyDescent="0.25">
      <c r="A251" s="22">
        <v>2210292</v>
      </c>
      <c r="B251" s="5">
        <v>2210849</v>
      </c>
      <c r="D251" s="27" t="s">
        <v>34</v>
      </c>
      <c r="I251" s="3" t="s">
        <v>288</v>
      </c>
    </row>
    <row r="252" spans="1:10" x14ac:dyDescent="0.25">
      <c r="A252" s="22">
        <v>2210843</v>
      </c>
      <c r="B252" s="5">
        <v>2212138</v>
      </c>
      <c r="D252" s="27" t="s">
        <v>35</v>
      </c>
      <c r="I252" s="3" t="s">
        <v>288</v>
      </c>
    </row>
    <row r="253" spans="1:10" x14ac:dyDescent="0.25">
      <c r="A253" s="22">
        <v>2241829</v>
      </c>
      <c r="B253" s="5">
        <v>2242785</v>
      </c>
      <c r="D253" s="27" t="s">
        <v>33</v>
      </c>
      <c r="J253" s="3" t="s">
        <v>288</v>
      </c>
    </row>
    <row r="254" spans="1:10" x14ac:dyDescent="0.25">
      <c r="A254" s="22">
        <v>2242785</v>
      </c>
      <c r="B254" s="5">
        <v>2243246</v>
      </c>
      <c r="D254" s="27" t="s">
        <v>32</v>
      </c>
      <c r="J254" s="3" t="s">
        <v>288</v>
      </c>
    </row>
    <row r="255" spans="1:10" x14ac:dyDescent="0.25">
      <c r="A255" s="22">
        <v>2243274</v>
      </c>
      <c r="B255" s="5">
        <v>2244782</v>
      </c>
      <c r="D255" s="27" t="s">
        <v>41</v>
      </c>
      <c r="J255" s="3" t="s">
        <v>288</v>
      </c>
    </row>
    <row r="256" spans="1:10" x14ac:dyDescent="0.25">
      <c r="A256" s="22">
        <v>2258901</v>
      </c>
      <c r="B256" s="5">
        <v>2258236</v>
      </c>
      <c r="C256" s="5" t="s">
        <v>125</v>
      </c>
      <c r="D256" s="27" t="s">
        <v>25</v>
      </c>
      <c r="E256" s="3" t="s">
        <v>288</v>
      </c>
    </row>
    <row r="257" spans="1:11" x14ac:dyDescent="0.25">
      <c r="A257" s="22">
        <v>2259124</v>
      </c>
      <c r="B257" s="5">
        <v>2258921</v>
      </c>
      <c r="C257" s="5" t="s">
        <v>125</v>
      </c>
      <c r="D257" s="27" t="s">
        <v>25</v>
      </c>
      <c r="E257" s="3" t="s">
        <v>288</v>
      </c>
    </row>
    <row r="258" spans="1:11" x14ac:dyDescent="0.25">
      <c r="A258" s="22">
        <v>2263800</v>
      </c>
      <c r="B258" s="5">
        <v>2263009</v>
      </c>
      <c r="C258" s="5" t="s">
        <v>125</v>
      </c>
      <c r="D258" s="27" t="s">
        <v>17</v>
      </c>
      <c r="E258" s="3" t="s">
        <v>288</v>
      </c>
    </row>
    <row r="259" spans="1:11" x14ac:dyDescent="0.25">
      <c r="A259" s="22">
        <v>2264585</v>
      </c>
      <c r="B259" s="5">
        <v>2263797</v>
      </c>
      <c r="C259" s="5" t="s">
        <v>125</v>
      </c>
      <c r="D259" s="27" t="s">
        <v>18</v>
      </c>
      <c r="E259" s="3" t="s">
        <v>288</v>
      </c>
    </row>
    <row r="260" spans="1:11" x14ac:dyDescent="0.25">
      <c r="A260" s="22">
        <v>2265580</v>
      </c>
      <c r="B260" s="5">
        <v>2264606</v>
      </c>
      <c r="C260" s="5" t="s">
        <v>125</v>
      </c>
      <c r="D260" s="27" t="s">
        <v>20</v>
      </c>
      <c r="E260" s="3" t="s">
        <v>288</v>
      </c>
    </row>
    <row r="261" spans="1:11" x14ac:dyDescent="0.25">
      <c r="A261" s="22">
        <v>2271228</v>
      </c>
      <c r="B261" s="5">
        <v>2272076</v>
      </c>
      <c r="D261" s="27" t="s">
        <v>101</v>
      </c>
      <c r="K261" s="3" t="s">
        <v>288</v>
      </c>
    </row>
    <row r="262" spans="1:11" x14ac:dyDescent="0.25">
      <c r="A262" s="22">
        <v>2288028</v>
      </c>
      <c r="B262" s="5">
        <v>2289329</v>
      </c>
      <c r="D262" s="27" t="s">
        <v>283</v>
      </c>
      <c r="K262" s="3" t="s">
        <v>288</v>
      </c>
    </row>
    <row r="263" spans="1:11" x14ac:dyDescent="0.25">
      <c r="A263" s="22">
        <v>2291425</v>
      </c>
      <c r="B263" s="5">
        <v>2292375</v>
      </c>
      <c r="D263" s="27" t="s">
        <v>33</v>
      </c>
      <c r="J263" s="3" t="s">
        <v>288</v>
      </c>
    </row>
    <row r="264" spans="1:11" x14ac:dyDescent="0.25">
      <c r="A264" s="22">
        <v>2292381</v>
      </c>
      <c r="B264" s="5">
        <v>2292860</v>
      </c>
      <c r="D264" s="27" t="s">
        <v>32</v>
      </c>
      <c r="J264" s="3" t="s">
        <v>288</v>
      </c>
    </row>
    <row r="265" spans="1:11" x14ac:dyDescent="0.25">
      <c r="A265" s="22">
        <v>2292860</v>
      </c>
      <c r="B265" s="5">
        <v>2294371</v>
      </c>
      <c r="D265" s="27" t="s">
        <v>41</v>
      </c>
      <c r="J265" s="3" t="s">
        <v>288</v>
      </c>
    </row>
    <row r="266" spans="1:11" x14ac:dyDescent="0.25">
      <c r="A266" s="22">
        <v>2361318</v>
      </c>
      <c r="B266" s="5">
        <v>2360242</v>
      </c>
      <c r="C266" s="5" t="s">
        <v>125</v>
      </c>
      <c r="D266" s="27" t="s">
        <v>19</v>
      </c>
      <c r="E266" s="3" t="s">
        <v>288</v>
      </c>
    </row>
    <row r="267" spans="1:11" x14ac:dyDescent="0.25">
      <c r="A267" s="22">
        <v>2362226</v>
      </c>
      <c r="B267" s="5">
        <v>2361339</v>
      </c>
      <c r="C267" s="5" t="s">
        <v>125</v>
      </c>
      <c r="D267" s="27" t="s">
        <v>17</v>
      </c>
      <c r="E267" s="3" t="s">
        <v>288</v>
      </c>
    </row>
    <row r="268" spans="1:11" x14ac:dyDescent="0.25">
      <c r="A268" s="22">
        <v>2363296</v>
      </c>
      <c r="B268" s="5">
        <v>2362223</v>
      </c>
      <c r="C268" s="5" t="s">
        <v>125</v>
      </c>
      <c r="D268" s="27" t="s">
        <v>17</v>
      </c>
      <c r="E268" s="3" t="s">
        <v>288</v>
      </c>
    </row>
    <row r="269" spans="1:11" x14ac:dyDescent="0.25">
      <c r="A269" s="22">
        <v>2364917</v>
      </c>
      <c r="B269" s="5">
        <v>2363283</v>
      </c>
      <c r="C269" s="5" t="s">
        <v>125</v>
      </c>
      <c r="D269" s="27" t="s">
        <v>18</v>
      </c>
      <c r="E269" s="3" t="s">
        <v>288</v>
      </c>
    </row>
    <row r="270" spans="1:11" x14ac:dyDescent="0.25">
      <c r="A270" s="22">
        <v>2393710</v>
      </c>
      <c r="B270" s="5">
        <v>2392538</v>
      </c>
      <c r="C270" s="5" t="s">
        <v>125</v>
      </c>
      <c r="D270" s="27" t="s">
        <v>128</v>
      </c>
      <c r="K270" s="3" t="s">
        <v>288</v>
      </c>
    </row>
    <row r="271" spans="1:11" x14ac:dyDescent="0.25">
      <c r="A271" s="22">
        <v>2397427</v>
      </c>
      <c r="B271" s="5">
        <v>2395958</v>
      </c>
      <c r="C271" s="5" t="s">
        <v>125</v>
      </c>
      <c r="D271" s="27" t="s">
        <v>236</v>
      </c>
      <c r="K271" s="3" t="s">
        <v>288</v>
      </c>
    </row>
    <row r="272" spans="1:11" x14ac:dyDescent="0.25">
      <c r="A272" s="22">
        <v>2397684</v>
      </c>
      <c r="B272" s="5">
        <v>2398985</v>
      </c>
      <c r="D272" s="27" t="s">
        <v>10</v>
      </c>
      <c r="F272" s="3" t="s">
        <v>288</v>
      </c>
    </row>
    <row r="273" spans="1:11" x14ac:dyDescent="0.25">
      <c r="A273" s="22">
        <v>2416027</v>
      </c>
      <c r="B273" s="5">
        <v>2417934</v>
      </c>
      <c r="D273" s="27" t="s">
        <v>20</v>
      </c>
      <c r="E273" s="3" t="s">
        <v>288</v>
      </c>
    </row>
    <row r="274" spans="1:11" x14ac:dyDescent="0.25">
      <c r="A274" s="22">
        <v>2417975</v>
      </c>
      <c r="B274" s="5">
        <v>2419114</v>
      </c>
      <c r="D274" s="27" t="s">
        <v>61</v>
      </c>
      <c r="E274" s="3" t="s">
        <v>288</v>
      </c>
    </row>
    <row r="275" spans="1:11" x14ac:dyDescent="0.25">
      <c r="A275" s="22">
        <v>2419114</v>
      </c>
      <c r="B275" s="5">
        <v>2420220</v>
      </c>
      <c r="D275" s="27" t="s">
        <v>17</v>
      </c>
      <c r="E275" s="3" t="s">
        <v>288</v>
      </c>
    </row>
    <row r="276" spans="1:11" x14ac:dyDescent="0.25">
      <c r="A276" s="22">
        <v>2420217</v>
      </c>
      <c r="B276" s="5">
        <v>2421812</v>
      </c>
      <c r="D276" s="27" t="s">
        <v>18</v>
      </c>
      <c r="E276" s="3" t="s">
        <v>288</v>
      </c>
    </row>
    <row r="277" spans="1:11" x14ac:dyDescent="0.25">
      <c r="A277" s="22">
        <v>2425116</v>
      </c>
      <c r="B277" s="5">
        <v>2424295</v>
      </c>
      <c r="C277" s="5" t="s">
        <v>125</v>
      </c>
      <c r="D277" s="27" t="s">
        <v>49</v>
      </c>
      <c r="E277" s="3" t="s">
        <v>288</v>
      </c>
    </row>
    <row r="278" spans="1:11" x14ac:dyDescent="0.25">
      <c r="A278" s="22">
        <v>2425955</v>
      </c>
      <c r="B278" s="5">
        <v>2425113</v>
      </c>
      <c r="C278" s="5" t="s">
        <v>125</v>
      </c>
      <c r="D278" s="27" t="s">
        <v>50</v>
      </c>
      <c r="E278" s="3" t="s">
        <v>288</v>
      </c>
    </row>
    <row r="279" spans="1:11" x14ac:dyDescent="0.25">
      <c r="A279" s="22">
        <v>2426961</v>
      </c>
      <c r="B279" s="5">
        <v>2425966</v>
      </c>
      <c r="C279" s="5" t="s">
        <v>125</v>
      </c>
      <c r="D279" s="27" t="s">
        <v>237</v>
      </c>
      <c r="E279" s="3" t="s">
        <v>288</v>
      </c>
    </row>
    <row r="280" spans="1:11" x14ac:dyDescent="0.25">
      <c r="A280" s="22">
        <v>2428055</v>
      </c>
      <c r="B280" s="5">
        <v>2426958</v>
      </c>
      <c r="C280" s="5" t="s">
        <v>125</v>
      </c>
      <c r="D280" s="27" t="s">
        <v>238</v>
      </c>
      <c r="E280" s="3" t="s">
        <v>288</v>
      </c>
    </row>
    <row r="281" spans="1:11" x14ac:dyDescent="0.25">
      <c r="A281" s="22">
        <v>2444203</v>
      </c>
      <c r="B281" s="5">
        <v>2445504</v>
      </c>
      <c r="D281" s="27" t="s">
        <v>245</v>
      </c>
      <c r="E281" s="3" t="s">
        <v>288</v>
      </c>
    </row>
    <row r="282" spans="1:11" x14ac:dyDescent="0.25">
      <c r="A282" s="22">
        <v>2445497</v>
      </c>
      <c r="B282" s="5">
        <v>2446159</v>
      </c>
      <c r="D282" s="27" t="s">
        <v>18</v>
      </c>
      <c r="E282" s="3" t="s">
        <v>288</v>
      </c>
    </row>
    <row r="283" spans="1:11" x14ac:dyDescent="0.25">
      <c r="A283" s="22">
        <v>2464715</v>
      </c>
      <c r="B283" s="5">
        <v>2465173</v>
      </c>
      <c r="D283" s="27" t="s">
        <v>51</v>
      </c>
      <c r="K283" s="3" t="s">
        <v>288</v>
      </c>
    </row>
    <row r="284" spans="1:11" x14ac:dyDescent="0.25">
      <c r="A284" s="22">
        <v>2470045</v>
      </c>
      <c r="B284" s="5">
        <v>2469140</v>
      </c>
      <c r="C284" s="5" t="s">
        <v>125</v>
      </c>
      <c r="D284" s="27" t="s">
        <v>131</v>
      </c>
      <c r="K284" s="3" t="s">
        <v>288</v>
      </c>
    </row>
    <row r="285" spans="1:11" x14ac:dyDescent="0.25">
      <c r="A285" s="22">
        <v>2493453</v>
      </c>
      <c r="B285" s="5">
        <v>2494787</v>
      </c>
      <c r="D285" s="27" t="s">
        <v>128</v>
      </c>
      <c r="K285" s="3" t="s">
        <v>288</v>
      </c>
    </row>
    <row r="286" spans="1:11" x14ac:dyDescent="0.25">
      <c r="A286" s="22">
        <v>2505850</v>
      </c>
      <c r="B286" s="5">
        <v>2504510</v>
      </c>
      <c r="C286" s="5" t="s">
        <v>125</v>
      </c>
      <c r="D286" s="27" t="s">
        <v>48</v>
      </c>
      <c r="E286" s="3" t="s">
        <v>288</v>
      </c>
    </row>
    <row r="287" spans="1:11" x14ac:dyDescent="0.25">
      <c r="A287" s="22">
        <v>2506864</v>
      </c>
      <c r="B287" s="5">
        <v>2505863</v>
      </c>
      <c r="C287" s="5" t="s">
        <v>125</v>
      </c>
      <c r="D287" s="27" t="s">
        <v>48</v>
      </c>
      <c r="E287" s="3" t="s">
        <v>288</v>
      </c>
    </row>
    <row r="288" spans="1:11" x14ac:dyDescent="0.25">
      <c r="A288" s="22">
        <v>2507572</v>
      </c>
      <c r="B288" s="5">
        <v>2506868</v>
      </c>
      <c r="C288" s="5" t="s">
        <v>125</v>
      </c>
      <c r="D288" s="27" t="s">
        <v>18</v>
      </c>
      <c r="E288" s="3" t="s">
        <v>288</v>
      </c>
    </row>
    <row r="289" spans="1:11" x14ac:dyDescent="0.25">
      <c r="A289" s="22">
        <v>2508423</v>
      </c>
      <c r="B289" s="5">
        <v>2507569</v>
      </c>
      <c r="C289" s="5" t="s">
        <v>125</v>
      </c>
      <c r="D289" s="27" t="s">
        <v>18</v>
      </c>
      <c r="E289" s="3" t="s">
        <v>288</v>
      </c>
    </row>
    <row r="290" spans="1:11" x14ac:dyDescent="0.25">
      <c r="A290" s="22">
        <v>2509712</v>
      </c>
      <c r="B290" s="5">
        <v>2508528</v>
      </c>
      <c r="C290" s="5" t="s">
        <v>125</v>
      </c>
      <c r="D290" s="27" t="s">
        <v>52</v>
      </c>
      <c r="E290" s="3" t="s">
        <v>288</v>
      </c>
    </row>
    <row r="291" spans="1:11" x14ac:dyDescent="0.25">
      <c r="A291" s="22">
        <v>2526410</v>
      </c>
      <c r="B291" s="5">
        <v>2525781</v>
      </c>
      <c r="C291" s="5" t="s">
        <v>125</v>
      </c>
      <c r="D291" s="27" t="s">
        <v>53</v>
      </c>
      <c r="K291" s="3" t="s">
        <v>288</v>
      </c>
    </row>
    <row r="292" spans="1:11" x14ac:dyDescent="0.25">
      <c r="A292" s="22">
        <v>2597916</v>
      </c>
      <c r="B292" s="5">
        <v>2598569</v>
      </c>
      <c r="D292" s="27" t="s">
        <v>54</v>
      </c>
      <c r="E292" s="5" t="s">
        <v>288</v>
      </c>
    </row>
    <row r="293" spans="1:11" x14ac:dyDescent="0.25">
      <c r="A293" s="22">
        <v>2604877</v>
      </c>
      <c r="B293" s="5">
        <v>2603066</v>
      </c>
      <c r="C293" s="5" t="s">
        <v>125</v>
      </c>
      <c r="D293" s="27" t="s">
        <v>54</v>
      </c>
      <c r="E293" s="5" t="s">
        <v>288</v>
      </c>
    </row>
    <row r="294" spans="1:11" x14ac:dyDescent="0.25">
      <c r="A294" s="22">
        <v>2615356</v>
      </c>
      <c r="B294" s="5">
        <v>2614160</v>
      </c>
      <c r="C294" s="5" t="s">
        <v>125</v>
      </c>
      <c r="D294" s="27" t="s">
        <v>10</v>
      </c>
      <c r="F294" s="3" t="s">
        <v>288</v>
      </c>
    </row>
    <row r="295" spans="1:11" x14ac:dyDescent="0.25">
      <c r="A295" s="22">
        <v>2620650</v>
      </c>
      <c r="B295" s="5">
        <v>2621522</v>
      </c>
      <c r="D295" s="27" t="s">
        <v>131</v>
      </c>
      <c r="K295" s="3" t="s">
        <v>288</v>
      </c>
    </row>
    <row r="296" spans="1:11" x14ac:dyDescent="0.25">
      <c r="A296" s="22">
        <v>2622115</v>
      </c>
      <c r="B296" s="5">
        <v>2621528</v>
      </c>
      <c r="C296" s="5" t="s">
        <v>125</v>
      </c>
      <c r="D296" s="27" t="s">
        <v>53</v>
      </c>
      <c r="K296" s="3" t="s">
        <v>288</v>
      </c>
    </row>
    <row r="297" spans="1:11" x14ac:dyDescent="0.25">
      <c r="A297" s="22">
        <v>2638713</v>
      </c>
      <c r="B297" s="5">
        <v>2638408</v>
      </c>
      <c r="C297" s="5" t="s">
        <v>125</v>
      </c>
      <c r="D297" s="27" t="s">
        <v>243</v>
      </c>
      <c r="K297" s="3" t="s">
        <v>288</v>
      </c>
    </row>
    <row r="298" spans="1:11" x14ac:dyDescent="0.25">
      <c r="A298" s="22">
        <v>2642333</v>
      </c>
      <c r="B298" s="5">
        <v>2643475</v>
      </c>
      <c r="D298" s="27" t="s">
        <v>242</v>
      </c>
      <c r="E298" s="3" t="s">
        <v>288</v>
      </c>
    </row>
    <row r="299" spans="1:11" x14ac:dyDescent="0.25">
      <c r="A299" s="22">
        <v>2643472</v>
      </c>
      <c r="B299" s="5">
        <v>2644593</v>
      </c>
      <c r="D299" s="27" t="s">
        <v>241</v>
      </c>
      <c r="E299" s="3" t="s">
        <v>288</v>
      </c>
    </row>
    <row r="300" spans="1:11" x14ac:dyDescent="0.25">
      <c r="A300" s="22">
        <v>2662392</v>
      </c>
      <c r="B300" s="5">
        <v>2662730</v>
      </c>
      <c r="D300" s="27" t="s">
        <v>228</v>
      </c>
      <c r="K300" s="3" t="s">
        <v>288</v>
      </c>
    </row>
    <row r="301" spans="1:11" x14ac:dyDescent="0.25">
      <c r="A301" s="22">
        <v>2672473</v>
      </c>
      <c r="B301" s="5">
        <v>2671319</v>
      </c>
      <c r="C301" s="5" t="s">
        <v>125</v>
      </c>
      <c r="D301" s="27" t="s">
        <v>18</v>
      </c>
      <c r="E301" s="3" t="s">
        <v>288</v>
      </c>
    </row>
    <row r="302" spans="1:11" x14ac:dyDescent="0.25">
      <c r="A302" s="22">
        <v>2673279</v>
      </c>
      <c r="B302" s="5">
        <v>2672470</v>
      </c>
      <c r="C302" s="5" t="s">
        <v>125</v>
      </c>
      <c r="D302" s="27" t="s">
        <v>17</v>
      </c>
      <c r="E302" s="3" t="s">
        <v>288</v>
      </c>
    </row>
    <row r="303" spans="1:11" x14ac:dyDescent="0.25">
      <c r="A303" s="22">
        <v>2674145</v>
      </c>
      <c r="B303" s="5">
        <v>2673276</v>
      </c>
      <c r="C303" s="5" t="s">
        <v>125</v>
      </c>
      <c r="D303" s="27" t="s">
        <v>17</v>
      </c>
      <c r="E303" s="3" t="s">
        <v>288</v>
      </c>
    </row>
    <row r="304" spans="1:11" x14ac:dyDescent="0.25">
      <c r="A304" s="22">
        <v>2718348</v>
      </c>
      <c r="B304" s="5">
        <v>2717440</v>
      </c>
      <c r="C304" s="5" t="s">
        <v>125</v>
      </c>
      <c r="D304" s="27" t="s">
        <v>240</v>
      </c>
      <c r="K304" s="3" t="s">
        <v>288</v>
      </c>
    </row>
    <row r="305" spans="1:11" x14ac:dyDescent="0.25">
      <c r="A305" s="22">
        <v>2720808</v>
      </c>
      <c r="B305" s="5">
        <v>2720080</v>
      </c>
      <c r="C305" s="5" t="s">
        <v>125</v>
      </c>
      <c r="D305" s="27" t="s">
        <v>54</v>
      </c>
      <c r="E305" s="5" t="s">
        <v>288</v>
      </c>
    </row>
    <row r="306" spans="1:11" x14ac:dyDescent="0.25">
      <c r="A306" s="22">
        <v>2721566</v>
      </c>
      <c r="B306" s="5">
        <v>2720808</v>
      </c>
      <c r="C306" s="5" t="s">
        <v>125</v>
      </c>
      <c r="D306" s="27" t="s">
        <v>17</v>
      </c>
      <c r="E306" s="3" t="s">
        <v>288</v>
      </c>
    </row>
    <row r="307" spans="1:11" x14ac:dyDescent="0.25">
      <c r="A307" s="22">
        <v>2741140</v>
      </c>
      <c r="B307" s="5">
        <v>2740415</v>
      </c>
      <c r="C307" s="5" t="s">
        <v>125</v>
      </c>
      <c r="D307" s="27" t="s">
        <v>239</v>
      </c>
      <c r="E307" s="3" t="s">
        <v>288</v>
      </c>
    </row>
    <row r="308" spans="1:11" x14ac:dyDescent="0.25">
      <c r="A308" s="22">
        <v>2741848</v>
      </c>
      <c r="B308" s="5">
        <v>2741192</v>
      </c>
      <c r="C308" s="5" t="s">
        <v>125</v>
      </c>
      <c r="D308" s="27" t="s">
        <v>55</v>
      </c>
      <c r="E308" s="3" t="s">
        <v>288</v>
      </c>
    </row>
    <row r="309" spans="1:11" x14ac:dyDescent="0.25">
      <c r="A309" s="22">
        <v>2742477</v>
      </c>
      <c r="B309" s="5">
        <v>2741845</v>
      </c>
      <c r="C309" s="5" t="s">
        <v>125</v>
      </c>
      <c r="D309" s="27" t="s">
        <v>56</v>
      </c>
      <c r="E309" s="3" t="s">
        <v>288</v>
      </c>
    </row>
    <row r="310" spans="1:11" x14ac:dyDescent="0.25">
      <c r="A310" s="22">
        <v>2793457</v>
      </c>
      <c r="B310" s="5">
        <v>2793990</v>
      </c>
      <c r="D310" s="27" t="s">
        <v>152</v>
      </c>
      <c r="K310" s="3" t="s">
        <v>288</v>
      </c>
    </row>
    <row r="311" spans="1:11" x14ac:dyDescent="0.25">
      <c r="A311" s="22">
        <v>2824903</v>
      </c>
      <c r="B311" s="5">
        <v>2826039</v>
      </c>
      <c r="D311" s="27" t="s">
        <v>99</v>
      </c>
      <c r="H311" s="3" t="s">
        <v>288</v>
      </c>
    </row>
    <row r="312" spans="1:11" x14ac:dyDescent="0.25">
      <c r="A312" s="22">
        <v>2826124</v>
      </c>
      <c r="B312" s="5">
        <v>2829201</v>
      </c>
      <c r="D312" s="27" t="s">
        <v>69</v>
      </c>
      <c r="H312" s="3" t="s">
        <v>288</v>
      </c>
    </row>
    <row r="313" spans="1:11" x14ac:dyDescent="0.25">
      <c r="A313" s="22">
        <v>2848169</v>
      </c>
      <c r="B313" s="5">
        <v>2849023</v>
      </c>
      <c r="D313" s="27" t="s">
        <v>180</v>
      </c>
      <c r="K313" s="3" t="s">
        <v>288</v>
      </c>
    </row>
    <row r="314" spans="1:11" x14ac:dyDescent="0.25">
      <c r="A314" s="22">
        <v>2849564</v>
      </c>
      <c r="B314" s="5">
        <v>2849908</v>
      </c>
      <c r="D314" s="27" t="s">
        <v>74</v>
      </c>
      <c r="G314" s="3" t="s">
        <v>288</v>
      </c>
    </row>
    <row r="315" spans="1:11" x14ac:dyDescent="0.25">
      <c r="A315" s="22">
        <v>2858145</v>
      </c>
      <c r="B315" s="5">
        <v>2857537</v>
      </c>
      <c r="C315" s="5" t="s">
        <v>125</v>
      </c>
      <c r="D315" s="27" t="s">
        <v>53</v>
      </c>
      <c r="K315" s="3" t="s">
        <v>288</v>
      </c>
    </row>
    <row r="316" spans="1:11" x14ac:dyDescent="0.25">
      <c r="A316" s="22">
        <v>2868619</v>
      </c>
      <c r="B316" s="5">
        <v>2869410</v>
      </c>
      <c r="D316" s="27" t="s">
        <v>20</v>
      </c>
      <c r="E316" s="3" t="s">
        <v>288</v>
      </c>
    </row>
    <row r="317" spans="1:11" x14ac:dyDescent="0.25">
      <c r="A317" s="22">
        <v>2875562</v>
      </c>
      <c r="B317" s="5">
        <v>2876947</v>
      </c>
      <c r="D317" s="27" t="s">
        <v>266</v>
      </c>
      <c r="K317" s="3" t="s">
        <v>288</v>
      </c>
    </row>
    <row r="318" spans="1:11" x14ac:dyDescent="0.25">
      <c r="A318" s="22">
        <v>2892882</v>
      </c>
      <c r="B318" s="5">
        <v>2894084</v>
      </c>
      <c r="D318" s="27" t="s">
        <v>58</v>
      </c>
      <c r="K318" s="3" t="s">
        <v>288</v>
      </c>
    </row>
    <row r="319" spans="1:11" x14ac:dyDescent="0.25">
      <c r="A319" s="22">
        <v>2928739</v>
      </c>
      <c r="B319" s="5">
        <v>2929632</v>
      </c>
      <c r="D319" s="27" t="s">
        <v>22</v>
      </c>
      <c r="E319" s="3" t="s">
        <v>288</v>
      </c>
    </row>
    <row r="320" spans="1:11" x14ac:dyDescent="0.25">
      <c r="A320" s="22">
        <v>2929625</v>
      </c>
      <c r="B320" s="5">
        <v>2930482</v>
      </c>
      <c r="D320" s="27" t="s">
        <v>59</v>
      </c>
      <c r="E320" s="3" t="s">
        <v>288</v>
      </c>
    </row>
    <row r="321" spans="1:11" x14ac:dyDescent="0.25">
      <c r="A321" s="22">
        <v>2930482</v>
      </c>
      <c r="B321" s="5">
        <v>2931327</v>
      </c>
      <c r="D321" s="27" t="s">
        <v>60</v>
      </c>
      <c r="E321" s="3" t="s">
        <v>288</v>
      </c>
    </row>
    <row r="322" spans="1:11" x14ac:dyDescent="0.25">
      <c r="A322" s="22">
        <v>2931327</v>
      </c>
      <c r="B322" s="5">
        <v>2932151</v>
      </c>
      <c r="D322" s="27" t="s">
        <v>60</v>
      </c>
      <c r="E322" s="3" t="s">
        <v>288</v>
      </c>
    </row>
    <row r="323" spans="1:11" x14ac:dyDescent="0.25">
      <c r="A323" s="22">
        <v>2934855</v>
      </c>
      <c r="B323" s="5">
        <v>2936069</v>
      </c>
      <c r="D323" s="27" t="s">
        <v>10</v>
      </c>
      <c r="F323" s="3" t="s">
        <v>288</v>
      </c>
    </row>
    <row r="324" spans="1:11" x14ac:dyDescent="0.25">
      <c r="A324" s="22">
        <v>2952961</v>
      </c>
      <c r="B324" s="5">
        <v>2953734</v>
      </c>
      <c r="D324" s="27" t="s">
        <v>18</v>
      </c>
      <c r="E324" s="3" t="s">
        <v>288</v>
      </c>
    </row>
    <row r="325" spans="1:11" x14ac:dyDescent="0.25">
      <c r="A325" s="22">
        <v>2953903</v>
      </c>
      <c r="B325" s="5">
        <v>2954766</v>
      </c>
      <c r="D325" s="27" t="s">
        <v>61</v>
      </c>
      <c r="E325" s="3" t="s">
        <v>288</v>
      </c>
    </row>
    <row r="326" spans="1:11" x14ac:dyDescent="0.25">
      <c r="A326" s="22">
        <v>2954802</v>
      </c>
      <c r="B326" s="5">
        <v>2955692</v>
      </c>
      <c r="D326" s="27" t="s">
        <v>17</v>
      </c>
      <c r="E326" s="3" t="s">
        <v>288</v>
      </c>
    </row>
    <row r="327" spans="1:11" x14ac:dyDescent="0.25">
      <c r="A327" s="22">
        <v>2955729</v>
      </c>
      <c r="B327" s="5">
        <v>2956718</v>
      </c>
      <c r="D327" s="27" t="s">
        <v>20</v>
      </c>
      <c r="E327" s="3" t="s">
        <v>288</v>
      </c>
    </row>
    <row r="328" spans="1:11" x14ac:dyDescent="0.25">
      <c r="A328" s="22">
        <v>2967049</v>
      </c>
      <c r="B328" s="5">
        <v>2968704</v>
      </c>
      <c r="D328" s="27" t="s">
        <v>267</v>
      </c>
      <c r="K328" s="3" t="s">
        <v>288</v>
      </c>
    </row>
    <row r="329" spans="1:11" x14ac:dyDescent="0.25">
      <c r="A329" s="22">
        <v>2973459</v>
      </c>
      <c r="B329" s="5">
        <v>2972623</v>
      </c>
      <c r="C329" s="5" t="s">
        <v>125</v>
      </c>
      <c r="D329" s="27" t="s">
        <v>54</v>
      </c>
      <c r="E329" s="5" t="s">
        <v>288</v>
      </c>
    </row>
    <row r="330" spans="1:11" x14ac:dyDescent="0.25">
      <c r="A330" s="22">
        <v>2974289</v>
      </c>
      <c r="B330" s="5">
        <v>2973456</v>
      </c>
      <c r="C330" s="5" t="s">
        <v>125</v>
      </c>
      <c r="D330" s="27" t="s">
        <v>18</v>
      </c>
      <c r="E330" s="3" t="s">
        <v>288</v>
      </c>
    </row>
    <row r="331" spans="1:11" x14ac:dyDescent="0.25">
      <c r="A331" s="22">
        <v>2975196</v>
      </c>
      <c r="B331" s="5">
        <v>2974294</v>
      </c>
      <c r="C331" s="5" t="s">
        <v>125</v>
      </c>
      <c r="D331" s="27" t="s">
        <v>61</v>
      </c>
      <c r="E331" s="3" t="s">
        <v>288</v>
      </c>
    </row>
    <row r="332" spans="1:11" x14ac:dyDescent="0.25">
      <c r="A332" s="22">
        <v>2976200</v>
      </c>
      <c r="B332" s="5">
        <v>2975193</v>
      </c>
      <c r="C332" s="5" t="s">
        <v>125</v>
      </c>
      <c r="D332" s="27" t="s">
        <v>61</v>
      </c>
      <c r="E332" s="3" t="s">
        <v>288</v>
      </c>
    </row>
    <row r="333" spans="1:11" x14ac:dyDescent="0.25">
      <c r="A333" s="22">
        <v>2977875</v>
      </c>
      <c r="B333" s="5">
        <v>2976271</v>
      </c>
      <c r="C333" s="5" t="s">
        <v>125</v>
      </c>
      <c r="D333" s="27" t="s">
        <v>20</v>
      </c>
      <c r="E333" s="3" t="s">
        <v>288</v>
      </c>
    </row>
    <row r="334" spans="1:11" x14ac:dyDescent="0.25">
      <c r="A334" s="22">
        <v>3007679</v>
      </c>
      <c r="B334" s="5">
        <v>3008707</v>
      </c>
      <c r="D334" s="27" t="s">
        <v>84</v>
      </c>
      <c r="K334" s="3" t="s">
        <v>288</v>
      </c>
    </row>
    <row r="335" spans="1:11" x14ac:dyDescent="0.25">
      <c r="A335" s="22">
        <v>3021182</v>
      </c>
      <c r="B335" s="5">
        <v>3022306</v>
      </c>
      <c r="D335" s="27" t="s">
        <v>248</v>
      </c>
      <c r="K335" s="3" t="s">
        <v>288</v>
      </c>
    </row>
    <row r="336" spans="1:11" x14ac:dyDescent="0.25">
      <c r="A336" s="22">
        <v>3023869</v>
      </c>
      <c r="B336" s="5">
        <v>3022358</v>
      </c>
      <c r="C336" s="5" t="s">
        <v>125</v>
      </c>
      <c r="D336" s="27" t="s">
        <v>144</v>
      </c>
      <c r="I336" s="3" t="s">
        <v>288</v>
      </c>
    </row>
    <row r="337" spans="1:11" x14ac:dyDescent="0.25">
      <c r="A337" s="22">
        <v>3024424</v>
      </c>
      <c r="B337" s="5">
        <v>3023885</v>
      </c>
      <c r="C337" s="5" t="s">
        <v>125</v>
      </c>
      <c r="D337" s="27" t="s">
        <v>249</v>
      </c>
      <c r="I337" s="3" t="s">
        <v>288</v>
      </c>
    </row>
    <row r="338" spans="1:11" x14ac:dyDescent="0.25">
      <c r="A338" s="22">
        <v>3026874</v>
      </c>
      <c r="B338" s="5">
        <v>3028478</v>
      </c>
      <c r="D338" s="27" t="s">
        <v>42</v>
      </c>
      <c r="E338" s="3" t="s">
        <v>288</v>
      </c>
    </row>
    <row r="339" spans="1:11" x14ac:dyDescent="0.25">
      <c r="A339" s="22">
        <v>3030647</v>
      </c>
      <c r="B339" s="5">
        <v>3028905</v>
      </c>
      <c r="C339" s="5" t="s">
        <v>125</v>
      </c>
      <c r="D339" s="27" t="s">
        <v>10</v>
      </c>
      <c r="F339" s="3" t="s">
        <v>288</v>
      </c>
    </row>
    <row r="340" spans="1:11" x14ac:dyDescent="0.25">
      <c r="A340" s="22">
        <v>3088016</v>
      </c>
      <c r="B340" s="5">
        <v>3086649</v>
      </c>
      <c r="C340" s="5" t="s">
        <v>125</v>
      </c>
      <c r="D340" s="27" t="s">
        <v>260</v>
      </c>
      <c r="K340" s="3" t="s">
        <v>288</v>
      </c>
    </row>
    <row r="341" spans="1:11" x14ac:dyDescent="0.25">
      <c r="A341" s="22">
        <v>3108668</v>
      </c>
      <c r="B341" s="5">
        <v>3106284</v>
      </c>
      <c r="C341" s="5" t="s">
        <v>125</v>
      </c>
      <c r="D341" s="27" t="s">
        <v>74</v>
      </c>
      <c r="G341" s="3" t="s">
        <v>288</v>
      </c>
    </row>
    <row r="342" spans="1:11" x14ac:dyDescent="0.25">
      <c r="A342" s="22">
        <v>3124867</v>
      </c>
      <c r="B342" s="5">
        <v>3121721</v>
      </c>
      <c r="C342" s="5" t="s">
        <v>125</v>
      </c>
      <c r="D342" s="27" t="s">
        <v>69</v>
      </c>
      <c r="H342" s="3" t="s">
        <v>288</v>
      </c>
    </row>
    <row r="343" spans="1:11" x14ac:dyDescent="0.25">
      <c r="A343" s="22">
        <v>3126061</v>
      </c>
      <c r="B343" s="5">
        <v>3124871</v>
      </c>
      <c r="C343" s="5" t="s">
        <v>125</v>
      </c>
      <c r="D343" s="27" t="s">
        <v>99</v>
      </c>
      <c r="H343" s="3" t="s">
        <v>288</v>
      </c>
    </row>
    <row r="344" spans="1:11" x14ac:dyDescent="0.25">
      <c r="A344" s="22">
        <v>3129965</v>
      </c>
      <c r="B344" s="5">
        <v>3128853</v>
      </c>
      <c r="C344" s="5" t="s">
        <v>125</v>
      </c>
      <c r="D344" s="27" t="s">
        <v>17</v>
      </c>
      <c r="E344" s="3" t="s">
        <v>288</v>
      </c>
    </row>
    <row r="345" spans="1:11" x14ac:dyDescent="0.25">
      <c r="A345" s="22">
        <v>3132687</v>
      </c>
      <c r="B345" s="5">
        <v>3129967</v>
      </c>
      <c r="C345" s="5" t="s">
        <v>125</v>
      </c>
      <c r="D345" s="27" t="s">
        <v>164</v>
      </c>
      <c r="E345" s="3" t="s">
        <v>288</v>
      </c>
    </row>
    <row r="346" spans="1:11" x14ac:dyDescent="0.25">
      <c r="A346" s="22">
        <v>3133765</v>
      </c>
      <c r="B346" s="5">
        <v>3132701</v>
      </c>
      <c r="C346" s="5" t="s">
        <v>125</v>
      </c>
      <c r="D346" s="27" t="s">
        <v>163</v>
      </c>
      <c r="K346" s="3" t="s">
        <v>288</v>
      </c>
    </row>
    <row r="347" spans="1:11" x14ac:dyDescent="0.25">
      <c r="A347" s="22">
        <v>3147225</v>
      </c>
      <c r="B347" s="5">
        <v>3148364</v>
      </c>
      <c r="D347" s="27" t="s">
        <v>99</v>
      </c>
      <c r="H347" s="3" t="s">
        <v>288</v>
      </c>
    </row>
    <row r="348" spans="1:11" x14ac:dyDescent="0.25">
      <c r="A348" s="22">
        <v>3148361</v>
      </c>
      <c r="B348" s="5">
        <v>3150289</v>
      </c>
      <c r="D348" s="27" t="s">
        <v>54</v>
      </c>
      <c r="E348" s="5" t="s">
        <v>288</v>
      </c>
    </row>
    <row r="349" spans="1:11" x14ac:dyDescent="0.25">
      <c r="A349" s="22">
        <v>3164737</v>
      </c>
      <c r="B349" s="5">
        <v>3165525</v>
      </c>
      <c r="D349" s="27" t="s">
        <v>54</v>
      </c>
      <c r="E349" s="5" t="s">
        <v>288</v>
      </c>
    </row>
    <row r="350" spans="1:11" x14ac:dyDescent="0.25">
      <c r="A350" s="22">
        <v>3165555</v>
      </c>
      <c r="B350" s="5">
        <v>3166277</v>
      </c>
      <c r="D350" s="27" t="s">
        <v>143</v>
      </c>
      <c r="E350" s="5" t="s">
        <v>288</v>
      </c>
    </row>
    <row r="351" spans="1:11" x14ac:dyDescent="0.25">
      <c r="A351" s="22">
        <v>3166329</v>
      </c>
      <c r="B351" s="5">
        <v>3167207</v>
      </c>
      <c r="D351" s="27" t="s">
        <v>61</v>
      </c>
      <c r="E351" s="3" t="s">
        <v>288</v>
      </c>
    </row>
    <row r="352" spans="1:11" x14ac:dyDescent="0.25">
      <c r="A352" s="22">
        <v>3167204</v>
      </c>
      <c r="B352" s="5">
        <v>3168031</v>
      </c>
      <c r="D352" s="27" t="s">
        <v>61</v>
      </c>
      <c r="E352" s="3" t="s">
        <v>288</v>
      </c>
    </row>
    <row r="353" spans="1:11" x14ac:dyDescent="0.25">
      <c r="A353" s="22">
        <v>3188276</v>
      </c>
      <c r="B353" s="5">
        <v>3187962</v>
      </c>
      <c r="C353" s="5" t="s">
        <v>125</v>
      </c>
      <c r="D353" s="27" t="s">
        <v>250</v>
      </c>
      <c r="E353" s="3" t="s">
        <v>288</v>
      </c>
    </row>
    <row r="354" spans="1:11" x14ac:dyDescent="0.25">
      <c r="A354" s="22">
        <v>3192266</v>
      </c>
      <c r="B354" s="5">
        <v>3193471</v>
      </c>
      <c r="D354" s="27" t="s">
        <v>251</v>
      </c>
      <c r="F354" s="3" t="s">
        <v>288</v>
      </c>
    </row>
    <row r="355" spans="1:11" x14ac:dyDescent="0.25">
      <c r="A355" s="22">
        <v>3231612</v>
      </c>
      <c r="B355" s="5">
        <v>3229834</v>
      </c>
      <c r="C355" s="5" t="s">
        <v>125</v>
      </c>
      <c r="D355" s="27" t="s">
        <v>39</v>
      </c>
      <c r="K355" s="3" t="s">
        <v>288</v>
      </c>
    </row>
    <row r="356" spans="1:11" x14ac:dyDescent="0.25">
      <c r="A356" s="22">
        <v>3252945</v>
      </c>
      <c r="B356" s="5">
        <v>3252520</v>
      </c>
      <c r="C356" s="5" t="s">
        <v>125</v>
      </c>
      <c r="D356" s="27" t="s">
        <v>252</v>
      </c>
      <c r="K356" s="3" t="s">
        <v>288</v>
      </c>
    </row>
    <row r="357" spans="1:11" x14ac:dyDescent="0.25">
      <c r="A357" s="22">
        <v>3301193</v>
      </c>
      <c r="B357" s="5">
        <v>3300831</v>
      </c>
      <c r="C357" s="5" t="s">
        <v>125</v>
      </c>
      <c r="D357" s="27" t="s">
        <v>2</v>
      </c>
      <c r="K357" s="3" t="s">
        <v>288</v>
      </c>
    </row>
    <row r="358" spans="1:11" x14ac:dyDescent="0.25">
      <c r="A358" s="22">
        <v>3314575</v>
      </c>
      <c r="B358" s="5">
        <v>3313199</v>
      </c>
      <c r="C358" s="5" t="s">
        <v>125</v>
      </c>
      <c r="D358" s="27" t="s">
        <v>253</v>
      </c>
      <c r="K358" s="3" t="s">
        <v>288</v>
      </c>
    </row>
    <row r="359" spans="1:11" x14ac:dyDescent="0.25">
      <c r="A359" s="22">
        <v>3330103</v>
      </c>
      <c r="B359" s="5">
        <v>3329318</v>
      </c>
      <c r="C359" s="5" t="s">
        <v>125</v>
      </c>
      <c r="D359" s="27" t="s">
        <v>63</v>
      </c>
      <c r="E359" s="3" t="s">
        <v>288</v>
      </c>
    </row>
    <row r="360" spans="1:11" x14ac:dyDescent="0.25">
      <c r="A360" s="22">
        <v>3330690</v>
      </c>
      <c r="B360" s="5">
        <v>3331664</v>
      </c>
      <c r="D360" s="27" t="s">
        <v>64</v>
      </c>
      <c r="E360" s="3" t="s">
        <v>288</v>
      </c>
    </row>
    <row r="361" spans="1:11" x14ac:dyDescent="0.25">
      <c r="A361" s="22">
        <v>3337943</v>
      </c>
      <c r="B361" s="5">
        <v>3339118</v>
      </c>
      <c r="D361" s="27" t="s">
        <v>99</v>
      </c>
      <c r="H361" s="3" t="s">
        <v>288</v>
      </c>
    </row>
    <row r="362" spans="1:11" x14ac:dyDescent="0.25">
      <c r="A362" s="22">
        <v>3342261</v>
      </c>
      <c r="B362" s="5">
        <v>3343100</v>
      </c>
      <c r="D362" s="27" t="s">
        <v>65</v>
      </c>
      <c r="K362" s="3" t="s">
        <v>288</v>
      </c>
    </row>
    <row r="363" spans="1:11" x14ac:dyDescent="0.25">
      <c r="A363" s="22">
        <v>3343097</v>
      </c>
      <c r="B363" s="5">
        <v>3344242</v>
      </c>
      <c r="D363" s="27" t="s">
        <v>66</v>
      </c>
      <c r="K363" s="3" t="s">
        <v>288</v>
      </c>
    </row>
    <row r="364" spans="1:11" x14ac:dyDescent="0.25">
      <c r="A364" s="22">
        <v>3344244</v>
      </c>
      <c r="B364" s="5">
        <v>3345572</v>
      </c>
      <c r="D364" s="27" t="s">
        <v>67</v>
      </c>
      <c r="K364" s="3" t="s">
        <v>288</v>
      </c>
    </row>
    <row r="365" spans="1:11" x14ac:dyDescent="0.25">
      <c r="A365" s="22">
        <v>3345575</v>
      </c>
      <c r="B365" s="5">
        <v>3346399</v>
      </c>
      <c r="D365" s="27" t="s">
        <v>68</v>
      </c>
      <c r="K365" s="3" t="s">
        <v>288</v>
      </c>
    </row>
    <row r="366" spans="1:11" x14ac:dyDescent="0.25">
      <c r="A366" s="22">
        <v>3347140</v>
      </c>
      <c r="B366" s="5">
        <v>3348987</v>
      </c>
      <c r="D366" s="27" t="s">
        <v>18</v>
      </c>
      <c r="E366" s="3" t="s">
        <v>288</v>
      </c>
    </row>
    <row r="367" spans="1:11" x14ac:dyDescent="0.25">
      <c r="A367" s="22">
        <v>3359226</v>
      </c>
      <c r="B367" s="5">
        <v>3357046</v>
      </c>
      <c r="C367" s="5" t="s">
        <v>125</v>
      </c>
      <c r="D367" s="27" t="s">
        <v>181</v>
      </c>
      <c r="G367" s="3" t="s">
        <v>288</v>
      </c>
    </row>
    <row r="368" spans="1:11" x14ac:dyDescent="0.25">
      <c r="A368" s="22">
        <v>3371658</v>
      </c>
      <c r="B368" s="5">
        <v>3372611</v>
      </c>
      <c r="D368" s="27" t="s">
        <v>18</v>
      </c>
      <c r="E368" s="3" t="s">
        <v>288</v>
      </c>
    </row>
    <row r="369" spans="1:11" x14ac:dyDescent="0.25">
      <c r="A369" s="22">
        <v>3398901</v>
      </c>
      <c r="B369" s="5">
        <v>3397687</v>
      </c>
      <c r="C369" s="5" t="s">
        <v>125</v>
      </c>
      <c r="D369" s="27" t="s">
        <v>251</v>
      </c>
      <c r="F369" s="3" t="s">
        <v>288</v>
      </c>
    </row>
    <row r="370" spans="1:11" x14ac:dyDescent="0.25">
      <c r="A370" s="22">
        <v>3399719</v>
      </c>
      <c r="B370" s="5">
        <v>3401089</v>
      </c>
      <c r="D370" s="27" t="s">
        <v>99</v>
      </c>
      <c r="H370" s="3" t="s">
        <v>288</v>
      </c>
    </row>
    <row r="371" spans="1:11" x14ac:dyDescent="0.25">
      <c r="A371" s="22">
        <v>3401124</v>
      </c>
      <c r="B371" s="5">
        <v>3404249</v>
      </c>
      <c r="D371" s="27" t="s">
        <v>69</v>
      </c>
      <c r="H371" s="3" t="s">
        <v>288</v>
      </c>
    </row>
    <row r="372" spans="1:11" x14ac:dyDescent="0.25">
      <c r="A372" s="22">
        <v>3481279</v>
      </c>
      <c r="B372" s="5">
        <v>3482307</v>
      </c>
      <c r="D372" s="27" t="s">
        <v>163</v>
      </c>
      <c r="K372" s="3" t="s">
        <v>288</v>
      </c>
    </row>
    <row r="373" spans="1:11" x14ac:dyDescent="0.25">
      <c r="A373" s="22">
        <v>3482304</v>
      </c>
      <c r="B373" s="5">
        <v>3483491</v>
      </c>
      <c r="D373" s="27" t="s">
        <v>17</v>
      </c>
      <c r="E373" s="3" t="s">
        <v>288</v>
      </c>
    </row>
    <row r="374" spans="1:11" x14ac:dyDescent="0.25">
      <c r="A374" s="22">
        <v>3483488</v>
      </c>
      <c r="B374" s="5">
        <v>3484660</v>
      </c>
      <c r="D374" s="27" t="s">
        <v>17</v>
      </c>
      <c r="E374" s="3" t="s">
        <v>288</v>
      </c>
    </row>
    <row r="375" spans="1:11" x14ac:dyDescent="0.25">
      <c r="A375" s="22">
        <v>3513154</v>
      </c>
      <c r="B375" s="5">
        <v>3512935</v>
      </c>
      <c r="C375" s="5" t="s">
        <v>125</v>
      </c>
      <c r="D375" s="27" t="s">
        <v>152</v>
      </c>
      <c r="K375" s="3" t="s">
        <v>288</v>
      </c>
    </row>
    <row r="376" spans="1:11" x14ac:dyDescent="0.25">
      <c r="A376" s="22">
        <v>3513786</v>
      </c>
      <c r="B376" s="5">
        <v>3513166</v>
      </c>
      <c r="C376" s="5" t="s">
        <v>125</v>
      </c>
      <c r="D376" s="27" t="s">
        <v>152</v>
      </c>
      <c r="K376" s="3" t="s">
        <v>288</v>
      </c>
    </row>
    <row r="377" spans="1:11" x14ac:dyDescent="0.25">
      <c r="A377" s="22">
        <v>3514774</v>
      </c>
      <c r="B377" s="5">
        <v>3517002</v>
      </c>
      <c r="D377" s="27" t="s">
        <v>181</v>
      </c>
      <c r="G377" s="3" t="s">
        <v>288</v>
      </c>
    </row>
    <row r="378" spans="1:11" x14ac:dyDescent="0.25">
      <c r="A378" s="22">
        <v>3519335</v>
      </c>
      <c r="B378" s="5">
        <v>3519871</v>
      </c>
      <c r="D378" s="27" t="s">
        <v>169</v>
      </c>
      <c r="K378" s="3" t="s">
        <v>288</v>
      </c>
    </row>
    <row r="379" spans="1:11" x14ac:dyDescent="0.25">
      <c r="A379" s="22">
        <v>3526032</v>
      </c>
      <c r="B379" s="5">
        <v>3527019</v>
      </c>
      <c r="D379" s="27" t="s">
        <v>152</v>
      </c>
      <c r="K379" s="3" t="s">
        <v>288</v>
      </c>
    </row>
    <row r="380" spans="1:11" x14ac:dyDescent="0.25">
      <c r="A380" s="22">
        <v>3527164</v>
      </c>
      <c r="B380" s="5">
        <v>3529593</v>
      </c>
      <c r="D380" s="27" t="s">
        <v>74</v>
      </c>
      <c r="G380" s="3" t="s">
        <v>288</v>
      </c>
    </row>
  </sheetData>
  <mergeCells count="2">
    <mergeCell ref="A1:D1"/>
    <mergeCell ref="E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188"/>
  <sheetViews>
    <sheetView zoomScale="90" zoomScaleNormal="90" workbookViewId="0">
      <pane ySplit="2" topLeftCell="A3" activePane="bottomLeft" state="frozen"/>
      <selection pane="bottomLeft" activeCell="D176" sqref="D176:D188"/>
    </sheetView>
  </sheetViews>
  <sheetFormatPr defaultRowHeight="15" x14ac:dyDescent="0.25"/>
  <cols>
    <col min="1" max="2" width="9.140625" style="3"/>
    <col min="3" max="3" width="3.7109375" style="3" customWidth="1"/>
    <col min="4" max="4" width="69.5703125" style="27" customWidth="1"/>
    <col min="5" max="10" width="9.140625" customWidth="1"/>
    <col min="11" max="11" width="21.42578125" customWidth="1"/>
    <col min="12" max="12" width="9.140625" style="29"/>
  </cols>
  <sheetData>
    <row r="1" spans="1:11" x14ac:dyDescent="0.25">
      <c r="A1" s="62" t="s">
        <v>299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1" x14ac:dyDescent="0.25">
      <c r="A3" s="6"/>
      <c r="B3" s="6"/>
      <c r="D3" s="59" t="s">
        <v>391</v>
      </c>
      <c r="E3" s="30">
        <f>SUM(E4,E51,E104,E175)</f>
        <v>129</v>
      </c>
      <c r="F3" s="31">
        <f>SUM(F4,F51,F104,F175)</f>
        <v>8</v>
      </c>
      <c r="G3" s="35">
        <f t="shared" ref="G3:K3" si="0">SUM(G4,G51,G104,G175)</f>
        <v>0</v>
      </c>
      <c r="H3" s="32">
        <f t="shared" si="0"/>
        <v>5</v>
      </c>
      <c r="I3" s="33">
        <f t="shared" si="0"/>
        <v>6</v>
      </c>
      <c r="J3" s="35">
        <f t="shared" si="0"/>
        <v>8</v>
      </c>
      <c r="K3" s="34">
        <f t="shared" si="0"/>
        <v>25</v>
      </c>
    </row>
    <row r="4" spans="1:11" x14ac:dyDescent="0.25">
      <c r="A4" s="8"/>
      <c r="B4" s="8"/>
      <c r="C4" s="8"/>
      <c r="D4" s="36" t="s">
        <v>216</v>
      </c>
      <c r="E4" s="4">
        <v>35</v>
      </c>
      <c r="F4" s="9">
        <v>1</v>
      </c>
      <c r="G4" s="26">
        <v>0</v>
      </c>
      <c r="H4" s="11">
        <v>0</v>
      </c>
      <c r="I4" s="12">
        <v>3</v>
      </c>
      <c r="J4" s="26">
        <v>2</v>
      </c>
      <c r="K4" s="25">
        <v>5</v>
      </c>
    </row>
    <row r="5" spans="1:11" x14ac:dyDescent="0.25">
      <c r="A5" s="7">
        <v>3208</v>
      </c>
      <c r="B5" s="3">
        <v>1487</v>
      </c>
      <c r="C5" s="3" t="s">
        <v>125</v>
      </c>
      <c r="D5" s="27" t="s">
        <v>145</v>
      </c>
      <c r="K5" s="3" t="s">
        <v>288</v>
      </c>
    </row>
    <row r="6" spans="1:11" x14ac:dyDescent="0.25">
      <c r="A6" s="7">
        <v>13730</v>
      </c>
      <c r="B6" s="3">
        <v>14515</v>
      </c>
      <c r="D6" s="27" t="s">
        <v>108</v>
      </c>
      <c r="E6" s="3" t="s">
        <v>288</v>
      </c>
    </row>
    <row r="7" spans="1:11" x14ac:dyDescent="0.25">
      <c r="A7" s="7">
        <v>14543</v>
      </c>
      <c r="B7" s="3">
        <v>15364</v>
      </c>
      <c r="D7" s="27" t="s">
        <v>107</v>
      </c>
      <c r="E7" s="3" t="s">
        <v>288</v>
      </c>
    </row>
    <row r="8" spans="1:11" x14ac:dyDescent="0.25">
      <c r="A8" s="7">
        <v>15405</v>
      </c>
      <c r="B8" s="3">
        <v>16061</v>
      </c>
      <c r="D8" s="27" t="s">
        <v>106</v>
      </c>
      <c r="E8" s="3" t="s">
        <v>288</v>
      </c>
    </row>
    <row r="9" spans="1:11" x14ac:dyDescent="0.25">
      <c r="A9" s="7">
        <v>16061</v>
      </c>
      <c r="B9" s="3">
        <v>16720</v>
      </c>
      <c r="D9" s="27" t="s">
        <v>105</v>
      </c>
      <c r="E9" s="3" t="s">
        <v>288</v>
      </c>
    </row>
    <row r="10" spans="1:11" x14ac:dyDescent="0.25">
      <c r="A10" s="7">
        <v>68040</v>
      </c>
      <c r="B10" s="3">
        <v>67288</v>
      </c>
      <c r="C10" s="3" t="s">
        <v>125</v>
      </c>
      <c r="D10" s="27" t="s">
        <v>18</v>
      </c>
      <c r="E10" s="3" t="s">
        <v>288</v>
      </c>
    </row>
    <row r="11" spans="1:11" x14ac:dyDescent="0.25">
      <c r="A11" s="7">
        <v>69029</v>
      </c>
      <c r="B11" s="3">
        <v>68037</v>
      </c>
      <c r="C11" s="3" t="s">
        <v>125</v>
      </c>
      <c r="D11" s="27" t="s">
        <v>47</v>
      </c>
      <c r="E11" s="3" t="s">
        <v>288</v>
      </c>
    </row>
    <row r="12" spans="1:11" x14ac:dyDescent="0.25">
      <c r="A12" s="7">
        <v>84979</v>
      </c>
      <c r="B12" s="3">
        <v>84032</v>
      </c>
      <c r="C12" s="3" t="s">
        <v>125</v>
      </c>
      <c r="D12" s="27" t="s">
        <v>46</v>
      </c>
      <c r="E12" s="3" t="s">
        <v>288</v>
      </c>
    </row>
    <row r="13" spans="1:11" x14ac:dyDescent="0.25">
      <c r="A13" s="7">
        <v>87533</v>
      </c>
      <c r="B13" s="3">
        <v>86532</v>
      </c>
      <c r="C13" s="3" t="s">
        <v>125</v>
      </c>
      <c r="D13" s="27" t="s">
        <v>116</v>
      </c>
      <c r="E13" s="3" t="s">
        <v>288</v>
      </c>
    </row>
    <row r="14" spans="1:11" x14ac:dyDescent="0.25">
      <c r="A14" s="7">
        <v>90511</v>
      </c>
      <c r="B14" s="3">
        <v>93795</v>
      </c>
      <c r="D14" s="27" t="s">
        <v>143</v>
      </c>
      <c r="E14" s="3" t="s">
        <v>288</v>
      </c>
    </row>
    <row r="15" spans="1:11" x14ac:dyDescent="0.25">
      <c r="A15" s="7">
        <v>101878</v>
      </c>
      <c r="B15" s="3">
        <v>100880</v>
      </c>
      <c r="C15" s="3" t="s">
        <v>125</v>
      </c>
      <c r="D15" s="27" t="s">
        <v>17</v>
      </c>
      <c r="E15" s="3" t="s">
        <v>288</v>
      </c>
    </row>
    <row r="16" spans="1:11" x14ac:dyDescent="0.25">
      <c r="A16" s="7">
        <v>102846</v>
      </c>
      <c r="B16" s="3">
        <v>101875</v>
      </c>
      <c r="C16" s="3" t="s">
        <v>125</v>
      </c>
      <c r="D16" s="27" t="s">
        <v>17</v>
      </c>
      <c r="E16" s="3" t="s">
        <v>288</v>
      </c>
    </row>
    <row r="17" spans="1:11" x14ac:dyDescent="0.25">
      <c r="A17" s="7">
        <v>104489</v>
      </c>
      <c r="B17" s="3">
        <v>102843</v>
      </c>
      <c r="C17" s="3" t="s">
        <v>125</v>
      </c>
      <c r="D17" s="27" t="s">
        <v>85</v>
      </c>
      <c r="E17" s="3" t="s">
        <v>288</v>
      </c>
    </row>
    <row r="18" spans="1:11" x14ac:dyDescent="0.25">
      <c r="A18" s="7">
        <v>105441</v>
      </c>
      <c r="B18" s="3">
        <v>104449</v>
      </c>
      <c r="C18" s="3" t="s">
        <v>125</v>
      </c>
      <c r="D18" s="27" t="s">
        <v>157</v>
      </c>
      <c r="E18" s="3" t="s">
        <v>288</v>
      </c>
    </row>
    <row r="19" spans="1:11" x14ac:dyDescent="0.25">
      <c r="A19" s="7">
        <v>112530</v>
      </c>
      <c r="B19" s="3">
        <v>113405</v>
      </c>
      <c r="D19" s="27" t="s">
        <v>75</v>
      </c>
      <c r="E19" s="3" t="s">
        <v>288</v>
      </c>
    </row>
    <row r="20" spans="1:11" x14ac:dyDescent="0.25">
      <c r="A20" s="7">
        <v>113411</v>
      </c>
      <c r="B20" s="3">
        <v>114250</v>
      </c>
      <c r="D20" s="27" t="s">
        <v>86</v>
      </c>
      <c r="E20" s="3" t="s">
        <v>288</v>
      </c>
    </row>
    <row r="21" spans="1:11" x14ac:dyDescent="0.25">
      <c r="A21" s="7">
        <v>115509</v>
      </c>
      <c r="B21" s="3">
        <v>116570</v>
      </c>
      <c r="D21" s="27" t="s">
        <v>102</v>
      </c>
      <c r="E21" s="3" t="s">
        <v>288</v>
      </c>
    </row>
    <row r="22" spans="1:11" x14ac:dyDescent="0.25">
      <c r="A22" s="7">
        <v>128009</v>
      </c>
      <c r="B22" s="3">
        <v>127065</v>
      </c>
      <c r="C22" s="3" t="s">
        <v>125</v>
      </c>
      <c r="D22" s="27" t="s">
        <v>161</v>
      </c>
      <c r="E22" s="3" t="s">
        <v>288</v>
      </c>
    </row>
    <row r="23" spans="1:11" x14ac:dyDescent="0.25">
      <c r="A23" s="7">
        <v>146920</v>
      </c>
      <c r="B23" s="3">
        <v>146027</v>
      </c>
      <c r="C23" s="3" t="s">
        <v>125</v>
      </c>
      <c r="D23" s="27" t="s">
        <v>101</v>
      </c>
      <c r="K23" s="3" t="s">
        <v>288</v>
      </c>
    </row>
    <row r="24" spans="1:11" x14ac:dyDescent="0.25">
      <c r="A24" s="7">
        <v>162109</v>
      </c>
      <c r="B24" s="3">
        <v>163095</v>
      </c>
      <c r="D24" s="27" t="s">
        <v>100</v>
      </c>
      <c r="K24" s="3" t="s">
        <v>288</v>
      </c>
    </row>
    <row r="25" spans="1:11" x14ac:dyDescent="0.25">
      <c r="A25" s="7">
        <v>163085</v>
      </c>
      <c r="B25" s="3">
        <v>163876</v>
      </c>
      <c r="D25" s="27" t="s">
        <v>18</v>
      </c>
      <c r="E25" s="3" t="s">
        <v>288</v>
      </c>
    </row>
    <row r="26" spans="1:11" x14ac:dyDescent="0.25">
      <c r="A26" s="7">
        <v>163873</v>
      </c>
      <c r="B26" s="3">
        <v>165408</v>
      </c>
      <c r="D26" s="27" t="s">
        <v>61</v>
      </c>
      <c r="E26" s="3" t="s">
        <v>288</v>
      </c>
    </row>
    <row r="27" spans="1:11" x14ac:dyDescent="0.25">
      <c r="A27" s="7">
        <v>178489</v>
      </c>
      <c r="B27" s="3">
        <v>179073</v>
      </c>
      <c r="D27" s="27" t="s">
        <v>18</v>
      </c>
      <c r="E27" s="3" t="s">
        <v>288</v>
      </c>
    </row>
    <row r="28" spans="1:11" x14ac:dyDescent="0.25">
      <c r="A28" s="7">
        <v>182776</v>
      </c>
      <c r="B28" s="3">
        <v>183735</v>
      </c>
      <c r="D28" s="27" t="s">
        <v>33</v>
      </c>
      <c r="E28" s="3"/>
      <c r="J28" s="3" t="s">
        <v>288</v>
      </c>
    </row>
    <row r="29" spans="1:11" x14ac:dyDescent="0.25">
      <c r="A29" s="7">
        <v>183812</v>
      </c>
      <c r="B29" s="3">
        <v>184306</v>
      </c>
      <c r="D29" s="27" t="s">
        <v>32</v>
      </c>
      <c r="J29" s="3" t="s">
        <v>288</v>
      </c>
    </row>
    <row r="30" spans="1:11" x14ac:dyDescent="0.25">
      <c r="A30" s="7">
        <v>192839</v>
      </c>
      <c r="B30" s="3">
        <v>193858</v>
      </c>
      <c r="D30" s="27" t="s">
        <v>20</v>
      </c>
      <c r="E30" s="3" t="s">
        <v>288</v>
      </c>
    </row>
    <row r="31" spans="1:11" x14ac:dyDescent="0.25">
      <c r="A31" s="7">
        <v>193922</v>
      </c>
      <c r="B31" s="3">
        <v>194902</v>
      </c>
      <c r="D31" s="27" t="s">
        <v>17</v>
      </c>
      <c r="E31" s="3" t="s">
        <v>288</v>
      </c>
    </row>
    <row r="32" spans="1:11" x14ac:dyDescent="0.25">
      <c r="A32" s="7">
        <v>194902</v>
      </c>
      <c r="B32" s="3">
        <v>195813</v>
      </c>
      <c r="D32" s="27" t="s">
        <v>17</v>
      </c>
      <c r="E32" s="3" t="s">
        <v>288</v>
      </c>
    </row>
    <row r="33" spans="1:11" x14ac:dyDescent="0.25">
      <c r="A33" s="7">
        <v>195815</v>
      </c>
      <c r="B33" s="3">
        <v>197635</v>
      </c>
      <c r="D33" s="27" t="s">
        <v>18</v>
      </c>
      <c r="E33" s="3" t="s">
        <v>288</v>
      </c>
    </row>
    <row r="34" spans="1:11" x14ac:dyDescent="0.25">
      <c r="A34" s="7">
        <v>228230</v>
      </c>
      <c r="B34" s="3">
        <v>229336</v>
      </c>
      <c r="D34" s="27" t="s">
        <v>20</v>
      </c>
      <c r="E34" s="3" t="s">
        <v>288</v>
      </c>
    </row>
    <row r="35" spans="1:11" x14ac:dyDescent="0.25">
      <c r="A35" s="7">
        <v>229340</v>
      </c>
      <c r="B35" s="3">
        <v>231010</v>
      </c>
      <c r="D35" s="27" t="s">
        <v>47</v>
      </c>
      <c r="E35" s="3" t="s">
        <v>288</v>
      </c>
    </row>
    <row r="36" spans="1:11" x14ac:dyDescent="0.25">
      <c r="A36" s="7">
        <v>231003</v>
      </c>
      <c r="B36" s="3">
        <v>232058</v>
      </c>
      <c r="D36" s="27" t="s">
        <v>18</v>
      </c>
      <c r="E36" s="3" t="s">
        <v>288</v>
      </c>
    </row>
    <row r="37" spans="1:11" x14ac:dyDescent="0.25">
      <c r="A37" s="7">
        <v>244407</v>
      </c>
      <c r="B37" s="3">
        <v>243445</v>
      </c>
      <c r="C37" s="3" t="s">
        <v>125</v>
      </c>
      <c r="D37" s="27" t="s">
        <v>150</v>
      </c>
      <c r="K37" s="3" t="s">
        <v>288</v>
      </c>
    </row>
    <row r="38" spans="1:11" x14ac:dyDescent="0.25">
      <c r="A38" s="7">
        <v>257626</v>
      </c>
      <c r="B38" s="3">
        <v>256859</v>
      </c>
      <c r="C38" s="3" t="s">
        <v>125</v>
      </c>
      <c r="D38" s="27" t="s">
        <v>24</v>
      </c>
      <c r="E38" s="3" t="s">
        <v>288</v>
      </c>
    </row>
    <row r="39" spans="1:11" x14ac:dyDescent="0.25">
      <c r="A39" s="7">
        <v>258759</v>
      </c>
      <c r="B39" s="3">
        <v>257653</v>
      </c>
      <c r="C39" s="3" t="s">
        <v>125</v>
      </c>
      <c r="D39" s="27" t="s">
        <v>25</v>
      </c>
      <c r="E39" s="3" t="s">
        <v>288</v>
      </c>
    </row>
    <row r="40" spans="1:11" x14ac:dyDescent="0.25">
      <c r="A40" s="7">
        <v>259959</v>
      </c>
      <c r="B40" s="3">
        <v>258763</v>
      </c>
      <c r="C40" s="3" t="s">
        <v>125</v>
      </c>
      <c r="D40" s="27" t="s">
        <v>61</v>
      </c>
      <c r="E40" s="3" t="s">
        <v>288</v>
      </c>
    </row>
    <row r="41" spans="1:11" x14ac:dyDescent="0.25">
      <c r="A41" s="7">
        <v>261086</v>
      </c>
      <c r="B41" s="3">
        <v>260046</v>
      </c>
      <c r="C41" s="3" t="s">
        <v>125</v>
      </c>
      <c r="D41" s="27" t="s">
        <v>78</v>
      </c>
      <c r="E41" s="3" t="s">
        <v>288</v>
      </c>
    </row>
    <row r="42" spans="1:11" x14ac:dyDescent="0.25">
      <c r="A42" s="7">
        <v>269563</v>
      </c>
      <c r="B42" s="3">
        <v>267716</v>
      </c>
      <c r="C42" s="3" t="s">
        <v>125</v>
      </c>
      <c r="D42" s="27" t="s">
        <v>20</v>
      </c>
      <c r="E42" s="3" t="s">
        <v>288</v>
      </c>
    </row>
    <row r="43" spans="1:11" x14ac:dyDescent="0.25">
      <c r="A43" s="7">
        <v>271478</v>
      </c>
      <c r="B43" s="3">
        <v>270279</v>
      </c>
      <c r="C43" s="3" t="s">
        <v>125</v>
      </c>
      <c r="D43" s="27" t="s">
        <v>10</v>
      </c>
      <c r="F43" s="3" t="s">
        <v>288</v>
      </c>
    </row>
    <row r="44" spans="1:11" x14ac:dyDescent="0.25">
      <c r="A44" s="7">
        <v>280390</v>
      </c>
      <c r="B44" s="3">
        <v>278540</v>
      </c>
      <c r="C44" s="3" t="s">
        <v>125</v>
      </c>
      <c r="D44" s="27" t="s">
        <v>18</v>
      </c>
      <c r="E44" s="3" t="s">
        <v>288</v>
      </c>
    </row>
    <row r="45" spans="1:11" x14ac:dyDescent="0.25">
      <c r="A45" s="7">
        <v>281307</v>
      </c>
      <c r="B45" s="3">
        <v>280399</v>
      </c>
      <c r="C45" s="3" t="s">
        <v>125</v>
      </c>
      <c r="D45" s="27" t="s">
        <v>17</v>
      </c>
      <c r="E45" s="3" t="s">
        <v>288</v>
      </c>
    </row>
    <row r="46" spans="1:11" x14ac:dyDescent="0.25">
      <c r="A46" s="7">
        <v>282310</v>
      </c>
      <c r="B46" s="3">
        <v>281333</v>
      </c>
      <c r="C46" s="3" t="s">
        <v>125</v>
      </c>
      <c r="D46" s="27" t="s">
        <v>17</v>
      </c>
      <c r="E46" s="3" t="s">
        <v>288</v>
      </c>
    </row>
    <row r="47" spans="1:11" x14ac:dyDescent="0.25">
      <c r="A47" s="7">
        <v>307856</v>
      </c>
      <c r="B47" s="3">
        <v>306846</v>
      </c>
      <c r="C47" s="3" t="s">
        <v>125</v>
      </c>
      <c r="D47" s="27" t="s">
        <v>98</v>
      </c>
      <c r="I47" s="3" t="s">
        <v>288</v>
      </c>
    </row>
    <row r="48" spans="1:11" x14ac:dyDescent="0.25">
      <c r="A48" s="7">
        <v>309173</v>
      </c>
      <c r="B48" s="3">
        <v>307896</v>
      </c>
      <c r="C48" s="3" t="s">
        <v>125</v>
      </c>
      <c r="D48" s="27" t="s">
        <v>144</v>
      </c>
      <c r="I48" s="3" t="s">
        <v>288</v>
      </c>
    </row>
    <row r="49" spans="1:11" x14ac:dyDescent="0.25">
      <c r="A49" s="7">
        <v>309673</v>
      </c>
      <c r="B49" s="3">
        <v>309170</v>
      </c>
      <c r="C49" s="3" t="s">
        <v>125</v>
      </c>
      <c r="D49" s="27" t="s">
        <v>34</v>
      </c>
      <c r="I49" s="3" t="s">
        <v>288</v>
      </c>
    </row>
    <row r="50" spans="1:11" x14ac:dyDescent="0.25">
      <c r="A50" s="7">
        <v>312234</v>
      </c>
      <c r="B50" s="3">
        <v>313883</v>
      </c>
      <c r="D50" s="27" t="s">
        <v>151</v>
      </c>
      <c r="K50" s="3" t="s">
        <v>288</v>
      </c>
    </row>
    <row r="51" spans="1:11" x14ac:dyDescent="0.25">
      <c r="A51" s="21"/>
      <c r="B51" s="8"/>
      <c r="C51" s="8"/>
      <c r="D51" s="36" t="s">
        <v>217</v>
      </c>
      <c r="E51" s="4">
        <v>38</v>
      </c>
      <c r="F51" s="9">
        <v>1</v>
      </c>
      <c r="G51" s="26">
        <v>0</v>
      </c>
      <c r="H51" s="11">
        <v>3</v>
      </c>
      <c r="I51" s="12">
        <v>3</v>
      </c>
      <c r="J51" s="26">
        <v>0</v>
      </c>
      <c r="K51" s="25">
        <v>7</v>
      </c>
    </row>
    <row r="52" spans="1:11" x14ac:dyDescent="0.25">
      <c r="A52" s="7">
        <v>20505</v>
      </c>
      <c r="B52" s="3">
        <v>19225</v>
      </c>
      <c r="C52" s="3" t="s">
        <v>125</v>
      </c>
      <c r="D52" s="27" t="s">
        <v>35</v>
      </c>
      <c r="I52" s="3" t="s">
        <v>288</v>
      </c>
    </row>
    <row r="53" spans="1:11" x14ac:dyDescent="0.25">
      <c r="A53" s="7">
        <v>21045</v>
      </c>
      <c r="B53" s="3">
        <v>20509</v>
      </c>
      <c r="C53" s="3" t="s">
        <v>125</v>
      </c>
      <c r="D53" s="27" t="s">
        <v>34</v>
      </c>
      <c r="I53" s="3" t="s">
        <v>288</v>
      </c>
    </row>
    <row r="54" spans="1:11" x14ac:dyDescent="0.25">
      <c r="A54" s="7">
        <v>22087</v>
      </c>
      <c r="B54" s="3">
        <v>21110</v>
      </c>
      <c r="C54" s="3" t="s">
        <v>125</v>
      </c>
      <c r="D54" s="27" t="s">
        <v>98</v>
      </c>
      <c r="I54" s="3" t="s">
        <v>288</v>
      </c>
    </row>
    <row r="55" spans="1:11" x14ac:dyDescent="0.25">
      <c r="A55" s="7">
        <v>28689</v>
      </c>
      <c r="B55" s="3">
        <v>26335</v>
      </c>
      <c r="C55" s="3" t="s">
        <v>125</v>
      </c>
      <c r="D55" s="27" t="s">
        <v>128</v>
      </c>
      <c r="K55" s="3" t="s">
        <v>288</v>
      </c>
    </row>
    <row r="56" spans="1:11" x14ac:dyDescent="0.25">
      <c r="A56" s="7">
        <v>33493</v>
      </c>
      <c r="B56" s="3">
        <v>32111</v>
      </c>
      <c r="C56" s="3" t="s">
        <v>125</v>
      </c>
      <c r="D56" s="27" t="s">
        <v>129</v>
      </c>
      <c r="H56" s="3" t="s">
        <v>288</v>
      </c>
    </row>
    <row r="57" spans="1:11" x14ac:dyDescent="0.25">
      <c r="A57" s="7">
        <v>36665</v>
      </c>
      <c r="B57" s="3">
        <v>33552</v>
      </c>
      <c r="C57" s="3" t="s">
        <v>125</v>
      </c>
      <c r="D57" s="27" t="s">
        <v>130</v>
      </c>
      <c r="H57" s="3" t="s">
        <v>288</v>
      </c>
    </row>
    <row r="58" spans="1:11" x14ac:dyDescent="0.25">
      <c r="A58" s="7">
        <v>37844</v>
      </c>
      <c r="B58" s="3">
        <v>36669</v>
      </c>
      <c r="C58" s="3" t="s">
        <v>125</v>
      </c>
      <c r="D58" s="27" t="s">
        <v>99</v>
      </c>
      <c r="H58" s="3" t="s">
        <v>288</v>
      </c>
    </row>
    <row r="59" spans="1:11" x14ac:dyDescent="0.25">
      <c r="A59" s="7">
        <v>44674</v>
      </c>
      <c r="B59" s="3">
        <v>46203</v>
      </c>
      <c r="D59" s="27" t="s">
        <v>85</v>
      </c>
      <c r="E59" s="3" t="s">
        <v>288</v>
      </c>
    </row>
    <row r="60" spans="1:11" x14ac:dyDescent="0.25">
      <c r="A60" s="7">
        <v>46200</v>
      </c>
      <c r="B60" s="3">
        <v>47175</v>
      </c>
      <c r="D60" s="27" t="s">
        <v>81</v>
      </c>
      <c r="E60" s="3" t="s">
        <v>288</v>
      </c>
    </row>
    <row r="61" spans="1:11" x14ac:dyDescent="0.25">
      <c r="A61" s="7">
        <v>47212</v>
      </c>
      <c r="B61" s="3">
        <v>48150</v>
      </c>
      <c r="D61" s="27" t="s">
        <v>11</v>
      </c>
      <c r="E61" s="3" t="s">
        <v>288</v>
      </c>
    </row>
    <row r="62" spans="1:11" x14ac:dyDescent="0.25">
      <c r="A62" s="7">
        <v>52935</v>
      </c>
      <c r="B62" s="3">
        <v>54146</v>
      </c>
      <c r="D62" s="27" t="s">
        <v>20</v>
      </c>
      <c r="E62" s="3" t="s">
        <v>288</v>
      </c>
    </row>
    <row r="63" spans="1:11" x14ac:dyDescent="0.25">
      <c r="A63" s="7">
        <v>54215</v>
      </c>
      <c r="B63" s="3">
        <v>55069</v>
      </c>
      <c r="D63" s="27" t="s">
        <v>48</v>
      </c>
      <c r="E63" s="3" t="s">
        <v>288</v>
      </c>
    </row>
    <row r="64" spans="1:11" x14ac:dyDescent="0.25">
      <c r="A64" s="7">
        <v>55066</v>
      </c>
      <c r="B64" s="3">
        <v>56034</v>
      </c>
      <c r="D64" s="27" t="s">
        <v>48</v>
      </c>
      <c r="E64" s="3" t="s">
        <v>288</v>
      </c>
    </row>
    <row r="65" spans="1:11" x14ac:dyDescent="0.25">
      <c r="A65" s="7">
        <v>56036</v>
      </c>
      <c r="B65" s="3">
        <v>56803</v>
      </c>
      <c r="D65" s="27" t="s">
        <v>18</v>
      </c>
      <c r="E65" s="3" t="s">
        <v>288</v>
      </c>
    </row>
    <row r="66" spans="1:11" x14ac:dyDescent="0.25">
      <c r="A66" s="7">
        <v>56800</v>
      </c>
      <c r="B66" s="3">
        <v>57504</v>
      </c>
      <c r="D66" s="27" t="s">
        <v>18</v>
      </c>
      <c r="E66" s="3" t="s">
        <v>288</v>
      </c>
    </row>
    <row r="67" spans="1:11" x14ac:dyDescent="0.25">
      <c r="A67" s="7">
        <v>66108</v>
      </c>
      <c r="B67" s="3">
        <v>65260</v>
      </c>
      <c r="C67" s="3" t="s">
        <v>125</v>
      </c>
      <c r="D67" s="27" t="s">
        <v>97</v>
      </c>
      <c r="E67" s="3" t="s">
        <v>288</v>
      </c>
    </row>
    <row r="68" spans="1:11" x14ac:dyDescent="0.25">
      <c r="A68" s="7">
        <v>68691</v>
      </c>
      <c r="B68" s="3">
        <v>70373</v>
      </c>
      <c r="D68" s="27" t="s">
        <v>20</v>
      </c>
      <c r="E68" s="3" t="s">
        <v>288</v>
      </c>
    </row>
    <row r="69" spans="1:11" x14ac:dyDescent="0.25">
      <c r="A69" s="7">
        <v>75145</v>
      </c>
      <c r="B69" s="3">
        <v>74219</v>
      </c>
      <c r="C69" s="3" t="s">
        <v>125</v>
      </c>
      <c r="D69" s="27" t="s">
        <v>131</v>
      </c>
      <c r="K69" s="3" t="s">
        <v>288</v>
      </c>
    </row>
    <row r="70" spans="1:11" x14ac:dyDescent="0.25">
      <c r="A70" s="7">
        <v>90331</v>
      </c>
      <c r="B70" s="3">
        <v>91686</v>
      </c>
      <c r="D70" s="27" t="s">
        <v>132</v>
      </c>
      <c r="K70" s="3" t="s">
        <v>288</v>
      </c>
    </row>
    <row r="71" spans="1:11" x14ac:dyDescent="0.25">
      <c r="A71" s="7">
        <v>127934</v>
      </c>
      <c r="B71" s="3">
        <v>127008</v>
      </c>
      <c r="C71" s="3" t="s">
        <v>125</v>
      </c>
      <c r="D71" s="27" t="s">
        <v>46</v>
      </c>
      <c r="E71" s="3" t="s">
        <v>288</v>
      </c>
    </row>
    <row r="72" spans="1:11" x14ac:dyDescent="0.25">
      <c r="A72" s="7">
        <v>129040</v>
      </c>
      <c r="B72" s="3">
        <v>128024</v>
      </c>
      <c r="C72" s="3" t="s">
        <v>125</v>
      </c>
      <c r="D72" s="27" t="s">
        <v>17</v>
      </c>
      <c r="E72" s="3" t="s">
        <v>288</v>
      </c>
    </row>
    <row r="73" spans="1:11" x14ac:dyDescent="0.25">
      <c r="A73" s="7">
        <v>130597</v>
      </c>
      <c r="B73" s="3">
        <v>129059</v>
      </c>
      <c r="C73" s="3" t="s">
        <v>125</v>
      </c>
      <c r="D73" s="27" t="s">
        <v>85</v>
      </c>
      <c r="E73" s="3" t="s">
        <v>288</v>
      </c>
    </row>
    <row r="74" spans="1:11" x14ac:dyDescent="0.25">
      <c r="A74" s="7">
        <v>131606</v>
      </c>
      <c r="B74" s="3">
        <v>130662</v>
      </c>
      <c r="C74" s="3" t="s">
        <v>125</v>
      </c>
      <c r="D74" s="27" t="s">
        <v>46</v>
      </c>
      <c r="E74" s="3" t="s">
        <v>288</v>
      </c>
    </row>
    <row r="75" spans="1:11" x14ac:dyDescent="0.25">
      <c r="A75" s="7">
        <v>132869</v>
      </c>
      <c r="B75" s="3">
        <v>131841</v>
      </c>
      <c r="C75" s="3" t="s">
        <v>125</v>
      </c>
      <c r="D75" s="27" t="s">
        <v>116</v>
      </c>
      <c r="E75" s="3" t="s">
        <v>288</v>
      </c>
    </row>
    <row r="76" spans="1:11" x14ac:dyDescent="0.25">
      <c r="A76" s="7">
        <v>133396</v>
      </c>
      <c r="B76" s="3">
        <v>132965</v>
      </c>
      <c r="C76" s="3" t="s">
        <v>125</v>
      </c>
      <c r="D76" s="27" t="s">
        <v>133</v>
      </c>
      <c r="K76" s="3" t="s">
        <v>288</v>
      </c>
    </row>
    <row r="77" spans="1:11" x14ac:dyDescent="0.25">
      <c r="A77" s="7">
        <v>137899</v>
      </c>
      <c r="B77" s="3">
        <v>138903</v>
      </c>
      <c r="D77" s="27" t="s">
        <v>123</v>
      </c>
      <c r="E77" s="3" t="s">
        <v>288</v>
      </c>
    </row>
    <row r="78" spans="1:11" x14ac:dyDescent="0.25">
      <c r="A78" s="7">
        <v>138900</v>
      </c>
      <c r="B78" s="3">
        <v>139907</v>
      </c>
      <c r="D78" s="27" t="s">
        <v>47</v>
      </c>
      <c r="E78" s="3" t="s">
        <v>288</v>
      </c>
    </row>
    <row r="79" spans="1:11" x14ac:dyDescent="0.25">
      <c r="A79" s="7">
        <v>139904</v>
      </c>
      <c r="B79" s="3">
        <v>140935</v>
      </c>
      <c r="D79" s="27" t="s">
        <v>47</v>
      </c>
      <c r="E79" s="3" t="s">
        <v>288</v>
      </c>
    </row>
    <row r="80" spans="1:11" x14ac:dyDescent="0.25">
      <c r="A80" s="7">
        <v>140932</v>
      </c>
      <c r="B80" s="3">
        <v>141738</v>
      </c>
      <c r="D80" s="27" t="s">
        <v>18</v>
      </c>
      <c r="E80" s="3" t="s">
        <v>288</v>
      </c>
    </row>
    <row r="81" spans="1:11" x14ac:dyDescent="0.25">
      <c r="A81" s="7">
        <v>144771</v>
      </c>
      <c r="B81" s="3">
        <v>143833</v>
      </c>
      <c r="C81" s="3" t="s">
        <v>125</v>
      </c>
      <c r="D81" s="27" t="s">
        <v>19</v>
      </c>
      <c r="E81" s="3" t="s">
        <v>288</v>
      </c>
    </row>
    <row r="82" spans="1:11" x14ac:dyDescent="0.25">
      <c r="A82" s="7">
        <v>145801</v>
      </c>
      <c r="B82" s="3">
        <v>144803</v>
      </c>
      <c r="C82" s="3" t="s">
        <v>125</v>
      </c>
      <c r="D82" s="27" t="s">
        <v>17</v>
      </c>
      <c r="E82" s="3" t="s">
        <v>288</v>
      </c>
    </row>
    <row r="83" spans="1:11" x14ac:dyDescent="0.25">
      <c r="A83" s="7">
        <v>147303</v>
      </c>
      <c r="B83" s="3">
        <v>145798</v>
      </c>
      <c r="C83" s="3" t="s">
        <v>125</v>
      </c>
      <c r="D83" s="27" t="s">
        <v>85</v>
      </c>
      <c r="E83" s="3" t="s">
        <v>288</v>
      </c>
    </row>
    <row r="84" spans="1:11" x14ac:dyDescent="0.25">
      <c r="A84" s="7">
        <v>165736</v>
      </c>
      <c r="B84" s="3">
        <v>165185</v>
      </c>
      <c r="C84" s="3" t="s">
        <v>125</v>
      </c>
      <c r="D84" s="27" t="s">
        <v>122</v>
      </c>
      <c r="E84" s="3" t="s">
        <v>288</v>
      </c>
    </row>
    <row r="85" spans="1:11" x14ac:dyDescent="0.25">
      <c r="A85" s="7">
        <v>166811</v>
      </c>
      <c r="B85" s="3">
        <v>165807</v>
      </c>
      <c r="C85" s="3" t="s">
        <v>125</v>
      </c>
      <c r="D85" s="27" t="s">
        <v>116</v>
      </c>
      <c r="E85" s="3" t="s">
        <v>288</v>
      </c>
    </row>
    <row r="86" spans="1:11" x14ac:dyDescent="0.25">
      <c r="A86" s="7">
        <v>169058</v>
      </c>
      <c r="B86" s="3">
        <v>170539</v>
      </c>
      <c r="D86" s="27" t="s">
        <v>85</v>
      </c>
      <c r="E86" s="3" t="s">
        <v>288</v>
      </c>
    </row>
    <row r="87" spans="1:11" x14ac:dyDescent="0.25">
      <c r="A87" s="7">
        <v>170536</v>
      </c>
      <c r="B87" s="3">
        <v>171501</v>
      </c>
      <c r="D87" s="27" t="s">
        <v>17</v>
      </c>
      <c r="E87" s="3" t="s">
        <v>288</v>
      </c>
    </row>
    <row r="88" spans="1:11" x14ac:dyDescent="0.25">
      <c r="A88" s="7">
        <v>171527</v>
      </c>
      <c r="B88" s="3">
        <v>172486</v>
      </c>
      <c r="D88" s="27" t="s">
        <v>20</v>
      </c>
      <c r="E88" s="3" t="s">
        <v>288</v>
      </c>
    </row>
    <row r="89" spans="1:11" x14ac:dyDescent="0.25">
      <c r="A89" s="7">
        <v>178891</v>
      </c>
      <c r="B89" s="3">
        <v>179799</v>
      </c>
      <c r="D89" s="27" t="s">
        <v>123</v>
      </c>
      <c r="E89" s="3" t="s">
        <v>288</v>
      </c>
    </row>
    <row r="90" spans="1:11" x14ac:dyDescent="0.25">
      <c r="A90" s="7">
        <v>179796</v>
      </c>
      <c r="B90" s="3">
        <v>181766</v>
      </c>
      <c r="D90" s="27" t="s">
        <v>121</v>
      </c>
      <c r="E90" s="3" t="s">
        <v>288</v>
      </c>
    </row>
    <row r="91" spans="1:11" x14ac:dyDescent="0.25">
      <c r="A91" s="7">
        <v>181763</v>
      </c>
      <c r="B91" s="3">
        <v>182539</v>
      </c>
      <c r="D91" s="27" t="s">
        <v>54</v>
      </c>
      <c r="E91" s="5" t="s">
        <v>288</v>
      </c>
    </row>
    <row r="92" spans="1:11" x14ac:dyDescent="0.25">
      <c r="A92" s="7">
        <v>182555</v>
      </c>
      <c r="B92" s="3">
        <v>184255</v>
      </c>
      <c r="D92" s="27" t="s">
        <v>18</v>
      </c>
      <c r="E92" s="3" t="s">
        <v>288</v>
      </c>
    </row>
    <row r="93" spans="1:11" x14ac:dyDescent="0.25">
      <c r="A93" s="7">
        <v>198437</v>
      </c>
      <c r="B93" s="3">
        <v>197646</v>
      </c>
      <c r="C93" s="3" t="s">
        <v>125</v>
      </c>
      <c r="D93" s="27" t="s">
        <v>75</v>
      </c>
      <c r="E93" s="3" t="s">
        <v>288</v>
      </c>
    </row>
    <row r="94" spans="1:11" x14ac:dyDescent="0.25">
      <c r="A94" s="7">
        <v>199107</v>
      </c>
      <c r="B94" s="3">
        <v>198427</v>
      </c>
      <c r="C94" s="3" t="s">
        <v>125</v>
      </c>
      <c r="D94" s="27" t="s">
        <v>18</v>
      </c>
      <c r="E94" s="3" t="s">
        <v>288</v>
      </c>
    </row>
    <row r="95" spans="1:11" x14ac:dyDescent="0.25">
      <c r="A95" s="7">
        <v>220184</v>
      </c>
      <c r="B95" s="3">
        <v>218796</v>
      </c>
      <c r="C95" s="3" t="s">
        <v>125</v>
      </c>
      <c r="D95" s="27" t="s">
        <v>76</v>
      </c>
      <c r="K95" s="3" t="s">
        <v>288</v>
      </c>
    </row>
    <row r="96" spans="1:11" x14ac:dyDescent="0.25">
      <c r="A96" s="7">
        <v>227050</v>
      </c>
      <c r="B96" s="3">
        <v>225599</v>
      </c>
      <c r="C96" s="3" t="s">
        <v>125</v>
      </c>
      <c r="D96" s="27" t="s">
        <v>20</v>
      </c>
      <c r="E96" s="3" t="s">
        <v>288</v>
      </c>
    </row>
    <row r="97" spans="1:11" x14ac:dyDescent="0.25">
      <c r="A97" s="7">
        <v>231085</v>
      </c>
      <c r="B97" s="3">
        <v>232869</v>
      </c>
      <c r="D97" s="27" t="s">
        <v>127</v>
      </c>
      <c r="K97" s="3" t="s">
        <v>288</v>
      </c>
    </row>
    <row r="98" spans="1:11" x14ac:dyDescent="0.25">
      <c r="A98" s="7">
        <v>245905</v>
      </c>
      <c r="B98" s="3">
        <v>246426</v>
      </c>
      <c r="D98" s="27" t="s">
        <v>126</v>
      </c>
      <c r="K98" s="3" t="s">
        <v>288</v>
      </c>
    </row>
    <row r="99" spans="1:11" x14ac:dyDescent="0.25">
      <c r="A99" s="7">
        <v>255080</v>
      </c>
      <c r="B99" s="3">
        <v>255733</v>
      </c>
      <c r="D99" s="27" t="s">
        <v>17</v>
      </c>
      <c r="E99" s="3" t="s">
        <v>288</v>
      </c>
    </row>
    <row r="100" spans="1:11" x14ac:dyDescent="0.25">
      <c r="A100" s="7">
        <v>255750</v>
      </c>
      <c r="B100" s="3">
        <v>256856</v>
      </c>
      <c r="D100" s="27" t="s">
        <v>54</v>
      </c>
      <c r="E100" s="5" t="s">
        <v>288</v>
      </c>
    </row>
    <row r="101" spans="1:11" x14ac:dyDescent="0.25">
      <c r="A101" s="7">
        <v>256859</v>
      </c>
      <c r="B101" s="3">
        <v>257599</v>
      </c>
      <c r="D101" s="27" t="s">
        <v>17</v>
      </c>
      <c r="E101" s="3" t="s">
        <v>288</v>
      </c>
    </row>
    <row r="102" spans="1:11" x14ac:dyDescent="0.25">
      <c r="A102" s="7">
        <v>257628</v>
      </c>
      <c r="B102" s="3">
        <v>258509</v>
      </c>
      <c r="D102" s="27" t="s">
        <v>154</v>
      </c>
      <c r="E102" s="3" t="s">
        <v>288</v>
      </c>
    </row>
    <row r="103" spans="1:11" x14ac:dyDescent="0.25">
      <c r="A103" s="7">
        <v>269897</v>
      </c>
      <c r="B103" s="3">
        <v>269546</v>
      </c>
      <c r="C103" s="3" t="s">
        <v>125</v>
      </c>
      <c r="D103" s="27" t="s">
        <v>124</v>
      </c>
      <c r="F103" s="3" t="s">
        <v>288</v>
      </c>
    </row>
    <row r="104" spans="1:11" x14ac:dyDescent="0.25">
      <c r="A104" s="21"/>
      <c r="B104" s="8"/>
      <c r="C104" s="8"/>
      <c r="D104" s="36" t="s">
        <v>218</v>
      </c>
      <c r="E104" s="4">
        <v>52</v>
      </c>
      <c r="F104" s="9">
        <v>3</v>
      </c>
      <c r="G104" s="26">
        <v>0</v>
      </c>
      <c r="H104" s="11">
        <v>2</v>
      </c>
      <c r="I104" s="12">
        <v>0</v>
      </c>
      <c r="J104" s="26">
        <v>3</v>
      </c>
      <c r="K104" s="25">
        <v>10</v>
      </c>
    </row>
    <row r="105" spans="1:11" x14ac:dyDescent="0.25">
      <c r="A105" s="7">
        <v>3298</v>
      </c>
      <c r="B105" s="3">
        <v>4311</v>
      </c>
      <c r="D105" s="27" t="s">
        <v>162</v>
      </c>
      <c r="E105" s="3" t="s">
        <v>288</v>
      </c>
    </row>
    <row r="106" spans="1:11" x14ac:dyDescent="0.25">
      <c r="A106" s="7">
        <v>4350</v>
      </c>
      <c r="B106" s="3">
        <v>5165</v>
      </c>
      <c r="D106" s="27" t="s">
        <v>54</v>
      </c>
      <c r="E106" s="5" t="s">
        <v>288</v>
      </c>
    </row>
    <row r="107" spans="1:11" x14ac:dyDescent="0.25">
      <c r="A107" s="7">
        <v>5158</v>
      </c>
      <c r="B107" s="3">
        <v>5985</v>
      </c>
      <c r="D107" s="27" t="s">
        <v>61</v>
      </c>
      <c r="E107" s="3" t="s">
        <v>288</v>
      </c>
    </row>
    <row r="108" spans="1:11" x14ac:dyDescent="0.25">
      <c r="A108" s="7">
        <v>6089</v>
      </c>
      <c r="B108" s="3">
        <v>6520</v>
      </c>
      <c r="D108" s="27" t="s">
        <v>139</v>
      </c>
      <c r="K108" s="3" t="s">
        <v>288</v>
      </c>
    </row>
    <row r="109" spans="1:11" x14ac:dyDescent="0.25">
      <c r="A109" s="7">
        <v>9877</v>
      </c>
      <c r="B109" s="3">
        <v>10938</v>
      </c>
      <c r="D109" s="27" t="s">
        <v>140</v>
      </c>
      <c r="K109" s="3" t="s">
        <v>288</v>
      </c>
    </row>
    <row r="110" spans="1:11" x14ac:dyDescent="0.25">
      <c r="A110" s="7">
        <v>15537</v>
      </c>
      <c r="B110" s="3">
        <v>13906</v>
      </c>
      <c r="C110" s="3" t="s">
        <v>125</v>
      </c>
      <c r="D110" s="27" t="s">
        <v>18</v>
      </c>
      <c r="E110" s="3" t="s">
        <v>288</v>
      </c>
    </row>
    <row r="111" spans="1:11" x14ac:dyDescent="0.25">
      <c r="A111" s="7">
        <v>16450</v>
      </c>
      <c r="B111" s="3">
        <v>15530</v>
      </c>
      <c r="C111" s="3" t="s">
        <v>125</v>
      </c>
      <c r="D111" s="27" t="s">
        <v>17</v>
      </c>
      <c r="E111" s="3" t="s">
        <v>288</v>
      </c>
    </row>
    <row r="112" spans="1:11" x14ac:dyDescent="0.25">
      <c r="A112" s="7">
        <v>17374</v>
      </c>
      <c r="B112" s="3">
        <v>16460</v>
      </c>
      <c r="C112" s="3" t="s">
        <v>125</v>
      </c>
      <c r="D112" s="27" t="s">
        <v>17</v>
      </c>
      <c r="E112" s="3" t="s">
        <v>288</v>
      </c>
    </row>
    <row r="113" spans="1:11" x14ac:dyDescent="0.25">
      <c r="A113" s="7">
        <v>18380</v>
      </c>
      <c r="B113" s="3">
        <v>17526</v>
      </c>
      <c r="C113" s="3" t="s">
        <v>125</v>
      </c>
      <c r="D113" s="27" t="s">
        <v>131</v>
      </c>
      <c r="K113" s="3" t="s">
        <v>288</v>
      </c>
    </row>
    <row r="114" spans="1:11" x14ac:dyDescent="0.25">
      <c r="A114" s="7">
        <v>20657</v>
      </c>
      <c r="B114" s="3">
        <v>19152</v>
      </c>
      <c r="C114" s="3" t="s">
        <v>125</v>
      </c>
      <c r="D114" s="27" t="s">
        <v>41</v>
      </c>
      <c r="J114" s="3" t="s">
        <v>288</v>
      </c>
    </row>
    <row r="115" spans="1:11" x14ac:dyDescent="0.25">
      <c r="A115" s="7">
        <v>21140</v>
      </c>
      <c r="B115" s="3">
        <v>20661</v>
      </c>
      <c r="C115" s="3" t="s">
        <v>125</v>
      </c>
      <c r="D115" s="27" t="s">
        <v>32</v>
      </c>
      <c r="J115" s="3" t="s">
        <v>288</v>
      </c>
    </row>
    <row r="116" spans="1:11" x14ac:dyDescent="0.25">
      <c r="A116" s="7">
        <v>22121</v>
      </c>
      <c r="B116" s="3">
        <v>21144</v>
      </c>
      <c r="C116" s="3" t="s">
        <v>125</v>
      </c>
      <c r="D116" s="27" t="s">
        <v>33</v>
      </c>
      <c r="J116" s="3" t="s">
        <v>288</v>
      </c>
    </row>
    <row r="117" spans="1:11" x14ac:dyDescent="0.25">
      <c r="A117" s="7">
        <v>23743</v>
      </c>
      <c r="B117" s="3">
        <v>22223</v>
      </c>
      <c r="C117" s="3" t="s">
        <v>125</v>
      </c>
      <c r="D117" s="27" t="s">
        <v>17</v>
      </c>
      <c r="E117" s="3" t="s">
        <v>288</v>
      </c>
    </row>
    <row r="118" spans="1:11" x14ac:dyDescent="0.25">
      <c r="A118" s="7">
        <v>24434</v>
      </c>
      <c r="B118" s="3">
        <v>23772</v>
      </c>
      <c r="C118" s="3" t="s">
        <v>125</v>
      </c>
      <c r="D118" s="27" t="s">
        <v>54</v>
      </c>
      <c r="E118" s="5" t="s">
        <v>288</v>
      </c>
    </row>
    <row r="119" spans="1:11" x14ac:dyDescent="0.25">
      <c r="A119" s="7">
        <v>25352</v>
      </c>
      <c r="B119" s="3">
        <v>24444</v>
      </c>
      <c r="C119" s="3" t="s">
        <v>125</v>
      </c>
      <c r="D119" s="27" t="s">
        <v>110</v>
      </c>
      <c r="E119" s="3" t="s">
        <v>288</v>
      </c>
    </row>
    <row r="120" spans="1:11" x14ac:dyDescent="0.25">
      <c r="A120" s="7">
        <v>28576</v>
      </c>
      <c r="B120" s="3">
        <v>27635</v>
      </c>
      <c r="C120" s="3" t="s">
        <v>125</v>
      </c>
      <c r="D120" s="27" t="s">
        <v>17</v>
      </c>
      <c r="E120" s="3" t="s">
        <v>288</v>
      </c>
    </row>
    <row r="121" spans="1:11" x14ac:dyDescent="0.25">
      <c r="A121" s="7">
        <v>29502</v>
      </c>
      <c r="B121" s="3">
        <v>28573</v>
      </c>
      <c r="C121" s="3" t="s">
        <v>125</v>
      </c>
      <c r="D121" s="27" t="s">
        <v>17</v>
      </c>
      <c r="E121" s="3" t="s">
        <v>288</v>
      </c>
    </row>
    <row r="122" spans="1:11" x14ac:dyDescent="0.25">
      <c r="A122" s="7">
        <v>30986</v>
      </c>
      <c r="B122" s="3">
        <v>29499</v>
      </c>
      <c r="C122" s="3" t="s">
        <v>125</v>
      </c>
      <c r="D122" s="27" t="s">
        <v>85</v>
      </c>
      <c r="E122" s="3" t="s">
        <v>288</v>
      </c>
    </row>
    <row r="123" spans="1:11" x14ac:dyDescent="0.25">
      <c r="A123" s="7">
        <v>31996</v>
      </c>
      <c r="B123" s="3">
        <v>30986</v>
      </c>
      <c r="C123" s="3" t="s">
        <v>125</v>
      </c>
      <c r="D123" s="27" t="s">
        <v>20</v>
      </c>
      <c r="E123" s="3" t="s">
        <v>288</v>
      </c>
    </row>
    <row r="124" spans="1:11" x14ac:dyDescent="0.25">
      <c r="A124" s="7">
        <v>38830</v>
      </c>
      <c r="B124" s="3">
        <v>40008</v>
      </c>
      <c r="D124" s="27" t="s">
        <v>20</v>
      </c>
      <c r="E124" s="3" t="s">
        <v>288</v>
      </c>
    </row>
    <row r="125" spans="1:11" x14ac:dyDescent="0.25">
      <c r="A125" s="7">
        <v>40285</v>
      </c>
      <c r="B125" s="3">
        <v>41493</v>
      </c>
      <c r="D125" s="27" t="s">
        <v>111</v>
      </c>
      <c r="K125" s="3" t="s">
        <v>288</v>
      </c>
    </row>
    <row r="126" spans="1:11" x14ac:dyDescent="0.25">
      <c r="A126" s="7">
        <v>44280</v>
      </c>
      <c r="B126" s="3">
        <v>45125</v>
      </c>
      <c r="D126" s="27" t="s">
        <v>112</v>
      </c>
      <c r="K126" s="3" t="s">
        <v>288</v>
      </c>
    </row>
    <row r="127" spans="1:11" x14ac:dyDescent="0.25">
      <c r="A127" s="7">
        <v>50869</v>
      </c>
      <c r="B127" s="3">
        <v>47774</v>
      </c>
      <c r="C127" s="3" t="s">
        <v>125</v>
      </c>
      <c r="D127" s="27" t="s">
        <v>69</v>
      </c>
      <c r="H127" s="3" t="s">
        <v>288</v>
      </c>
    </row>
    <row r="128" spans="1:11" x14ac:dyDescent="0.25">
      <c r="A128" s="7">
        <v>52075</v>
      </c>
      <c r="B128" s="3">
        <v>50873</v>
      </c>
      <c r="C128" s="3" t="s">
        <v>125</v>
      </c>
      <c r="D128" s="27" t="s">
        <v>99</v>
      </c>
      <c r="H128" s="3" t="s">
        <v>288</v>
      </c>
    </row>
    <row r="129" spans="1:11" x14ac:dyDescent="0.25">
      <c r="A129" s="7">
        <v>55137</v>
      </c>
      <c r="B129" s="3">
        <v>56462</v>
      </c>
      <c r="D129" s="27" t="s">
        <v>113</v>
      </c>
      <c r="K129" s="3" t="s">
        <v>288</v>
      </c>
    </row>
    <row r="130" spans="1:11" x14ac:dyDescent="0.25">
      <c r="A130" s="7">
        <v>63974</v>
      </c>
      <c r="B130" s="3">
        <v>63300</v>
      </c>
      <c r="C130" s="3" t="s">
        <v>125</v>
      </c>
      <c r="D130" s="27" t="s">
        <v>18</v>
      </c>
      <c r="E130" s="3" t="s">
        <v>288</v>
      </c>
    </row>
    <row r="131" spans="1:11" x14ac:dyDescent="0.25">
      <c r="A131" s="7">
        <v>65652</v>
      </c>
      <c r="B131" s="3">
        <v>66404</v>
      </c>
      <c r="D131" s="27" t="s">
        <v>75</v>
      </c>
      <c r="E131" s="3" t="s">
        <v>288</v>
      </c>
    </row>
    <row r="132" spans="1:11" x14ac:dyDescent="0.25">
      <c r="A132" s="7">
        <v>66465</v>
      </c>
      <c r="B132" s="3">
        <v>68309</v>
      </c>
      <c r="D132" s="27" t="s">
        <v>18</v>
      </c>
      <c r="E132" s="3" t="s">
        <v>288</v>
      </c>
    </row>
    <row r="133" spans="1:11" x14ac:dyDescent="0.25">
      <c r="A133" s="7">
        <v>70250</v>
      </c>
      <c r="B133" s="3">
        <v>71836</v>
      </c>
      <c r="D133" s="27" t="s">
        <v>141</v>
      </c>
      <c r="F133" s="3" t="s">
        <v>288</v>
      </c>
    </row>
    <row r="134" spans="1:11" x14ac:dyDescent="0.25">
      <c r="A134" s="7">
        <v>72452</v>
      </c>
      <c r="B134" s="3">
        <v>73414</v>
      </c>
      <c r="D134" s="27" t="s">
        <v>20</v>
      </c>
      <c r="E134" s="3" t="s">
        <v>288</v>
      </c>
    </row>
    <row r="135" spans="1:11" x14ac:dyDescent="0.25">
      <c r="A135" s="7">
        <v>73463</v>
      </c>
      <c r="B135" s="3">
        <v>74977</v>
      </c>
      <c r="D135" s="27" t="s">
        <v>85</v>
      </c>
      <c r="E135" s="3" t="s">
        <v>288</v>
      </c>
    </row>
    <row r="136" spans="1:11" x14ac:dyDescent="0.25">
      <c r="A136" s="7">
        <v>74974</v>
      </c>
      <c r="B136" s="3">
        <v>75972</v>
      </c>
      <c r="D136" s="27" t="s">
        <v>17</v>
      </c>
      <c r="E136" s="3" t="s">
        <v>288</v>
      </c>
    </row>
    <row r="137" spans="1:11" x14ac:dyDescent="0.25">
      <c r="A137" s="7">
        <v>75969</v>
      </c>
      <c r="B137" s="3">
        <v>76949</v>
      </c>
      <c r="D137" s="27" t="s">
        <v>114</v>
      </c>
      <c r="E137" s="3" t="s">
        <v>288</v>
      </c>
    </row>
    <row r="138" spans="1:11" x14ac:dyDescent="0.25">
      <c r="A138" s="7">
        <v>102202</v>
      </c>
      <c r="B138" s="3">
        <v>103509</v>
      </c>
      <c r="D138" s="27" t="s">
        <v>10</v>
      </c>
      <c r="F138" s="3" t="s">
        <v>288</v>
      </c>
    </row>
    <row r="139" spans="1:11" x14ac:dyDescent="0.25">
      <c r="A139" s="7">
        <v>104441</v>
      </c>
      <c r="B139" s="3">
        <v>105829</v>
      </c>
      <c r="D139" s="27" t="s">
        <v>142</v>
      </c>
      <c r="K139" s="3" t="s">
        <v>288</v>
      </c>
    </row>
    <row r="140" spans="1:11" x14ac:dyDescent="0.25">
      <c r="A140" s="7">
        <v>123463</v>
      </c>
      <c r="B140" s="3">
        <v>122214</v>
      </c>
      <c r="C140" s="3" t="s">
        <v>125</v>
      </c>
      <c r="D140" s="27" t="s">
        <v>10</v>
      </c>
      <c r="F140" s="3" t="s">
        <v>288</v>
      </c>
    </row>
    <row r="141" spans="1:11" x14ac:dyDescent="0.25">
      <c r="A141" s="7">
        <v>133781</v>
      </c>
      <c r="B141" s="3">
        <v>134761</v>
      </c>
      <c r="D141" s="27" t="s">
        <v>136</v>
      </c>
      <c r="E141" s="3" t="s">
        <v>288</v>
      </c>
    </row>
    <row r="142" spans="1:11" x14ac:dyDescent="0.25">
      <c r="A142" s="7">
        <v>134773</v>
      </c>
      <c r="B142" s="3">
        <v>135591</v>
      </c>
      <c r="D142" s="27" t="s">
        <v>61</v>
      </c>
      <c r="E142" s="3" t="s">
        <v>288</v>
      </c>
    </row>
    <row r="143" spans="1:11" x14ac:dyDescent="0.25">
      <c r="A143" s="7">
        <v>135578</v>
      </c>
      <c r="B143" s="3">
        <v>136357</v>
      </c>
      <c r="D143" s="27" t="s">
        <v>18</v>
      </c>
      <c r="E143" s="3" t="s">
        <v>288</v>
      </c>
    </row>
    <row r="144" spans="1:11" x14ac:dyDescent="0.25">
      <c r="A144" s="7">
        <v>141824</v>
      </c>
      <c r="B144" s="3">
        <v>140826</v>
      </c>
      <c r="C144" s="3" t="s">
        <v>125</v>
      </c>
      <c r="D144" s="27" t="s">
        <v>48</v>
      </c>
      <c r="E144" s="3" t="s">
        <v>288</v>
      </c>
    </row>
    <row r="145" spans="1:5" x14ac:dyDescent="0.25">
      <c r="A145" s="7">
        <v>142713</v>
      </c>
      <c r="B145" s="3">
        <v>141826</v>
      </c>
      <c r="C145" s="3" t="s">
        <v>125</v>
      </c>
      <c r="D145" s="27" t="s">
        <v>48</v>
      </c>
      <c r="E145" s="3" t="s">
        <v>288</v>
      </c>
    </row>
    <row r="146" spans="1:5" x14ac:dyDescent="0.25">
      <c r="A146" s="7">
        <v>143419</v>
      </c>
      <c r="B146" s="3">
        <v>142715</v>
      </c>
      <c r="C146" s="3" t="s">
        <v>125</v>
      </c>
      <c r="D146" s="27" t="s">
        <v>18</v>
      </c>
      <c r="E146" s="3" t="s">
        <v>288</v>
      </c>
    </row>
    <row r="147" spans="1:5" x14ac:dyDescent="0.25">
      <c r="A147" s="7">
        <v>144189</v>
      </c>
      <c r="B147" s="3">
        <v>143416</v>
      </c>
      <c r="C147" s="3" t="s">
        <v>125</v>
      </c>
      <c r="D147" s="27" t="s">
        <v>18</v>
      </c>
      <c r="E147" s="3" t="s">
        <v>288</v>
      </c>
    </row>
    <row r="148" spans="1:5" x14ac:dyDescent="0.25">
      <c r="A148" s="7">
        <v>145388</v>
      </c>
      <c r="B148" s="3">
        <v>144189</v>
      </c>
      <c r="C148" s="3" t="s">
        <v>125</v>
      </c>
      <c r="D148" s="27" t="s">
        <v>20</v>
      </c>
      <c r="E148" s="3" t="s">
        <v>288</v>
      </c>
    </row>
    <row r="149" spans="1:5" x14ac:dyDescent="0.25">
      <c r="A149" s="7">
        <v>151649</v>
      </c>
      <c r="B149" s="3">
        <v>149928</v>
      </c>
      <c r="C149" s="3" t="s">
        <v>125</v>
      </c>
      <c r="D149" s="27" t="s">
        <v>87</v>
      </c>
      <c r="E149" s="3" t="s">
        <v>288</v>
      </c>
    </row>
    <row r="150" spans="1:5" x14ac:dyDescent="0.25">
      <c r="A150" s="7">
        <v>152926</v>
      </c>
      <c r="B150" s="3">
        <v>152123</v>
      </c>
      <c r="C150" s="3" t="s">
        <v>125</v>
      </c>
      <c r="D150" s="27" t="s">
        <v>86</v>
      </c>
      <c r="E150" s="3" t="s">
        <v>288</v>
      </c>
    </row>
    <row r="151" spans="1:5" x14ac:dyDescent="0.25">
      <c r="A151" s="7">
        <v>153798</v>
      </c>
      <c r="B151" s="3">
        <v>152923</v>
      </c>
      <c r="C151" s="3" t="s">
        <v>125</v>
      </c>
      <c r="D151" s="27" t="s">
        <v>75</v>
      </c>
      <c r="E151" s="3" t="s">
        <v>288</v>
      </c>
    </row>
    <row r="152" spans="1:5" x14ac:dyDescent="0.25">
      <c r="A152" s="7">
        <v>154889</v>
      </c>
      <c r="B152" s="3">
        <v>153798</v>
      </c>
      <c r="C152" s="3" t="s">
        <v>125</v>
      </c>
      <c r="D152" s="27" t="s">
        <v>18</v>
      </c>
      <c r="E152" s="3" t="s">
        <v>288</v>
      </c>
    </row>
    <row r="153" spans="1:5" x14ac:dyDescent="0.25">
      <c r="A153" s="7">
        <v>155973</v>
      </c>
      <c r="B153" s="3">
        <v>154891</v>
      </c>
      <c r="C153" s="3" t="s">
        <v>125</v>
      </c>
      <c r="D153" s="27" t="s">
        <v>18</v>
      </c>
      <c r="E153" s="3" t="s">
        <v>288</v>
      </c>
    </row>
    <row r="154" spans="1:5" x14ac:dyDescent="0.25">
      <c r="A154" s="7">
        <v>158915</v>
      </c>
      <c r="B154" s="3">
        <v>159925</v>
      </c>
      <c r="D154" s="27" t="s">
        <v>20</v>
      </c>
      <c r="E154" s="3" t="s">
        <v>288</v>
      </c>
    </row>
    <row r="155" spans="1:5" x14ac:dyDescent="0.25">
      <c r="A155" s="7">
        <v>159922</v>
      </c>
      <c r="B155" s="3">
        <v>160962</v>
      </c>
      <c r="D155" s="27" t="s">
        <v>47</v>
      </c>
      <c r="E155" s="3" t="s">
        <v>288</v>
      </c>
    </row>
    <row r="156" spans="1:5" x14ac:dyDescent="0.25">
      <c r="A156" s="7">
        <v>160959</v>
      </c>
      <c r="B156" s="3">
        <v>161726</v>
      </c>
      <c r="D156" s="27" t="s">
        <v>18</v>
      </c>
      <c r="E156" s="3" t="s">
        <v>288</v>
      </c>
    </row>
    <row r="157" spans="1:5" x14ac:dyDescent="0.25">
      <c r="A157" s="7">
        <v>183728</v>
      </c>
      <c r="B157" s="3">
        <v>185245</v>
      </c>
      <c r="D157" s="27" t="s">
        <v>42</v>
      </c>
      <c r="E157" s="3" t="s">
        <v>288</v>
      </c>
    </row>
    <row r="158" spans="1:5" x14ac:dyDescent="0.25">
      <c r="A158" s="7">
        <v>195824</v>
      </c>
      <c r="B158" s="3">
        <v>195231</v>
      </c>
      <c r="C158" s="3" t="s">
        <v>125</v>
      </c>
      <c r="D158" s="27" t="s">
        <v>54</v>
      </c>
      <c r="E158" s="5" t="s">
        <v>288</v>
      </c>
    </row>
    <row r="159" spans="1:5" x14ac:dyDescent="0.25">
      <c r="A159" s="7">
        <v>196593</v>
      </c>
      <c r="B159" s="3">
        <v>195817</v>
      </c>
      <c r="C159" s="3" t="s">
        <v>125</v>
      </c>
      <c r="D159" s="27" t="s">
        <v>18</v>
      </c>
      <c r="E159" s="3" t="s">
        <v>288</v>
      </c>
    </row>
    <row r="160" spans="1:5" x14ac:dyDescent="0.25">
      <c r="A160" s="7">
        <v>197399</v>
      </c>
      <c r="B160" s="3">
        <v>196587</v>
      </c>
      <c r="C160" s="3" t="s">
        <v>125</v>
      </c>
      <c r="D160" s="27" t="s">
        <v>17</v>
      </c>
      <c r="E160" s="3" t="s">
        <v>288</v>
      </c>
    </row>
    <row r="161" spans="1:11" x14ac:dyDescent="0.25">
      <c r="A161" s="7">
        <v>198352</v>
      </c>
      <c r="B161" s="3">
        <v>197396</v>
      </c>
      <c r="C161" s="3" t="s">
        <v>125</v>
      </c>
      <c r="D161" s="27" t="s">
        <v>17</v>
      </c>
      <c r="E161" s="3" t="s">
        <v>288</v>
      </c>
    </row>
    <row r="162" spans="1:11" x14ac:dyDescent="0.25">
      <c r="A162" s="7">
        <v>199900</v>
      </c>
      <c r="B162" s="3">
        <v>198362</v>
      </c>
      <c r="C162" s="3" t="s">
        <v>125</v>
      </c>
      <c r="D162" s="27" t="s">
        <v>20</v>
      </c>
      <c r="E162" s="3" t="s">
        <v>288</v>
      </c>
    </row>
    <row r="163" spans="1:11" x14ac:dyDescent="0.25">
      <c r="A163" s="7">
        <v>200633</v>
      </c>
      <c r="B163" s="3">
        <v>201425</v>
      </c>
      <c r="D163" s="27" t="s">
        <v>153</v>
      </c>
      <c r="K163" s="3" t="s">
        <v>288</v>
      </c>
    </row>
    <row r="164" spans="1:11" x14ac:dyDescent="0.25">
      <c r="A164" s="7">
        <v>202481</v>
      </c>
      <c r="B164" s="3">
        <v>203484</v>
      </c>
      <c r="D164" s="27" t="s">
        <v>153</v>
      </c>
      <c r="K164" s="3" t="s">
        <v>288</v>
      </c>
    </row>
    <row r="165" spans="1:11" x14ac:dyDescent="0.25">
      <c r="A165" s="7">
        <v>219747</v>
      </c>
      <c r="B165" s="3">
        <v>219070</v>
      </c>
      <c r="C165" s="3" t="s">
        <v>125</v>
      </c>
      <c r="D165" s="27" t="s">
        <v>54</v>
      </c>
      <c r="E165" s="5" t="s">
        <v>288</v>
      </c>
    </row>
    <row r="166" spans="1:11" x14ac:dyDescent="0.25">
      <c r="A166" s="7">
        <v>220469</v>
      </c>
      <c r="B166" s="3">
        <v>219744</v>
      </c>
      <c r="C166" s="3" t="s">
        <v>125</v>
      </c>
      <c r="D166" s="27" t="s">
        <v>18</v>
      </c>
      <c r="E166" s="3" t="s">
        <v>288</v>
      </c>
    </row>
    <row r="167" spans="1:11" x14ac:dyDescent="0.25">
      <c r="A167" s="7">
        <v>221212</v>
      </c>
      <c r="B167" s="3">
        <v>220466</v>
      </c>
      <c r="C167" s="3" t="s">
        <v>125</v>
      </c>
      <c r="D167" s="27" t="s">
        <v>88</v>
      </c>
      <c r="E167" s="3" t="s">
        <v>288</v>
      </c>
    </row>
    <row r="168" spans="1:11" x14ac:dyDescent="0.25">
      <c r="A168" s="7">
        <v>221806</v>
      </c>
      <c r="B168" s="3">
        <v>221225</v>
      </c>
      <c r="C168" s="3" t="s">
        <v>125</v>
      </c>
      <c r="D168" s="27" t="s">
        <v>115</v>
      </c>
      <c r="E168" s="3" t="s">
        <v>288</v>
      </c>
    </row>
    <row r="169" spans="1:11" x14ac:dyDescent="0.25">
      <c r="A169" s="7">
        <v>239999</v>
      </c>
      <c r="B169" s="3">
        <v>239103</v>
      </c>
      <c r="C169" s="3" t="s">
        <v>125</v>
      </c>
      <c r="D169" s="27" t="s">
        <v>61</v>
      </c>
      <c r="E169" s="3" t="s">
        <v>288</v>
      </c>
    </row>
    <row r="170" spans="1:11" x14ac:dyDescent="0.25">
      <c r="A170" s="7">
        <v>240699</v>
      </c>
      <c r="B170" s="3">
        <v>239902</v>
      </c>
      <c r="C170" s="3" t="s">
        <v>125</v>
      </c>
      <c r="D170" s="27" t="s">
        <v>18</v>
      </c>
      <c r="E170" s="3" t="s">
        <v>288</v>
      </c>
    </row>
    <row r="171" spans="1:11" x14ac:dyDescent="0.25">
      <c r="A171" s="7">
        <v>241474</v>
      </c>
      <c r="B171" s="3">
        <v>240731</v>
      </c>
      <c r="C171" s="3" t="s">
        <v>125</v>
      </c>
      <c r="D171" s="27" t="s">
        <v>61</v>
      </c>
      <c r="E171" s="3" t="s">
        <v>288</v>
      </c>
    </row>
    <row r="172" spans="1:11" x14ac:dyDescent="0.25">
      <c r="A172" s="7">
        <v>242487</v>
      </c>
      <c r="B172" s="3">
        <v>241471</v>
      </c>
      <c r="C172" s="3" t="s">
        <v>125</v>
      </c>
      <c r="D172" s="27" t="s">
        <v>20</v>
      </c>
      <c r="E172" s="3" t="s">
        <v>288</v>
      </c>
    </row>
    <row r="173" spans="1:11" x14ac:dyDescent="0.25">
      <c r="A173" s="7">
        <v>244476</v>
      </c>
      <c r="B173" s="3">
        <v>243472</v>
      </c>
      <c r="C173" s="3" t="s">
        <v>125</v>
      </c>
      <c r="D173" s="27" t="s">
        <v>116</v>
      </c>
      <c r="E173" s="3" t="s">
        <v>288</v>
      </c>
    </row>
    <row r="174" spans="1:11" x14ac:dyDescent="0.25">
      <c r="A174" s="7">
        <v>244630</v>
      </c>
      <c r="B174" s="3">
        <v>245967</v>
      </c>
      <c r="D174" s="27" t="s">
        <v>137</v>
      </c>
      <c r="K174" s="3" t="s">
        <v>288</v>
      </c>
    </row>
    <row r="175" spans="1:11" x14ac:dyDescent="0.25">
      <c r="A175" s="21"/>
      <c r="B175" s="8"/>
      <c r="C175" s="8"/>
      <c r="D175" s="36" t="s">
        <v>219</v>
      </c>
      <c r="E175" s="4">
        <v>4</v>
      </c>
      <c r="F175" s="9">
        <v>3</v>
      </c>
      <c r="G175" s="26">
        <v>0</v>
      </c>
      <c r="H175" s="11">
        <v>0</v>
      </c>
      <c r="I175" s="12">
        <v>0</v>
      </c>
      <c r="J175" s="26">
        <v>3</v>
      </c>
      <c r="K175" s="25">
        <v>3</v>
      </c>
    </row>
    <row r="176" spans="1:11" x14ac:dyDescent="0.25">
      <c r="A176" s="7">
        <v>3702</v>
      </c>
      <c r="B176" s="3">
        <v>4556</v>
      </c>
      <c r="D176" s="27" t="s">
        <v>131</v>
      </c>
      <c r="K176" s="3" t="s">
        <v>288</v>
      </c>
    </row>
    <row r="177" spans="1:11" x14ac:dyDescent="0.25">
      <c r="A177" s="7">
        <v>6687</v>
      </c>
      <c r="B177" s="3">
        <v>8021</v>
      </c>
      <c r="D177" s="27" t="s">
        <v>10</v>
      </c>
      <c r="F177" s="3" t="s">
        <v>288</v>
      </c>
    </row>
    <row r="178" spans="1:11" x14ac:dyDescent="0.25">
      <c r="A178" s="7">
        <v>11908</v>
      </c>
      <c r="B178" s="3">
        <v>10676</v>
      </c>
      <c r="D178" s="27" t="s">
        <v>4</v>
      </c>
      <c r="K178" s="3" t="s">
        <v>288</v>
      </c>
    </row>
    <row r="179" spans="1:11" x14ac:dyDescent="0.25">
      <c r="A179" s="7">
        <v>79326</v>
      </c>
      <c r="B179" s="3">
        <v>80750</v>
      </c>
      <c r="D179" s="27" t="s">
        <v>10</v>
      </c>
      <c r="F179" s="3" t="s">
        <v>288</v>
      </c>
    </row>
    <row r="180" spans="1:11" x14ac:dyDescent="0.25">
      <c r="A180" s="7">
        <v>82870</v>
      </c>
      <c r="B180" s="3">
        <v>80918</v>
      </c>
      <c r="C180" s="3" t="s">
        <v>125</v>
      </c>
      <c r="D180" s="27" t="s">
        <v>61</v>
      </c>
      <c r="E180" s="3" t="s">
        <v>288</v>
      </c>
    </row>
    <row r="181" spans="1:11" x14ac:dyDescent="0.25">
      <c r="A181" s="7">
        <v>83988</v>
      </c>
      <c r="B181" s="3">
        <v>82867</v>
      </c>
      <c r="C181" s="3" t="s">
        <v>125</v>
      </c>
      <c r="D181" s="27" t="s">
        <v>54</v>
      </c>
      <c r="E181" s="5" t="s">
        <v>288</v>
      </c>
    </row>
    <row r="182" spans="1:11" x14ac:dyDescent="0.25">
      <c r="A182" s="7">
        <v>84929</v>
      </c>
      <c r="B182" s="3">
        <v>83985</v>
      </c>
      <c r="C182" s="3" t="s">
        <v>125</v>
      </c>
      <c r="D182" s="27" t="s">
        <v>97</v>
      </c>
      <c r="E182" s="3" t="s">
        <v>288</v>
      </c>
    </row>
    <row r="183" spans="1:11" x14ac:dyDescent="0.25">
      <c r="A183" s="7">
        <v>114739</v>
      </c>
      <c r="B183" s="3">
        <v>114188</v>
      </c>
      <c r="C183" s="3" t="s">
        <v>125</v>
      </c>
      <c r="D183" s="27" t="s">
        <v>120</v>
      </c>
      <c r="E183" s="3" t="s">
        <v>288</v>
      </c>
    </row>
    <row r="184" spans="1:11" x14ac:dyDescent="0.25">
      <c r="A184" s="7">
        <v>120273</v>
      </c>
      <c r="B184" s="3">
        <v>121586</v>
      </c>
      <c r="D184" s="27" t="s">
        <v>10</v>
      </c>
      <c r="F184" s="3" t="s">
        <v>288</v>
      </c>
    </row>
    <row r="185" spans="1:11" x14ac:dyDescent="0.25">
      <c r="A185" s="7">
        <v>126700</v>
      </c>
      <c r="B185" s="3">
        <v>127674</v>
      </c>
      <c r="D185" s="27" t="s">
        <v>185</v>
      </c>
      <c r="J185" s="3" t="s">
        <v>288</v>
      </c>
    </row>
    <row r="186" spans="1:11" x14ac:dyDescent="0.25">
      <c r="A186" s="7">
        <v>127737</v>
      </c>
      <c r="B186" s="3">
        <v>128201</v>
      </c>
      <c r="D186" s="27" t="s">
        <v>32</v>
      </c>
      <c r="J186" s="3" t="s">
        <v>288</v>
      </c>
    </row>
    <row r="187" spans="1:11" x14ac:dyDescent="0.25">
      <c r="A187" s="7">
        <v>128211</v>
      </c>
      <c r="B187" s="3">
        <v>129719</v>
      </c>
      <c r="D187" s="27" t="s">
        <v>41</v>
      </c>
      <c r="J187" s="3" t="s">
        <v>288</v>
      </c>
    </row>
    <row r="188" spans="1:11" x14ac:dyDescent="0.25">
      <c r="A188" s="7">
        <v>146923</v>
      </c>
      <c r="B188" s="3">
        <v>148698</v>
      </c>
      <c r="D188" s="27" t="s">
        <v>165</v>
      </c>
      <c r="K188" s="3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377"/>
  <sheetViews>
    <sheetView zoomScale="90" zoomScaleNormal="90" workbookViewId="0">
      <pane ySplit="2" topLeftCell="A3" activePane="bottomLeft" state="frozen"/>
      <selection activeCell="B1" sqref="B1"/>
      <selection pane="bottomLeft" activeCell="D15" sqref="D15"/>
    </sheetView>
  </sheetViews>
  <sheetFormatPr defaultRowHeight="15" x14ac:dyDescent="0.25"/>
  <cols>
    <col min="1" max="2" width="9.140625" style="5"/>
    <col min="3" max="3" width="4.7109375" style="5" customWidth="1"/>
    <col min="4" max="4" width="85.140625" style="27" customWidth="1"/>
    <col min="5" max="10" width="9.140625" customWidth="1"/>
    <col min="11" max="11" width="20.85546875" customWidth="1"/>
  </cols>
  <sheetData>
    <row r="1" spans="1:12" x14ac:dyDescent="0.25">
      <c r="A1" s="62" t="s">
        <v>297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D3" s="59" t="s">
        <v>391</v>
      </c>
      <c r="E3" s="4">
        <v>226</v>
      </c>
      <c r="F3" s="9">
        <v>21</v>
      </c>
      <c r="G3" s="26">
        <v>6</v>
      </c>
      <c r="H3" s="11">
        <v>11</v>
      </c>
      <c r="I3" s="12">
        <v>10</v>
      </c>
      <c r="J3" s="26">
        <v>13</v>
      </c>
      <c r="K3" s="25">
        <v>87</v>
      </c>
      <c r="L3" s="29"/>
    </row>
    <row r="4" spans="1:12" x14ac:dyDescent="0.25">
      <c r="A4" s="22">
        <v>2501</v>
      </c>
      <c r="B4" s="5">
        <v>2983</v>
      </c>
      <c r="D4" s="27" t="s">
        <v>10</v>
      </c>
      <c r="F4" s="3" t="s">
        <v>288</v>
      </c>
    </row>
    <row r="5" spans="1:12" x14ac:dyDescent="0.25">
      <c r="A5" s="22">
        <v>3041</v>
      </c>
      <c r="B5" s="5">
        <v>3682</v>
      </c>
      <c r="D5" s="27" t="s">
        <v>54</v>
      </c>
      <c r="E5" s="5" t="s">
        <v>288</v>
      </c>
    </row>
    <row r="6" spans="1:12" x14ac:dyDescent="0.25">
      <c r="A6" s="22">
        <v>19719</v>
      </c>
      <c r="B6" s="5">
        <v>19168</v>
      </c>
      <c r="C6" s="5" t="s">
        <v>125</v>
      </c>
      <c r="D6" s="27" t="s">
        <v>120</v>
      </c>
      <c r="E6" s="3" t="s">
        <v>288</v>
      </c>
    </row>
    <row r="7" spans="1:12" x14ac:dyDescent="0.25">
      <c r="A7" s="22">
        <v>30018</v>
      </c>
      <c r="B7" s="5">
        <v>31022</v>
      </c>
      <c r="D7" s="27" t="s">
        <v>20</v>
      </c>
      <c r="E7" s="3" t="s">
        <v>288</v>
      </c>
    </row>
    <row r="8" spans="1:12" x14ac:dyDescent="0.25">
      <c r="A8" s="22">
        <v>31140</v>
      </c>
      <c r="B8" s="5">
        <v>32252</v>
      </c>
      <c r="D8" s="27" t="s">
        <v>18</v>
      </c>
      <c r="E8" s="3" t="s">
        <v>288</v>
      </c>
    </row>
    <row r="9" spans="1:12" x14ac:dyDescent="0.25">
      <c r="A9" s="22">
        <v>32249</v>
      </c>
      <c r="B9" s="5">
        <v>33151</v>
      </c>
      <c r="D9" s="27" t="s">
        <v>17</v>
      </c>
      <c r="E9" s="3" t="s">
        <v>288</v>
      </c>
    </row>
    <row r="10" spans="1:12" x14ac:dyDescent="0.25">
      <c r="A10" s="22">
        <v>33148</v>
      </c>
      <c r="B10" s="5">
        <v>33948</v>
      </c>
      <c r="D10" s="27" t="s">
        <v>17</v>
      </c>
      <c r="E10" s="3" t="s">
        <v>288</v>
      </c>
    </row>
    <row r="11" spans="1:12" x14ac:dyDescent="0.25">
      <c r="A11" s="22">
        <v>59968</v>
      </c>
      <c r="B11" s="5">
        <v>58892</v>
      </c>
      <c r="C11" s="5" t="s">
        <v>125</v>
      </c>
      <c r="D11" s="27" t="s">
        <v>19</v>
      </c>
      <c r="E11" s="3" t="s">
        <v>288</v>
      </c>
    </row>
    <row r="12" spans="1:12" x14ac:dyDescent="0.25">
      <c r="A12" s="22">
        <v>60876</v>
      </c>
      <c r="B12" s="5">
        <v>59989</v>
      </c>
      <c r="C12" s="5" t="s">
        <v>125</v>
      </c>
      <c r="D12" s="27" t="s">
        <v>17</v>
      </c>
      <c r="E12" s="3" t="s">
        <v>288</v>
      </c>
    </row>
    <row r="13" spans="1:12" x14ac:dyDescent="0.25">
      <c r="A13" s="22">
        <v>61946</v>
      </c>
      <c r="B13" s="5">
        <v>60873</v>
      </c>
      <c r="C13" s="5" t="s">
        <v>125</v>
      </c>
      <c r="D13" s="27" t="s">
        <v>17</v>
      </c>
      <c r="E13" s="3" t="s">
        <v>288</v>
      </c>
    </row>
    <row r="14" spans="1:12" x14ac:dyDescent="0.25">
      <c r="A14" s="22">
        <v>63567</v>
      </c>
      <c r="B14" s="5">
        <v>61933</v>
      </c>
      <c r="C14" s="5" t="s">
        <v>125</v>
      </c>
      <c r="D14" s="27" t="s">
        <v>18</v>
      </c>
      <c r="E14" s="3" t="s">
        <v>288</v>
      </c>
    </row>
    <row r="15" spans="1:12" x14ac:dyDescent="0.25">
      <c r="A15" s="22">
        <v>92372</v>
      </c>
      <c r="B15" s="5">
        <v>91200</v>
      </c>
      <c r="C15" s="5" t="s">
        <v>125</v>
      </c>
      <c r="D15" s="27" t="s">
        <v>128</v>
      </c>
      <c r="K15" s="3" t="s">
        <v>288</v>
      </c>
    </row>
    <row r="16" spans="1:12" x14ac:dyDescent="0.25">
      <c r="A16" s="22">
        <v>96089</v>
      </c>
      <c r="B16" s="5">
        <v>94620</v>
      </c>
      <c r="C16" s="5" t="s">
        <v>125</v>
      </c>
      <c r="D16" s="27" t="s">
        <v>236</v>
      </c>
      <c r="K16" s="3" t="s">
        <v>288</v>
      </c>
    </row>
    <row r="17" spans="1:11" x14ac:dyDescent="0.25">
      <c r="A17" s="22">
        <v>98643</v>
      </c>
      <c r="B17" s="5">
        <v>99944</v>
      </c>
      <c r="D17" s="27" t="s">
        <v>10</v>
      </c>
      <c r="F17" s="3" t="s">
        <v>288</v>
      </c>
    </row>
    <row r="18" spans="1:11" x14ac:dyDescent="0.25">
      <c r="A18" s="22">
        <v>117027</v>
      </c>
      <c r="B18" s="5">
        <v>118934</v>
      </c>
      <c r="D18" s="27" t="s">
        <v>20</v>
      </c>
      <c r="E18" s="3" t="s">
        <v>288</v>
      </c>
    </row>
    <row r="19" spans="1:11" x14ac:dyDescent="0.25">
      <c r="A19" s="22">
        <v>118975</v>
      </c>
      <c r="B19" s="5">
        <v>120114</v>
      </c>
      <c r="D19" s="27" t="s">
        <v>61</v>
      </c>
      <c r="E19" s="3" t="s">
        <v>288</v>
      </c>
    </row>
    <row r="20" spans="1:11" x14ac:dyDescent="0.25">
      <c r="A20" s="22">
        <v>120114</v>
      </c>
      <c r="B20" s="5">
        <v>121220</v>
      </c>
      <c r="D20" s="27" t="s">
        <v>17</v>
      </c>
      <c r="E20" s="3" t="s">
        <v>288</v>
      </c>
    </row>
    <row r="21" spans="1:11" x14ac:dyDescent="0.25">
      <c r="A21" s="22">
        <v>121217</v>
      </c>
      <c r="B21" s="5">
        <v>122812</v>
      </c>
      <c r="D21" s="27" t="s">
        <v>18</v>
      </c>
      <c r="E21" s="3" t="s">
        <v>288</v>
      </c>
    </row>
    <row r="22" spans="1:11" x14ac:dyDescent="0.25">
      <c r="A22" s="22">
        <v>126099</v>
      </c>
      <c r="B22" s="5">
        <v>125278</v>
      </c>
      <c r="C22" s="5" t="s">
        <v>125</v>
      </c>
      <c r="D22" s="27" t="s">
        <v>49</v>
      </c>
      <c r="E22" s="3" t="s">
        <v>288</v>
      </c>
    </row>
    <row r="23" spans="1:11" x14ac:dyDescent="0.25">
      <c r="A23" s="22">
        <v>126938</v>
      </c>
      <c r="B23" s="5">
        <v>126096</v>
      </c>
      <c r="C23" s="5" t="s">
        <v>125</v>
      </c>
      <c r="D23" s="27" t="s">
        <v>50</v>
      </c>
      <c r="E23" s="3" t="s">
        <v>288</v>
      </c>
    </row>
    <row r="24" spans="1:11" x14ac:dyDescent="0.25">
      <c r="A24" s="22">
        <v>127944</v>
      </c>
      <c r="B24" s="5">
        <v>126949</v>
      </c>
      <c r="C24" s="5" t="s">
        <v>125</v>
      </c>
      <c r="D24" s="27" t="s">
        <v>237</v>
      </c>
      <c r="E24" s="3" t="s">
        <v>288</v>
      </c>
    </row>
    <row r="25" spans="1:11" x14ac:dyDescent="0.25">
      <c r="A25" s="22">
        <v>129038</v>
      </c>
      <c r="B25" s="5">
        <v>127941</v>
      </c>
      <c r="C25" s="5" t="s">
        <v>125</v>
      </c>
      <c r="D25" s="27" t="s">
        <v>238</v>
      </c>
      <c r="E25" s="3" t="s">
        <v>288</v>
      </c>
    </row>
    <row r="26" spans="1:11" x14ac:dyDescent="0.25">
      <c r="A26" s="22">
        <v>195200</v>
      </c>
      <c r="B26" s="5">
        <v>193815</v>
      </c>
      <c r="C26" s="5" t="s">
        <v>125</v>
      </c>
      <c r="D26" s="27" t="s">
        <v>266</v>
      </c>
      <c r="K26" s="3" t="s">
        <v>288</v>
      </c>
    </row>
    <row r="27" spans="1:11" x14ac:dyDescent="0.25">
      <c r="A27" s="22">
        <v>202192</v>
      </c>
      <c r="B27" s="5">
        <v>201401</v>
      </c>
      <c r="C27" s="5" t="s">
        <v>125</v>
      </c>
      <c r="D27" s="27" t="s">
        <v>20</v>
      </c>
      <c r="E27" s="3" t="s">
        <v>288</v>
      </c>
    </row>
    <row r="28" spans="1:11" x14ac:dyDescent="0.25">
      <c r="A28" s="22">
        <v>208933</v>
      </c>
      <c r="B28" s="5">
        <v>209565</v>
      </c>
      <c r="D28" s="27" t="s">
        <v>56</v>
      </c>
      <c r="E28" s="3" t="s">
        <v>288</v>
      </c>
    </row>
    <row r="29" spans="1:11" x14ac:dyDescent="0.25">
      <c r="A29" s="22">
        <v>209562</v>
      </c>
      <c r="B29" s="5">
        <v>210218</v>
      </c>
      <c r="D29" s="27" t="s">
        <v>55</v>
      </c>
      <c r="E29" s="3" t="s">
        <v>288</v>
      </c>
    </row>
    <row r="30" spans="1:11" x14ac:dyDescent="0.25">
      <c r="A30" s="22">
        <v>210271</v>
      </c>
      <c r="B30" s="5">
        <v>210996</v>
      </c>
      <c r="D30" s="27" t="s">
        <v>239</v>
      </c>
      <c r="E30" s="3" t="s">
        <v>288</v>
      </c>
    </row>
    <row r="31" spans="1:11" x14ac:dyDescent="0.25">
      <c r="A31" s="22">
        <v>229846</v>
      </c>
      <c r="B31" s="5">
        <v>230604</v>
      </c>
      <c r="D31" s="27" t="s">
        <v>17</v>
      </c>
      <c r="E31" s="3" t="s">
        <v>288</v>
      </c>
    </row>
    <row r="32" spans="1:11" x14ac:dyDescent="0.25">
      <c r="A32" s="22">
        <v>230604</v>
      </c>
      <c r="B32" s="5">
        <v>231332</v>
      </c>
      <c r="D32" s="27" t="s">
        <v>54</v>
      </c>
      <c r="E32" s="5" t="s">
        <v>288</v>
      </c>
    </row>
    <row r="33" spans="1:11" x14ac:dyDescent="0.25">
      <c r="A33" s="22">
        <v>233064</v>
      </c>
      <c r="B33" s="5">
        <v>233972</v>
      </c>
      <c r="D33" s="27" t="s">
        <v>240</v>
      </c>
      <c r="K33" s="3" t="s">
        <v>288</v>
      </c>
    </row>
    <row r="34" spans="1:11" x14ac:dyDescent="0.25">
      <c r="A34" s="22">
        <v>277262</v>
      </c>
      <c r="B34" s="5">
        <v>278131</v>
      </c>
      <c r="D34" s="27" t="s">
        <v>17</v>
      </c>
      <c r="E34" s="3" t="s">
        <v>288</v>
      </c>
    </row>
    <row r="35" spans="1:11" x14ac:dyDescent="0.25">
      <c r="A35" s="22">
        <v>278128</v>
      </c>
      <c r="B35" s="5">
        <v>278937</v>
      </c>
      <c r="D35" s="27" t="s">
        <v>17</v>
      </c>
      <c r="E35" s="3" t="s">
        <v>288</v>
      </c>
    </row>
    <row r="36" spans="1:11" x14ac:dyDescent="0.25">
      <c r="A36" s="22">
        <v>278934</v>
      </c>
      <c r="B36" s="5">
        <v>280088</v>
      </c>
      <c r="D36" s="27" t="s">
        <v>18</v>
      </c>
      <c r="E36" s="3" t="s">
        <v>288</v>
      </c>
    </row>
    <row r="37" spans="1:11" x14ac:dyDescent="0.25">
      <c r="A37" s="22">
        <v>289016</v>
      </c>
      <c r="B37" s="5">
        <v>288678</v>
      </c>
      <c r="C37" s="5" t="s">
        <v>125</v>
      </c>
      <c r="D37" s="27" t="s">
        <v>228</v>
      </c>
      <c r="K37" s="3" t="s">
        <v>288</v>
      </c>
    </row>
    <row r="38" spans="1:11" x14ac:dyDescent="0.25">
      <c r="A38" s="22">
        <v>307936</v>
      </c>
      <c r="B38" s="5">
        <v>306815</v>
      </c>
      <c r="C38" s="5" t="s">
        <v>125</v>
      </c>
      <c r="D38" s="27" t="s">
        <v>241</v>
      </c>
      <c r="E38" s="3" t="s">
        <v>288</v>
      </c>
      <c r="K38" s="3"/>
    </row>
    <row r="39" spans="1:11" x14ac:dyDescent="0.25">
      <c r="A39" s="22">
        <v>309075</v>
      </c>
      <c r="B39" s="5">
        <v>307933</v>
      </c>
      <c r="C39" s="5" t="s">
        <v>125</v>
      </c>
      <c r="D39" s="27" t="s">
        <v>242</v>
      </c>
      <c r="E39" s="3" t="s">
        <v>288</v>
      </c>
    </row>
    <row r="40" spans="1:11" x14ac:dyDescent="0.25">
      <c r="A40" s="22">
        <v>312695</v>
      </c>
      <c r="B40" s="5">
        <v>313000</v>
      </c>
      <c r="D40" s="27" t="s">
        <v>243</v>
      </c>
      <c r="K40" s="3" t="s">
        <v>288</v>
      </c>
    </row>
    <row r="41" spans="1:11" x14ac:dyDescent="0.25">
      <c r="A41" s="22">
        <v>329287</v>
      </c>
      <c r="B41" s="5">
        <v>329874</v>
      </c>
      <c r="D41" s="27" t="s">
        <v>53</v>
      </c>
      <c r="K41" s="3" t="s">
        <v>288</v>
      </c>
    </row>
    <row r="42" spans="1:11" x14ac:dyDescent="0.25">
      <c r="A42" s="22">
        <v>330752</v>
      </c>
      <c r="B42" s="5">
        <v>329880</v>
      </c>
      <c r="C42" s="5" t="s">
        <v>125</v>
      </c>
      <c r="D42" s="27" t="s">
        <v>131</v>
      </c>
      <c r="K42" s="3" t="s">
        <v>288</v>
      </c>
    </row>
    <row r="43" spans="1:11" x14ac:dyDescent="0.25">
      <c r="A43" s="22">
        <v>336046</v>
      </c>
      <c r="B43" s="5">
        <v>337242</v>
      </c>
      <c r="D43" s="27" t="s">
        <v>10</v>
      </c>
      <c r="F43" s="3" t="s">
        <v>288</v>
      </c>
    </row>
    <row r="44" spans="1:11" x14ac:dyDescent="0.25">
      <c r="A44" s="22">
        <v>346688</v>
      </c>
      <c r="B44" s="5">
        <v>348499</v>
      </c>
      <c r="D44" s="27" t="s">
        <v>54</v>
      </c>
      <c r="E44" s="5" t="s">
        <v>288</v>
      </c>
    </row>
    <row r="45" spans="1:11" x14ac:dyDescent="0.25">
      <c r="A45" s="22">
        <v>359586</v>
      </c>
      <c r="B45" s="5">
        <v>358933</v>
      </c>
      <c r="C45" s="5" t="s">
        <v>125</v>
      </c>
      <c r="D45" s="27" t="s">
        <v>54</v>
      </c>
      <c r="E45" s="5" t="s">
        <v>288</v>
      </c>
    </row>
    <row r="46" spans="1:11" x14ac:dyDescent="0.25">
      <c r="A46" s="22">
        <v>438128</v>
      </c>
      <c r="B46" s="5">
        <v>438757</v>
      </c>
      <c r="D46" s="27" t="s">
        <v>53</v>
      </c>
      <c r="K46" s="3" t="s">
        <v>288</v>
      </c>
    </row>
    <row r="47" spans="1:11" x14ac:dyDescent="0.25">
      <c r="A47" s="22">
        <v>454790</v>
      </c>
      <c r="B47" s="5">
        <v>455974</v>
      </c>
      <c r="D47" s="27" t="s">
        <v>52</v>
      </c>
      <c r="E47" s="3" t="s">
        <v>288</v>
      </c>
    </row>
    <row r="48" spans="1:11" x14ac:dyDescent="0.25">
      <c r="A48" s="22">
        <v>456079</v>
      </c>
      <c r="B48" s="5">
        <v>456933</v>
      </c>
      <c r="D48" s="27" t="s">
        <v>18</v>
      </c>
      <c r="E48" s="3" t="s">
        <v>288</v>
      </c>
    </row>
    <row r="49" spans="1:11" x14ac:dyDescent="0.25">
      <c r="A49" s="22">
        <v>456930</v>
      </c>
      <c r="B49" s="5">
        <v>457634</v>
      </c>
      <c r="D49" s="27" t="s">
        <v>18</v>
      </c>
      <c r="E49" s="3" t="s">
        <v>288</v>
      </c>
    </row>
    <row r="50" spans="1:11" x14ac:dyDescent="0.25">
      <c r="A50" s="22">
        <v>457638</v>
      </c>
      <c r="B50" s="5">
        <v>458639</v>
      </c>
      <c r="D50" s="27" t="s">
        <v>48</v>
      </c>
      <c r="E50" s="3" t="s">
        <v>288</v>
      </c>
    </row>
    <row r="51" spans="1:11" x14ac:dyDescent="0.25">
      <c r="A51" s="22">
        <v>458652</v>
      </c>
      <c r="B51" s="5">
        <v>459992</v>
      </c>
      <c r="D51" s="27" t="s">
        <v>48</v>
      </c>
      <c r="E51" s="3" t="s">
        <v>288</v>
      </c>
    </row>
    <row r="52" spans="1:11" x14ac:dyDescent="0.25">
      <c r="A52" s="22">
        <v>471052</v>
      </c>
      <c r="B52" s="5">
        <v>469718</v>
      </c>
      <c r="C52" s="5" t="s">
        <v>125</v>
      </c>
      <c r="D52" s="27" t="s">
        <v>128</v>
      </c>
      <c r="K52" s="3" t="s">
        <v>288</v>
      </c>
    </row>
    <row r="53" spans="1:11" x14ac:dyDescent="0.25">
      <c r="A53" s="22">
        <v>494446</v>
      </c>
      <c r="B53" s="5">
        <v>495351</v>
      </c>
      <c r="D53" s="27" t="s">
        <v>131</v>
      </c>
      <c r="K53" s="3" t="s">
        <v>288</v>
      </c>
    </row>
    <row r="54" spans="1:11" x14ac:dyDescent="0.25">
      <c r="A54" s="22">
        <v>499776</v>
      </c>
      <c r="B54" s="5">
        <v>499318</v>
      </c>
      <c r="C54" s="5" t="s">
        <v>125</v>
      </c>
      <c r="D54" s="27" t="s">
        <v>51</v>
      </c>
      <c r="K54" s="3" t="s">
        <v>288</v>
      </c>
    </row>
    <row r="55" spans="1:11" x14ac:dyDescent="0.25">
      <c r="A55" s="22">
        <v>519092</v>
      </c>
      <c r="B55" s="5">
        <v>518430</v>
      </c>
      <c r="C55" s="5" t="s">
        <v>125</v>
      </c>
      <c r="D55" s="27" t="s">
        <v>18</v>
      </c>
      <c r="E55" s="3" t="s">
        <v>288</v>
      </c>
    </row>
    <row r="56" spans="1:11" x14ac:dyDescent="0.25">
      <c r="A56" s="22">
        <v>520386</v>
      </c>
      <c r="B56" s="5">
        <v>519085</v>
      </c>
      <c r="C56" s="5" t="s">
        <v>125</v>
      </c>
      <c r="D56" s="27" t="s">
        <v>245</v>
      </c>
      <c r="E56" s="3" t="s">
        <v>288</v>
      </c>
    </row>
    <row r="57" spans="1:11" x14ac:dyDescent="0.25">
      <c r="A57" s="22">
        <v>533799</v>
      </c>
      <c r="B57" s="5">
        <v>532780</v>
      </c>
      <c r="C57" s="5" t="s">
        <v>125</v>
      </c>
      <c r="D57" s="27" t="s">
        <v>104</v>
      </c>
      <c r="E57" s="3" t="s">
        <v>288</v>
      </c>
    </row>
    <row r="58" spans="1:11" x14ac:dyDescent="0.25">
      <c r="A58" s="22">
        <v>537084</v>
      </c>
      <c r="B58" s="5">
        <v>536107</v>
      </c>
      <c r="C58" s="5" t="s">
        <v>125</v>
      </c>
      <c r="D58" s="27" t="s">
        <v>17</v>
      </c>
      <c r="E58" s="3" t="s">
        <v>288</v>
      </c>
    </row>
    <row r="59" spans="1:11" x14ac:dyDescent="0.25">
      <c r="A59" s="22">
        <v>538592</v>
      </c>
      <c r="B59" s="5">
        <v>537081</v>
      </c>
      <c r="C59" s="5" t="s">
        <v>125</v>
      </c>
      <c r="D59" s="27" t="s">
        <v>85</v>
      </c>
      <c r="E59" s="3" t="s">
        <v>288</v>
      </c>
    </row>
    <row r="60" spans="1:11" x14ac:dyDescent="0.25">
      <c r="A60" s="22">
        <v>539546</v>
      </c>
      <c r="B60" s="5">
        <v>538659</v>
      </c>
      <c r="C60" s="5" t="s">
        <v>125</v>
      </c>
      <c r="D60" s="27" t="s">
        <v>46</v>
      </c>
      <c r="E60" s="3" t="s">
        <v>288</v>
      </c>
    </row>
    <row r="61" spans="1:11" x14ac:dyDescent="0.25">
      <c r="A61" s="22">
        <v>545267</v>
      </c>
      <c r="B61" s="5">
        <v>544266</v>
      </c>
      <c r="C61" s="5" t="s">
        <v>125</v>
      </c>
      <c r="D61" s="27" t="s">
        <v>20</v>
      </c>
      <c r="E61" s="3" t="s">
        <v>288</v>
      </c>
    </row>
    <row r="62" spans="1:11" x14ac:dyDescent="0.25">
      <c r="A62" s="22">
        <v>550072</v>
      </c>
      <c r="B62" s="5">
        <v>551070</v>
      </c>
      <c r="D62" s="27" t="s">
        <v>20</v>
      </c>
      <c r="E62" s="3" t="s">
        <v>288</v>
      </c>
    </row>
    <row r="63" spans="1:11" x14ac:dyDescent="0.25">
      <c r="A63" s="22">
        <v>551138</v>
      </c>
      <c r="B63" s="5">
        <v>552025</v>
      </c>
      <c r="D63" s="27" t="s">
        <v>45</v>
      </c>
      <c r="E63" s="3" t="s">
        <v>288</v>
      </c>
    </row>
    <row r="64" spans="1:11" x14ac:dyDescent="0.25">
      <c r="A64" s="22">
        <v>552018</v>
      </c>
      <c r="B64" s="5">
        <v>553043</v>
      </c>
      <c r="D64" s="27" t="s">
        <v>44</v>
      </c>
      <c r="E64" s="3" t="s">
        <v>288</v>
      </c>
    </row>
    <row r="65" spans="1:11" x14ac:dyDescent="0.25">
      <c r="A65" s="22">
        <v>562438</v>
      </c>
      <c r="B65" s="5">
        <v>563313</v>
      </c>
      <c r="D65" s="27" t="s">
        <v>17</v>
      </c>
      <c r="E65" s="3" t="s">
        <v>288</v>
      </c>
    </row>
    <row r="66" spans="1:11" x14ac:dyDescent="0.25">
      <c r="A66" s="22">
        <v>563323</v>
      </c>
      <c r="B66" s="5">
        <v>564165</v>
      </c>
      <c r="D66" s="27" t="s">
        <v>17</v>
      </c>
      <c r="E66" s="3" t="s">
        <v>288</v>
      </c>
    </row>
    <row r="67" spans="1:11" x14ac:dyDescent="0.25">
      <c r="A67" s="22">
        <v>564162</v>
      </c>
      <c r="B67" s="5">
        <v>565277</v>
      </c>
      <c r="D67" s="27" t="s">
        <v>18</v>
      </c>
      <c r="E67" s="3" t="s">
        <v>288</v>
      </c>
    </row>
    <row r="68" spans="1:11" x14ac:dyDescent="0.25">
      <c r="A68" s="22">
        <v>573236</v>
      </c>
      <c r="B68" s="5">
        <v>571629</v>
      </c>
      <c r="C68" s="5" t="s">
        <v>125</v>
      </c>
      <c r="D68" s="27" t="s">
        <v>18</v>
      </c>
      <c r="E68" s="3" t="s">
        <v>288</v>
      </c>
    </row>
    <row r="69" spans="1:11" x14ac:dyDescent="0.25">
      <c r="A69" s="22">
        <v>574093</v>
      </c>
      <c r="B69" s="5">
        <v>573236</v>
      </c>
      <c r="C69" s="5" t="s">
        <v>125</v>
      </c>
      <c r="D69" s="27" t="s">
        <v>17</v>
      </c>
      <c r="E69" s="3" t="s">
        <v>288</v>
      </c>
    </row>
    <row r="70" spans="1:11" x14ac:dyDescent="0.25">
      <c r="A70" s="22">
        <v>575065</v>
      </c>
      <c r="B70" s="5">
        <v>574106</v>
      </c>
      <c r="C70" s="5" t="s">
        <v>125</v>
      </c>
      <c r="D70" s="27" t="s">
        <v>17</v>
      </c>
      <c r="E70" s="3" t="s">
        <v>288</v>
      </c>
    </row>
    <row r="71" spans="1:11" x14ac:dyDescent="0.25">
      <c r="A71" s="22">
        <v>576784</v>
      </c>
      <c r="B71" s="5">
        <v>575207</v>
      </c>
      <c r="C71" s="5" t="s">
        <v>125</v>
      </c>
      <c r="D71" s="27" t="s">
        <v>20</v>
      </c>
      <c r="E71" s="3" t="s">
        <v>288</v>
      </c>
    </row>
    <row r="72" spans="1:11" x14ac:dyDescent="0.25">
      <c r="A72" s="22">
        <v>585810</v>
      </c>
      <c r="B72" s="5">
        <v>584191</v>
      </c>
      <c r="C72" s="5" t="s">
        <v>125</v>
      </c>
      <c r="D72" s="27" t="s">
        <v>18</v>
      </c>
      <c r="E72" s="3" t="s">
        <v>288</v>
      </c>
    </row>
    <row r="73" spans="1:11" x14ac:dyDescent="0.25">
      <c r="A73" s="22">
        <v>586714</v>
      </c>
      <c r="B73" s="5">
        <v>585803</v>
      </c>
      <c r="C73" s="5" t="s">
        <v>125</v>
      </c>
      <c r="D73" s="27" t="s">
        <v>17</v>
      </c>
      <c r="E73" s="3" t="s">
        <v>288</v>
      </c>
    </row>
    <row r="74" spans="1:11" x14ac:dyDescent="0.25">
      <c r="A74" s="22">
        <v>587638</v>
      </c>
      <c r="B74" s="5">
        <v>586727</v>
      </c>
      <c r="C74" s="5" t="s">
        <v>125</v>
      </c>
      <c r="D74" s="27" t="s">
        <v>17</v>
      </c>
      <c r="E74" s="3" t="s">
        <v>288</v>
      </c>
    </row>
    <row r="75" spans="1:11" x14ac:dyDescent="0.25">
      <c r="A75" s="22">
        <v>589188</v>
      </c>
      <c r="B75" s="5">
        <v>587692</v>
      </c>
      <c r="C75" s="5" t="s">
        <v>125</v>
      </c>
      <c r="D75" s="27" t="s">
        <v>42</v>
      </c>
      <c r="E75" s="3" t="s">
        <v>288</v>
      </c>
    </row>
    <row r="76" spans="1:11" x14ac:dyDescent="0.25">
      <c r="A76" s="22">
        <v>596254</v>
      </c>
      <c r="B76" s="5">
        <v>594755</v>
      </c>
      <c r="C76" s="5" t="s">
        <v>125</v>
      </c>
      <c r="D76" s="27" t="s">
        <v>41</v>
      </c>
      <c r="J76" s="3" t="s">
        <v>288</v>
      </c>
    </row>
    <row r="77" spans="1:11" x14ac:dyDescent="0.25">
      <c r="A77" s="22">
        <v>596736</v>
      </c>
      <c r="B77" s="5">
        <v>596251</v>
      </c>
      <c r="C77" s="5" t="s">
        <v>125</v>
      </c>
      <c r="D77" s="27" t="s">
        <v>32</v>
      </c>
      <c r="J77" s="3" t="s">
        <v>288</v>
      </c>
    </row>
    <row r="78" spans="1:11" x14ac:dyDescent="0.25">
      <c r="A78" s="22">
        <v>597771</v>
      </c>
      <c r="B78" s="5">
        <v>596800</v>
      </c>
      <c r="C78" s="5" t="s">
        <v>125</v>
      </c>
      <c r="D78" s="27" t="s">
        <v>33</v>
      </c>
      <c r="J78" s="3" t="s">
        <v>288</v>
      </c>
    </row>
    <row r="79" spans="1:11" x14ac:dyDescent="0.25">
      <c r="A79" s="22">
        <v>602915</v>
      </c>
      <c r="B79" s="5">
        <v>604123</v>
      </c>
      <c r="D79" s="27" t="s">
        <v>247</v>
      </c>
      <c r="K79" s="3" t="s">
        <v>288</v>
      </c>
    </row>
    <row r="80" spans="1:11" x14ac:dyDescent="0.25">
      <c r="A80" s="22">
        <v>627235</v>
      </c>
      <c r="B80" s="5">
        <v>625934</v>
      </c>
      <c r="C80" s="5" t="s">
        <v>125</v>
      </c>
      <c r="D80" s="27" t="s">
        <v>144</v>
      </c>
      <c r="I80" s="3" t="s">
        <v>288</v>
      </c>
    </row>
    <row r="81" spans="1:11" x14ac:dyDescent="0.25">
      <c r="A81" s="22">
        <v>627790</v>
      </c>
      <c r="B81" s="5">
        <v>627248</v>
      </c>
      <c r="C81" s="5" t="s">
        <v>125</v>
      </c>
      <c r="D81" s="27" t="s">
        <v>34</v>
      </c>
      <c r="I81" s="3" t="s">
        <v>288</v>
      </c>
    </row>
    <row r="82" spans="1:11" x14ac:dyDescent="0.25">
      <c r="A82" s="22">
        <v>628853</v>
      </c>
      <c r="B82" s="5">
        <v>627867</v>
      </c>
      <c r="C82" s="5" t="s">
        <v>125</v>
      </c>
      <c r="D82" s="27" t="s">
        <v>40</v>
      </c>
      <c r="E82" s="3" t="s">
        <v>288</v>
      </c>
    </row>
    <row r="83" spans="1:11" x14ac:dyDescent="0.25">
      <c r="A83" s="22">
        <v>651497</v>
      </c>
      <c r="B83" s="5">
        <v>648783</v>
      </c>
      <c r="C83" s="5" t="s">
        <v>125</v>
      </c>
      <c r="D83" s="27" t="s">
        <v>10</v>
      </c>
      <c r="F83" s="3" t="s">
        <v>288</v>
      </c>
    </row>
    <row r="84" spans="1:11" x14ac:dyDescent="0.25">
      <c r="A84" s="22">
        <v>657812</v>
      </c>
      <c r="B84" s="5">
        <v>656994</v>
      </c>
      <c r="C84" s="5" t="s">
        <v>125</v>
      </c>
      <c r="D84" s="27" t="s">
        <v>17</v>
      </c>
      <c r="E84" s="3" t="s">
        <v>288</v>
      </c>
    </row>
    <row r="85" spans="1:11" x14ac:dyDescent="0.25">
      <c r="A85" s="22">
        <v>658645</v>
      </c>
      <c r="B85" s="5">
        <v>657821</v>
      </c>
      <c r="C85" s="5" t="s">
        <v>125</v>
      </c>
      <c r="D85" s="27" t="s">
        <v>18</v>
      </c>
      <c r="E85" s="3" t="s">
        <v>288</v>
      </c>
    </row>
    <row r="86" spans="1:11" x14ac:dyDescent="0.25">
      <c r="A86" s="22">
        <v>672960</v>
      </c>
      <c r="B86" s="5">
        <v>671455</v>
      </c>
      <c r="C86" s="5" t="s">
        <v>125</v>
      </c>
      <c r="D86" s="27" t="s">
        <v>41</v>
      </c>
      <c r="J86" s="3" t="s">
        <v>288</v>
      </c>
    </row>
    <row r="87" spans="1:11" x14ac:dyDescent="0.25">
      <c r="A87" s="22">
        <v>673126</v>
      </c>
      <c r="B87" s="5">
        <v>672962</v>
      </c>
      <c r="C87" s="5" t="s">
        <v>125</v>
      </c>
      <c r="D87" s="27" t="s">
        <v>32</v>
      </c>
      <c r="J87" s="3" t="s">
        <v>288</v>
      </c>
    </row>
    <row r="88" spans="1:11" x14ac:dyDescent="0.25">
      <c r="A88" s="22">
        <v>674157</v>
      </c>
      <c r="B88" s="5">
        <v>673186</v>
      </c>
      <c r="C88" s="5" t="s">
        <v>125</v>
      </c>
      <c r="D88" s="27" t="s">
        <v>33</v>
      </c>
      <c r="J88" s="3" t="s">
        <v>288</v>
      </c>
    </row>
    <row r="89" spans="1:11" x14ac:dyDescent="0.25">
      <c r="A89" s="22">
        <v>678231</v>
      </c>
      <c r="B89" s="5">
        <v>676402</v>
      </c>
      <c r="C89" s="5" t="s">
        <v>125</v>
      </c>
      <c r="D89" s="27" t="s">
        <v>39</v>
      </c>
      <c r="K89" s="3" t="s">
        <v>288</v>
      </c>
    </row>
    <row r="90" spans="1:11" x14ac:dyDescent="0.25">
      <c r="A90" s="22">
        <v>691799</v>
      </c>
      <c r="B90" s="5">
        <v>692923</v>
      </c>
      <c r="D90" s="27" t="s">
        <v>248</v>
      </c>
      <c r="K90" s="3" t="s">
        <v>288</v>
      </c>
    </row>
    <row r="91" spans="1:11" x14ac:dyDescent="0.25">
      <c r="A91" s="22">
        <v>694486</v>
      </c>
      <c r="B91" s="5">
        <v>692975</v>
      </c>
      <c r="C91" s="5" t="s">
        <v>125</v>
      </c>
      <c r="D91" s="27" t="s">
        <v>144</v>
      </c>
      <c r="I91" s="3" t="s">
        <v>288</v>
      </c>
    </row>
    <row r="92" spans="1:11" x14ac:dyDescent="0.25">
      <c r="A92" s="22">
        <v>695041</v>
      </c>
      <c r="B92" s="5">
        <v>694502</v>
      </c>
      <c r="C92" s="5" t="s">
        <v>125</v>
      </c>
      <c r="D92" s="27" t="s">
        <v>249</v>
      </c>
      <c r="I92" s="3" t="s">
        <v>288</v>
      </c>
    </row>
    <row r="93" spans="1:11" x14ac:dyDescent="0.25">
      <c r="A93" s="22">
        <v>697491</v>
      </c>
      <c r="B93" s="5">
        <v>699095</v>
      </c>
      <c r="D93" s="27" t="s">
        <v>42</v>
      </c>
      <c r="E93" s="3" t="s">
        <v>288</v>
      </c>
    </row>
    <row r="94" spans="1:11" x14ac:dyDescent="0.25">
      <c r="A94" s="22">
        <v>701269</v>
      </c>
      <c r="B94" s="5">
        <v>699527</v>
      </c>
      <c r="C94" s="5" t="s">
        <v>125</v>
      </c>
      <c r="D94" s="27" t="s">
        <v>10</v>
      </c>
      <c r="F94" s="3" t="s">
        <v>288</v>
      </c>
    </row>
    <row r="95" spans="1:11" x14ac:dyDescent="0.25">
      <c r="A95" s="22">
        <v>756900</v>
      </c>
      <c r="B95" s="5">
        <v>757757</v>
      </c>
      <c r="D95" s="27" t="s">
        <v>62</v>
      </c>
      <c r="K95" s="3" t="s">
        <v>288</v>
      </c>
    </row>
    <row r="96" spans="1:11" x14ac:dyDescent="0.25">
      <c r="A96" s="22">
        <v>801271</v>
      </c>
      <c r="B96" s="5">
        <v>802338</v>
      </c>
      <c r="D96" s="27" t="s">
        <v>163</v>
      </c>
      <c r="K96" s="3" t="s">
        <v>288</v>
      </c>
    </row>
    <row r="97" spans="1:11" x14ac:dyDescent="0.25">
      <c r="A97" s="22">
        <v>802335</v>
      </c>
      <c r="B97" s="5">
        <v>805073</v>
      </c>
      <c r="D97" s="27" t="s">
        <v>164</v>
      </c>
      <c r="E97" s="3" t="s">
        <v>288</v>
      </c>
    </row>
    <row r="98" spans="1:11" x14ac:dyDescent="0.25">
      <c r="A98" s="22">
        <v>805081</v>
      </c>
      <c r="B98" s="5">
        <v>806193</v>
      </c>
      <c r="D98" s="27" t="s">
        <v>17</v>
      </c>
      <c r="E98" s="3" t="s">
        <v>288</v>
      </c>
    </row>
    <row r="99" spans="1:11" x14ac:dyDescent="0.25">
      <c r="A99" s="22">
        <v>877630</v>
      </c>
      <c r="B99" s="5">
        <v>878832</v>
      </c>
      <c r="D99" s="27" t="s">
        <v>58</v>
      </c>
      <c r="K99" s="3" t="s">
        <v>288</v>
      </c>
    </row>
    <row r="100" spans="1:11" x14ac:dyDescent="0.25">
      <c r="A100" s="22">
        <v>913488</v>
      </c>
      <c r="B100" s="5">
        <v>914381</v>
      </c>
      <c r="D100" s="27" t="s">
        <v>22</v>
      </c>
      <c r="E100" s="3" t="s">
        <v>288</v>
      </c>
    </row>
    <row r="101" spans="1:11" x14ac:dyDescent="0.25">
      <c r="A101" s="22">
        <v>914374</v>
      </c>
      <c r="B101" s="5">
        <v>915231</v>
      </c>
      <c r="D101" s="27" t="s">
        <v>59</v>
      </c>
      <c r="E101" s="3" t="s">
        <v>288</v>
      </c>
    </row>
    <row r="102" spans="1:11" x14ac:dyDescent="0.25">
      <c r="A102" s="22">
        <v>915231</v>
      </c>
      <c r="B102" s="5">
        <v>916076</v>
      </c>
      <c r="D102" s="27" t="s">
        <v>60</v>
      </c>
      <c r="E102" s="3" t="s">
        <v>288</v>
      </c>
    </row>
    <row r="103" spans="1:11" x14ac:dyDescent="0.25">
      <c r="A103" s="22">
        <v>916076</v>
      </c>
      <c r="B103" s="5">
        <v>916900</v>
      </c>
      <c r="D103" s="27" t="s">
        <v>60</v>
      </c>
      <c r="E103" s="3" t="s">
        <v>288</v>
      </c>
    </row>
    <row r="104" spans="1:11" x14ac:dyDescent="0.25">
      <c r="A104" s="22">
        <v>919604</v>
      </c>
      <c r="B104" s="5">
        <v>920818</v>
      </c>
      <c r="D104" s="27" t="s">
        <v>10</v>
      </c>
      <c r="F104" s="3" t="s">
        <v>288</v>
      </c>
    </row>
    <row r="105" spans="1:11" x14ac:dyDescent="0.25">
      <c r="A105" s="22">
        <v>937711</v>
      </c>
      <c r="B105" s="5">
        <v>938484</v>
      </c>
      <c r="D105" s="27" t="s">
        <v>18</v>
      </c>
      <c r="E105" s="3" t="s">
        <v>288</v>
      </c>
    </row>
    <row r="106" spans="1:11" x14ac:dyDescent="0.25">
      <c r="A106" s="22">
        <v>938653</v>
      </c>
      <c r="B106" s="5">
        <v>939516</v>
      </c>
      <c r="D106" s="27" t="s">
        <v>61</v>
      </c>
      <c r="E106" s="3" t="s">
        <v>288</v>
      </c>
    </row>
    <row r="107" spans="1:11" x14ac:dyDescent="0.25">
      <c r="A107" s="22">
        <v>939552</v>
      </c>
      <c r="B107" s="5">
        <v>940442</v>
      </c>
      <c r="D107" s="27" t="s">
        <v>17</v>
      </c>
      <c r="E107" s="3" t="s">
        <v>288</v>
      </c>
    </row>
    <row r="108" spans="1:11" x14ac:dyDescent="0.25">
      <c r="A108" s="22">
        <v>940479</v>
      </c>
      <c r="B108" s="5">
        <v>941468</v>
      </c>
      <c r="D108" s="27" t="s">
        <v>20</v>
      </c>
      <c r="E108" s="3" t="s">
        <v>288</v>
      </c>
    </row>
    <row r="109" spans="1:11" x14ac:dyDescent="0.25">
      <c r="A109" s="22">
        <v>951809</v>
      </c>
      <c r="B109" s="5">
        <v>953464</v>
      </c>
      <c r="D109" s="27" t="s">
        <v>267</v>
      </c>
      <c r="K109" s="3" t="s">
        <v>288</v>
      </c>
    </row>
    <row r="110" spans="1:11" x14ac:dyDescent="0.25">
      <c r="A110" s="22">
        <v>958219</v>
      </c>
      <c r="B110" s="5">
        <v>957383</v>
      </c>
      <c r="C110" s="5" t="s">
        <v>125</v>
      </c>
      <c r="D110" s="27" t="s">
        <v>54</v>
      </c>
      <c r="E110" s="5" t="s">
        <v>288</v>
      </c>
    </row>
    <row r="111" spans="1:11" x14ac:dyDescent="0.25">
      <c r="A111" s="22">
        <v>959049</v>
      </c>
      <c r="B111" s="5">
        <v>958216</v>
      </c>
      <c r="C111" s="5" t="s">
        <v>125</v>
      </c>
      <c r="D111" s="27" t="s">
        <v>18</v>
      </c>
      <c r="E111" s="3" t="s">
        <v>288</v>
      </c>
    </row>
    <row r="112" spans="1:11" x14ac:dyDescent="0.25">
      <c r="A112" s="22">
        <v>959956</v>
      </c>
      <c r="B112" s="5">
        <v>959054</v>
      </c>
      <c r="C112" s="5" t="s">
        <v>125</v>
      </c>
      <c r="D112" s="27" t="s">
        <v>61</v>
      </c>
      <c r="E112" s="3" t="s">
        <v>288</v>
      </c>
    </row>
    <row r="113" spans="1:11" x14ac:dyDescent="0.25">
      <c r="A113" s="22">
        <v>960960</v>
      </c>
      <c r="B113" s="5">
        <v>959953</v>
      </c>
      <c r="C113" s="5" t="s">
        <v>125</v>
      </c>
      <c r="D113" s="27" t="s">
        <v>61</v>
      </c>
      <c r="E113" s="3" t="s">
        <v>288</v>
      </c>
    </row>
    <row r="114" spans="1:11" x14ac:dyDescent="0.25">
      <c r="A114" s="22">
        <v>962635</v>
      </c>
      <c r="B114" s="5">
        <v>961031</v>
      </c>
      <c r="C114" s="5" t="s">
        <v>125</v>
      </c>
      <c r="D114" s="27" t="s">
        <v>20</v>
      </c>
      <c r="E114" s="3" t="s">
        <v>288</v>
      </c>
    </row>
    <row r="115" spans="1:11" x14ac:dyDescent="0.25">
      <c r="A115" s="22">
        <v>992448</v>
      </c>
      <c r="B115" s="5">
        <v>993536</v>
      </c>
      <c r="D115" s="27" t="s">
        <v>84</v>
      </c>
      <c r="K115" s="3" t="s">
        <v>288</v>
      </c>
    </row>
    <row r="116" spans="1:11" x14ac:dyDescent="0.25">
      <c r="A116" s="22">
        <v>994108</v>
      </c>
      <c r="B116" s="5">
        <v>993734</v>
      </c>
      <c r="C116" s="5" t="s">
        <v>125</v>
      </c>
      <c r="D116" s="27" t="s">
        <v>61</v>
      </c>
      <c r="E116" s="3" t="s">
        <v>288</v>
      </c>
    </row>
    <row r="117" spans="1:11" x14ac:dyDescent="0.25">
      <c r="A117" s="22">
        <v>1009791</v>
      </c>
      <c r="B117" s="5">
        <v>1008694</v>
      </c>
      <c r="C117" s="5" t="s">
        <v>125</v>
      </c>
      <c r="D117" s="27" t="s">
        <v>248</v>
      </c>
      <c r="K117" s="3" t="s">
        <v>288</v>
      </c>
    </row>
    <row r="118" spans="1:11" x14ac:dyDescent="0.25">
      <c r="A118" s="22">
        <v>1022519</v>
      </c>
      <c r="B118" s="5">
        <v>1021407</v>
      </c>
      <c r="C118" s="5" t="s">
        <v>125</v>
      </c>
      <c r="D118" s="27" t="s">
        <v>17</v>
      </c>
      <c r="E118" s="3" t="s">
        <v>288</v>
      </c>
    </row>
    <row r="119" spans="1:11" x14ac:dyDescent="0.25">
      <c r="A119" s="22">
        <v>1025241</v>
      </c>
      <c r="B119" s="5">
        <v>1022521</v>
      </c>
      <c r="C119" s="5" t="s">
        <v>125</v>
      </c>
      <c r="D119" s="27" t="s">
        <v>164</v>
      </c>
      <c r="E119" s="3" t="s">
        <v>288</v>
      </c>
    </row>
    <row r="120" spans="1:11" x14ac:dyDescent="0.25">
      <c r="A120" s="22">
        <v>1026319</v>
      </c>
      <c r="B120" s="5">
        <v>1025255</v>
      </c>
      <c r="C120" s="5" t="s">
        <v>125</v>
      </c>
      <c r="D120" s="27" t="s">
        <v>163</v>
      </c>
      <c r="K120" s="3" t="s">
        <v>288</v>
      </c>
    </row>
    <row r="121" spans="1:11" x14ac:dyDescent="0.25">
      <c r="A121" s="22">
        <v>1039213</v>
      </c>
      <c r="B121" s="5">
        <v>1040352</v>
      </c>
      <c r="D121" s="27" t="s">
        <v>99</v>
      </c>
      <c r="H121" s="3" t="s">
        <v>288</v>
      </c>
    </row>
    <row r="122" spans="1:11" x14ac:dyDescent="0.25">
      <c r="A122" s="22">
        <v>1056560</v>
      </c>
      <c r="B122" s="5">
        <v>1057348</v>
      </c>
      <c r="D122" s="27" t="s">
        <v>54</v>
      </c>
      <c r="E122" s="5" t="s">
        <v>288</v>
      </c>
    </row>
    <row r="123" spans="1:11" x14ac:dyDescent="0.25">
      <c r="A123" s="22">
        <v>1057378</v>
      </c>
      <c r="B123" s="5">
        <v>1058100</v>
      </c>
      <c r="D123" s="27" t="s">
        <v>143</v>
      </c>
      <c r="E123" s="5" t="s">
        <v>288</v>
      </c>
    </row>
    <row r="124" spans="1:11" x14ac:dyDescent="0.25">
      <c r="A124" s="22">
        <v>1058152</v>
      </c>
      <c r="B124" s="5">
        <v>1059030</v>
      </c>
      <c r="D124" s="27" t="s">
        <v>61</v>
      </c>
      <c r="E124" s="3" t="s">
        <v>288</v>
      </c>
    </row>
    <row r="125" spans="1:11" x14ac:dyDescent="0.25">
      <c r="A125" s="22">
        <v>1059027</v>
      </c>
      <c r="B125" s="5">
        <v>1059854</v>
      </c>
      <c r="D125" s="27" t="s">
        <v>61</v>
      </c>
      <c r="E125" s="3" t="s">
        <v>288</v>
      </c>
    </row>
    <row r="126" spans="1:11" x14ac:dyDescent="0.25">
      <c r="A126" s="22">
        <v>1080184</v>
      </c>
      <c r="B126" s="5">
        <v>1079870</v>
      </c>
      <c r="C126" s="5" t="s">
        <v>125</v>
      </c>
      <c r="D126" s="27" t="s">
        <v>250</v>
      </c>
      <c r="E126" s="3" t="s">
        <v>288</v>
      </c>
    </row>
    <row r="127" spans="1:11" x14ac:dyDescent="0.25">
      <c r="A127" s="22">
        <v>1084174</v>
      </c>
      <c r="B127" s="5">
        <v>1085379</v>
      </c>
      <c r="D127" s="27" t="s">
        <v>251</v>
      </c>
      <c r="F127" s="3" t="s">
        <v>288</v>
      </c>
    </row>
    <row r="128" spans="1:11" x14ac:dyDescent="0.25">
      <c r="A128" s="22">
        <v>1123525</v>
      </c>
      <c r="B128" s="5">
        <v>1121747</v>
      </c>
      <c r="C128" s="5" t="s">
        <v>125</v>
      </c>
      <c r="D128" s="27" t="s">
        <v>39</v>
      </c>
      <c r="K128" s="3" t="s">
        <v>288</v>
      </c>
    </row>
    <row r="129" spans="1:11" x14ac:dyDescent="0.25">
      <c r="A129" s="22">
        <v>1144837</v>
      </c>
      <c r="B129" s="5">
        <v>1144412</v>
      </c>
      <c r="C129" s="5" t="s">
        <v>125</v>
      </c>
      <c r="D129" s="27" t="s">
        <v>252</v>
      </c>
      <c r="K129" s="3" t="s">
        <v>288</v>
      </c>
    </row>
    <row r="130" spans="1:11" x14ac:dyDescent="0.25">
      <c r="A130" s="22">
        <v>1193088</v>
      </c>
      <c r="B130" s="5">
        <v>1192726</v>
      </c>
      <c r="C130" s="5" t="s">
        <v>125</v>
      </c>
      <c r="D130" s="27" t="s">
        <v>2</v>
      </c>
      <c r="K130" s="3" t="s">
        <v>288</v>
      </c>
    </row>
    <row r="131" spans="1:11" x14ac:dyDescent="0.25">
      <c r="A131" s="22">
        <v>1206454</v>
      </c>
      <c r="B131" s="5">
        <v>1205078</v>
      </c>
      <c r="C131" s="5" t="s">
        <v>125</v>
      </c>
      <c r="D131" s="27" t="s">
        <v>253</v>
      </c>
      <c r="K131" s="3" t="s">
        <v>288</v>
      </c>
    </row>
    <row r="132" spans="1:11" x14ac:dyDescent="0.25">
      <c r="A132" s="22">
        <v>1221971</v>
      </c>
      <c r="B132" s="5">
        <v>1221192</v>
      </c>
      <c r="C132" s="5" t="s">
        <v>125</v>
      </c>
      <c r="D132" s="27" t="s">
        <v>63</v>
      </c>
      <c r="E132" s="3" t="s">
        <v>288</v>
      </c>
    </row>
    <row r="133" spans="1:11" x14ac:dyDescent="0.25">
      <c r="A133" s="22">
        <v>1222558</v>
      </c>
      <c r="B133" s="5">
        <v>1223538</v>
      </c>
      <c r="D133" s="27" t="s">
        <v>64</v>
      </c>
      <c r="E133" s="3" t="s">
        <v>288</v>
      </c>
    </row>
    <row r="134" spans="1:11" x14ac:dyDescent="0.25">
      <c r="A134" s="22">
        <v>1229853</v>
      </c>
      <c r="B134" s="5">
        <v>1231040</v>
      </c>
      <c r="D134" s="27" t="s">
        <v>99</v>
      </c>
      <c r="H134" s="3" t="s">
        <v>288</v>
      </c>
    </row>
    <row r="135" spans="1:11" x14ac:dyDescent="0.25">
      <c r="A135" s="22">
        <v>1234180</v>
      </c>
      <c r="B135" s="5">
        <v>1235019</v>
      </c>
      <c r="D135" s="27" t="s">
        <v>65</v>
      </c>
      <c r="K135" s="3" t="s">
        <v>288</v>
      </c>
    </row>
    <row r="136" spans="1:11" x14ac:dyDescent="0.25">
      <c r="A136" s="22">
        <v>1235016</v>
      </c>
      <c r="B136" s="5">
        <v>1236161</v>
      </c>
      <c r="D136" s="27" t="s">
        <v>66</v>
      </c>
      <c r="K136" s="3" t="s">
        <v>288</v>
      </c>
    </row>
    <row r="137" spans="1:11" x14ac:dyDescent="0.25">
      <c r="A137" s="22">
        <v>1236163</v>
      </c>
      <c r="B137" s="5">
        <v>1237491</v>
      </c>
      <c r="D137" s="27" t="s">
        <v>67</v>
      </c>
      <c r="K137" s="3" t="s">
        <v>288</v>
      </c>
    </row>
    <row r="138" spans="1:11" x14ac:dyDescent="0.25">
      <c r="A138" s="22">
        <v>1237494</v>
      </c>
      <c r="B138" s="5">
        <v>1238318</v>
      </c>
      <c r="D138" s="27" t="s">
        <v>68</v>
      </c>
      <c r="K138" s="3" t="s">
        <v>288</v>
      </c>
    </row>
    <row r="139" spans="1:11" x14ac:dyDescent="0.25">
      <c r="A139" s="22">
        <v>1239056</v>
      </c>
      <c r="B139" s="5">
        <v>1240903</v>
      </c>
      <c r="D139" s="27" t="s">
        <v>18</v>
      </c>
      <c r="E139" s="3" t="s">
        <v>288</v>
      </c>
    </row>
    <row r="140" spans="1:11" x14ac:dyDescent="0.25">
      <c r="A140" s="22">
        <v>1251141</v>
      </c>
      <c r="B140" s="5">
        <v>1248961</v>
      </c>
      <c r="C140" s="5" t="s">
        <v>125</v>
      </c>
      <c r="D140" s="27" t="s">
        <v>181</v>
      </c>
      <c r="G140" s="3" t="s">
        <v>288</v>
      </c>
    </row>
    <row r="141" spans="1:11" x14ac:dyDescent="0.25">
      <c r="A141" s="22">
        <v>1263573</v>
      </c>
      <c r="B141" s="5">
        <v>1264526</v>
      </c>
      <c r="D141" s="27" t="s">
        <v>18</v>
      </c>
      <c r="E141" s="3" t="s">
        <v>288</v>
      </c>
    </row>
    <row r="142" spans="1:11" x14ac:dyDescent="0.25">
      <c r="A142" s="22">
        <v>1289785</v>
      </c>
      <c r="B142" s="5">
        <v>1288571</v>
      </c>
      <c r="C142" s="5" t="s">
        <v>125</v>
      </c>
      <c r="D142" s="27" t="s">
        <v>251</v>
      </c>
      <c r="F142" s="3" t="s">
        <v>288</v>
      </c>
    </row>
    <row r="143" spans="1:11" x14ac:dyDescent="0.25">
      <c r="A143" s="22">
        <v>1290603</v>
      </c>
      <c r="B143" s="5">
        <v>1291973</v>
      </c>
      <c r="D143" s="27" t="s">
        <v>99</v>
      </c>
      <c r="H143" s="3" t="s">
        <v>288</v>
      </c>
    </row>
    <row r="144" spans="1:11" x14ac:dyDescent="0.25">
      <c r="A144" s="22">
        <v>1292008</v>
      </c>
      <c r="B144" s="5">
        <v>1295133</v>
      </c>
      <c r="D144" s="27" t="s">
        <v>69</v>
      </c>
      <c r="H144" s="3" t="s">
        <v>288</v>
      </c>
    </row>
    <row r="145" spans="1:11" x14ac:dyDescent="0.25">
      <c r="A145" s="22">
        <v>1318479</v>
      </c>
      <c r="B145" s="5">
        <v>1319474</v>
      </c>
      <c r="D145" s="27" t="s">
        <v>163</v>
      </c>
      <c r="K145" s="3" t="s">
        <v>288</v>
      </c>
    </row>
    <row r="146" spans="1:11" x14ac:dyDescent="0.25">
      <c r="A146" s="22">
        <v>1319471</v>
      </c>
      <c r="B146" s="5">
        <v>1320658</v>
      </c>
      <c r="D146" s="27" t="s">
        <v>17</v>
      </c>
      <c r="E146" s="3" t="s">
        <v>288</v>
      </c>
    </row>
    <row r="147" spans="1:11" x14ac:dyDescent="0.25">
      <c r="A147" s="22">
        <v>1320655</v>
      </c>
      <c r="B147" s="5">
        <v>1321827</v>
      </c>
      <c r="D147" s="27" t="s">
        <v>17</v>
      </c>
      <c r="E147" s="3" t="s">
        <v>288</v>
      </c>
    </row>
    <row r="148" spans="1:11" x14ac:dyDescent="0.25">
      <c r="A148" s="22">
        <v>1384355</v>
      </c>
      <c r="B148" s="5">
        <v>1384909</v>
      </c>
      <c r="D148" s="27" t="s">
        <v>254</v>
      </c>
      <c r="K148" s="3" t="s">
        <v>288</v>
      </c>
    </row>
    <row r="149" spans="1:11" x14ac:dyDescent="0.25">
      <c r="A149" s="22">
        <v>1402379</v>
      </c>
      <c r="B149" s="5">
        <v>1404322</v>
      </c>
      <c r="D149" s="27" t="s">
        <v>181</v>
      </c>
      <c r="G149" s="3" t="s">
        <v>288</v>
      </c>
    </row>
    <row r="150" spans="1:11" x14ac:dyDescent="0.25">
      <c r="A150" s="22">
        <v>1422237</v>
      </c>
      <c r="B150" s="5">
        <v>1421392</v>
      </c>
      <c r="C150" s="5" t="s">
        <v>125</v>
      </c>
      <c r="D150" s="27" t="s">
        <v>17</v>
      </c>
      <c r="E150" s="3" t="s">
        <v>288</v>
      </c>
    </row>
    <row r="151" spans="1:11" x14ac:dyDescent="0.25">
      <c r="A151" s="22">
        <v>1423158</v>
      </c>
      <c r="B151" s="5">
        <v>1422247</v>
      </c>
      <c r="C151" s="5" t="s">
        <v>125</v>
      </c>
      <c r="D151" s="27" t="s">
        <v>17</v>
      </c>
      <c r="E151" s="3" t="s">
        <v>288</v>
      </c>
    </row>
    <row r="152" spans="1:11" x14ac:dyDescent="0.25">
      <c r="A152" s="22">
        <v>1424246</v>
      </c>
      <c r="B152" s="5">
        <v>1423155</v>
      </c>
      <c r="C152" s="5" t="s">
        <v>125</v>
      </c>
      <c r="D152" s="27" t="s">
        <v>18</v>
      </c>
      <c r="E152" s="3" t="s">
        <v>288</v>
      </c>
    </row>
    <row r="153" spans="1:11" x14ac:dyDescent="0.25">
      <c r="A153" s="22">
        <v>1442270</v>
      </c>
      <c r="B153" s="5">
        <v>1441320</v>
      </c>
      <c r="C153" s="5" t="s">
        <v>125</v>
      </c>
      <c r="D153" s="27" t="s">
        <v>57</v>
      </c>
      <c r="K153" s="3" t="s">
        <v>288</v>
      </c>
    </row>
    <row r="154" spans="1:11" x14ac:dyDescent="0.25">
      <c r="A154" s="22">
        <v>1475265</v>
      </c>
      <c r="B154" s="5">
        <v>1474489</v>
      </c>
      <c r="C154" s="5" t="s">
        <v>125</v>
      </c>
      <c r="D154" s="27" t="s">
        <v>272</v>
      </c>
      <c r="E154" s="3" t="s">
        <v>288</v>
      </c>
    </row>
    <row r="155" spans="1:11" x14ac:dyDescent="0.25">
      <c r="A155" s="22">
        <v>1476122</v>
      </c>
      <c r="B155" s="5">
        <v>1475223</v>
      </c>
      <c r="C155" s="5" t="s">
        <v>125</v>
      </c>
      <c r="D155" s="27" t="s">
        <v>49</v>
      </c>
      <c r="E155" s="3" t="s">
        <v>288</v>
      </c>
    </row>
    <row r="156" spans="1:11" x14ac:dyDescent="0.25">
      <c r="A156" s="22">
        <v>1476954</v>
      </c>
      <c r="B156" s="5">
        <v>1476115</v>
      </c>
      <c r="C156" s="5" t="s">
        <v>125</v>
      </c>
      <c r="D156" s="27" t="s">
        <v>50</v>
      </c>
      <c r="E156" s="3" t="s">
        <v>288</v>
      </c>
    </row>
    <row r="157" spans="1:11" x14ac:dyDescent="0.25">
      <c r="A157" s="22">
        <v>1477950</v>
      </c>
      <c r="B157" s="5">
        <v>1476958</v>
      </c>
      <c r="C157" s="5" t="s">
        <v>125</v>
      </c>
      <c r="D157" s="27" t="s">
        <v>237</v>
      </c>
      <c r="E157" s="3" t="s">
        <v>288</v>
      </c>
    </row>
    <row r="158" spans="1:11" x14ac:dyDescent="0.25">
      <c r="A158" s="22">
        <v>1483274</v>
      </c>
      <c r="B158" s="5">
        <v>1483765</v>
      </c>
      <c r="D158" s="27" t="s">
        <v>71</v>
      </c>
      <c r="K158" s="3" t="s">
        <v>288</v>
      </c>
    </row>
    <row r="159" spans="1:11" x14ac:dyDescent="0.25">
      <c r="A159" s="22">
        <v>1492475</v>
      </c>
      <c r="B159" s="5">
        <v>1493425</v>
      </c>
      <c r="D159" s="27" t="s">
        <v>12</v>
      </c>
      <c r="E159" s="3" t="s">
        <v>288</v>
      </c>
    </row>
    <row r="160" spans="1:11" x14ac:dyDescent="0.25">
      <c r="A160" s="22">
        <v>1493625</v>
      </c>
      <c r="B160" s="5">
        <v>1494476</v>
      </c>
      <c r="D160" s="27" t="s">
        <v>269</v>
      </c>
      <c r="E160" s="3" t="s">
        <v>288</v>
      </c>
    </row>
    <row r="161" spans="1:11" x14ac:dyDescent="0.25">
      <c r="A161" s="22">
        <v>1494469</v>
      </c>
      <c r="B161" s="5">
        <v>1495524</v>
      </c>
      <c r="D161" s="27" t="s">
        <v>270</v>
      </c>
      <c r="E161" s="3" t="s">
        <v>288</v>
      </c>
    </row>
    <row r="162" spans="1:11" x14ac:dyDescent="0.25">
      <c r="A162" s="22">
        <v>1496393</v>
      </c>
      <c r="B162" s="5">
        <v>1495521</v>
      </c>
      <c r="C162" s="5" t="s">
        <v>125</v>
      </c>
      <c r="D162" s="27" t="s">
        <v>131</v>
      </c>
      <c r="K162" s="3" t="s">
        <v>288</v>
      </c>
    </row>
    <row r="163" spans="1:11" x14ac:dyDescent="0.25">
      <c r="A163" s="22">
        <v>1497075</v>
      </c>
      <c r="B163" s="5">
        <v>1496479</v>
      </c>
      <c r="C163" s="5" t="s">
        <v>125</v>
      </c>
      <c r="D163" s="27" t="s">
        <v>255</v>
      </c>
      <c r="K163" s="3" t="s">
        <v>288</v>
      </c>
    </row>
    <row r="164" spans="1:11" x14ac:dyDescent="0.25">
      <c r="A164" s="22">
        <v>1533781</v>
      </c>
      <c r="B164" s="5">
        <v>1534680</v>
      </c>
      <c r="D164" s="27" t="s">
        <v>152</v>
      </c>
      <c r="K164" s="3" t="s">
        <v>288</v>
      </c>
    </row>
    <row r="165" spans="1:11" x14ac:dyDescent="0.25">
      <c r="A165" s="22">
        <v>1541767</v>
      </c>
      <c r="B165" s="5">
        <v>1540028</v>
      </c>
      <c r="C165" s="5" t="s">
        <v>125</v>
      </c>
      <c r="D165" s="27" t="s">
        <v>54</v>
      </c>
      <c r="E165" s="5" t="s">
        <v>288</v>
      </c>
    </row>
    <row r="166" spans="1:11" x14ac:dyDescent="0.25">
      <c r="A166" s="22">
        <v>1548740</v>
      </c>
      <c r="B166" s="5">
        <v>1547469</v>
      </c>
      <c r="C166" s="5" t="s">
        <v>125</v>
      </c>
      <c r="D166" s="27" t="s">
        <v>240</v>
      </c>
      <c r="K166" s="3" t="s">
        <v>288</v>
      </c>
    </row>
    <row r="167" spans="1:11" x14ac:dyDescent="0.25">
      <c r="A167" s="22">
        <v>1552764</v>
      </c>
      <c r="B167" s="5">
        <v>1553717</v>
      </c>
      <c r="D167" s="27" t="s">
        <v>131</v>
      </c>
      <c r="K167" s="3" t="s">
        <v>288</v>
      </c>
    </row>
    <row r="168" spans="1:11" x14ac:dyDescent="0.25">
      <c r="A168" s="22">
        <v>1574663</v>
      </c>
      <c r="B168" s="5">
        <v>1574199</v>
      </c>
      <c r="C168" s="5" t="s">
        <v>125</v>
      </c>
      <c r="D168" s="27" t="s">
        <v>72</v>
      </c>
      <c r="K168" s="3" t="s">
        <v>288</v>
      </c>
    </row>
    <row r="169" spans="1:11" x14ac:dyDescent="0.25">
      <c r="A169" s="22">
        <v>1590480</v>
      </c>
      <c r="B169" s="5">
        <v>1589104</v>
      </c>
      <c r="C169" s="5" t="s">
        <v>125</v>
      </c>
      <c r="D169" s="27" t="s">
        <v>236</v>
      </c>
      <c r="K169" s="3" t="s">
        <v>288</v>
      </c>
    </row>
    <row r="170" spans="1:11" x14ac:dyDescent="0.25">
      <c r="A170" s="22">
        <v>1607688</v>
      </c>
      <c r="B170" s="5">
        <v>1609115</v>
      </c>
      <c r="D170" s="27" t="s">
        <v>38</v>
      </c>
      <c r="K170" s="3" t="s">
        <v>288</v>
      </c>
    </row>
    <row r="171" spans="1:11" x14ac:dyDescent="0.25">
      <c r="A171" s="22">
        <v>1614535</v>
      </c>
      <c r="B171" s="5">
        <v>1615317</v>
      </c>
      <c r="D171" s="27" t="s">
        <v>18</v>
      </c>
      <c r="E171" s="3" t="s">
        <v>288</v>
      </c>
    </row>
    <row r="172" spans="1:11" x14ac:dyDescent="0.25">
      <c r="A172" s="22">
        <v>1615314</v>
      </c>
      <c r="B172" s="5">
        <v>1616195</v>
      </c>
      <c r="D172" s="27" t="s">
        <v>48</v>
      </c>
      <c r="E172" s="3" t="s">
        <v>288</v>
      </c>
    </row>
    <row r="173" spans="1:11" x14ac:dyDescent="0.25">
      <c r="A173" s="22">
        <v>1616199</v>
      </c>
      <c r="B173" s="5">
        <v>1617218</v>
      </c>
      <c r="D173" s="27" t="s">
        <v>48</v>
      </c>
      <c r="E173" s="3" t="s">
        <v>288</v>
      </c>
    </row>
    <row r="174" spans="1:11" x14ac:dyDescent="0.25">
      <c r="A174" s="22">
        <v>1617240</v>
      </c>
      <c r="B174" s="5">
        <v>1618571</v>
      </c>
      <c r="D174" s="27" t="s">
        <v>17</v>
      </c>
      <c r="E174" s="3" t="s">
        <v>288</v>
      </c>
    </row>
    <row r="175" spans="1:11" x14ac:dyDescent="0.25">
      <c r="A175" s="22">
        <v>1618581</v>
      </c>
      <c r="B175" s="5">
        <v>1619912</v>
      </c>
      <c r="D175" s="27" t="s">
        <v>17</v>
      </c>
      <c r="E175" s="3" t="s">
        <v>288</v>
      </c>
    </row>
    <row r="176" spans="1:11" x14ac:dyDescent="0.25">
      <c r="A176" s="22">
        <v>1619962</v>
      </c>
      <c r="B176" s="5">
        <v>1620702</v>
      </c>
      <c r="D176" s="27" t="s">
        <v>18</v>
      </c>
      <c r="E176" s="3" t="s">
        <v>288</v>
      </c>
    </row>
    <row r="177" spans="1:11" x14ac:dyDescent="0.25">
      <c r="A177" s="22">
        <v>1636920</v>
      </c>
      <c r="B177" s="5">
        <v>1636186</v>
      </c>
      <c r="C177" s="5" t="s">
        <v>125</v>
      </c>
      <c r="D177" s="27" t="s">
        <v>24</v>
      </c>
      <c r="E177" s="3" t="s">
        <v>288</v>
      </c>
    </row>
    <row r="178" spans="1:11" x14ac:dyDescent="0.25">
      <c r="A178" s="22">
        <v>1637592</v>
      </c>
      <c r="B178" s="5">
        <v>1636933</v>
      </c>
      <c r="C178" s="5" t="s">
        <v>125</v>
      </c>
      <c r="D178" s="27" t="s">
        <v>25</v>
      </c>
      <c r="E178" s="3" t="s">
        <v>288</v>
      </c>
    </row>
    <row r="179" spans="1:11" x14ac:dyDescent="0.25">
      <c r="A179" s="22">
        <v>1638419</v>
      </c>
      <c r="B179" s="5">
        <v>1637667</v>
      </c>
      <c r="C179" s="5" t="s">
        <v>125</v>
      </c>
      <c r="D179" s="27" t="s">
        <v>78</v>
      </c>
      <c r="E179" s="3" t="s">
        <v>288</v>
      </c>
    </row>
    <row r="180" spans="1:11" x14ac:dyDescent="0.25">
      <c r="A180" s="22">
        <v>1690466</v>
      </c>
      <c r="B180" s="5">
        <v>1692262</v>
      </c>
      <c r="D180" s="27" t="s">
        <v>54</v>
      </c>
      <c r="E180" s="5" t="s">
        <v>288</v>
      </c>
    </row>
    <row r="181" spans="1:11" x14ac:dyDescent="0.25">
      <c r="A181" s="22">
        <v>1701029</v>
      </c>
      <c r="B181" s="5">
        <v>1701703</v>
      </c>
      <c r="D181" s="27" t="s">
        <v>54</v>
      </c>
      <c r="E181" s="5" t="s">
        <v>288</v>
      </c>
    </row>
    <row r="182" spans="1:11" x14ac:dyDescent="0.25">
      <c r="A182" s="22">
        <v>1701700</v>
      </c>
      <c r="B182" s="5">
        <v>1702629</v>
      </c>
      <c r="D182" s="27" t="s">
        <v>256</v>
      </c>
      <c r="E182" s="5" t="s">
        <v>288</v>
      </c>
    </row>
    <row r="183" spans="1:11" x14ac:dyDescent="0.25">
      <c r="A183" s="22">
        <v>1703492</v>
      </c>
      <c r="B183" s="5">
        <v>1704427</v>
      </c>
      <c r="D183" s="27" t="s">
        <v>18</v>
      </c>
      <c r="E183" s="3" t="s">
        <v>288</v>
      </c>
    </row>
    <row r="184" spans="1:11" x14ac:dyDescent="0.25">
      <c r="A184" s="22">
        <v>1704424</v>
      </c>
      <c r="B184" s="5">
        <v>1705185</v>
      </c>
      <c r="D184" s="27" t="s">
        <v>75</v>
      </c>
      <c r="E184" s="3" t="s">
        <v>288</v>
      </c>
    </row>
    <row r="185" spans="1:11" x14ac:dyDescent="0.25">
      <c r="A185" s="22">
        <v>1721924</v>
      </c>
      <c r="B185" s="5">
        <v>1720482</v>
      </c>
      <c r="C185" s="5" t="s">
        <v>125</v>
      </c>
      <c r="D185" s="27" t="s">
        <v>76</v>
      </c>
      <c r="K185" s="3" t="s">
        <v>288</v>
      </c>
    </row>
    <row r="186" spans="1:11" x14ac:dyDescent="0.25">
      <c r="A186" s="22">
        <v>1725200</v>
      </c>
      <c r="B186" s="5">
        <v>1724604</v>
      </c>
      <c r="C186" s="5" t="s">
        <v>125</v>
      </c>
      <c r="D186" s="27" t="s">
        <v>20</v>
      </c>
      <c r="E186" s="3" t="s">
        <v>288</v>
      </c>
    </row>
    <row r="187" spans="1:11" x14ac:dyDescent="0.25">
      <c r="A187" s="22">
        <v>1726066</v>
      </c>
      <c r="B187" s="5">
        <v>1727808</v>
      </c>
      <c r="D187" s="27" t="s">
        <v>145</v>
      </c>
      <c r="K187" s="3" t="s">
        <v>288</v>
      </c>
    </row>
    <row r="188" spans="1:11" x14ac:dyDescent="0.25">
      <c r="A188" s="22">
        <v>1732494</v>
      </c>
      <c r="B188" s="5">
        <v>1731709</v>
      </c>
      <c r="C188" s="5" t="s">
        <v>125</v>
      </c>
      <c r="D188" s="27" t="s">
        <v>77</v>
      </c>
      <c r="E188" s="3" t="s">
        <v>288</v>
      </c>
    </row>
    <row r="189" spans="1:11" x14ac:dyDescent="0.25">
      <c r="A189" s="22">
        <v>1750486</v>
      </c>
      <c r="B189" s="5">
        <v>1749296</v>
      </c>
      <c r="C189" s="5" t="s">
        <v>125</v>
      </c>
      <c r="D189" s="27" t="s">
        <v>10</v>
      </c>
      <c r="F189" s="3" t="s">
        <v>288</v>
      </c>
    </row>
    <row r="190" spans="1:11" x14ac:dyDescent="0.25">
      <c r="A190" s="22">
        <v>1807443</v>
      </c>
      <c r="B190" s="5">
        <v>1806397</v>
      </c>
      <c r="C190" s="5" t="s">
        <v>125</v>
      </c>
      <c r="D190" s="27" t="s">
        <v>54</v>
      </c>
      <c r="E190" s="5" t="s">
        <v>288</v>
      </c>
    </row>
    <row r="191" spans="1:11" x14ac:dyDescent="0.25">
      <c r="A191" s="22">
        <v>1808222</v>
      </c>
      <c r="B191" s="5">
        <v>1807440</v>
      </c>
      <c r="C191" s="5" t="s">
        <v>125</v>
      </c>
      <c r="D191" s="27" t="s">
        <v>17</v>
      </c>
      <c r="E191" s="3" t="s">
        <v>288</v>
      </c>
    </row>
    <row r="192" spans="1:11" x14ac:dyDescent="0.25">
      <c r="A192" s="22">
        <v>1809064</v>
      </c>
      <c r="B192" s="5">
        <v>1808219</v>
      </c>
      <c r="C192" s="5" t="s">
        <v>125</v>
      </c>
      <c r="D192" s="27" t="s">
        <v>61</v>
      </c>
      <c r="E192" s="3" t="s">
        <v>288</v>
      </c>
    </row>
    <row r="193" spans="1:11" x14ac:dyDescent="0.25">
      <c r="A193" s="22">
        <v>1810219</v>
      </c>
      <c r="B193" s="5">
        <v>1809113</v>
      </c>
      <c r="C193" s="5" t="s">
        <v>125</v>
      </c>
      <c r="D193" s="27" t="s">
        <v>20</v>
      </c>
      <c r="E193" s="3" t="s">
        <v>288</v>
      </c>
    </row>
    <row r="194" spans="1:11" x14ac:dyDescent="0.25">
      <c r="A194" s="22">
        <v>1829136</v>
      </c>
      <c r="B194" s="5">
        <v>1830602</v>
      </c>
      <c r="D194" s="27" t="s">
        <v>20</v>
      </c>
      <c r="E194" s="3" t="s">
        <v>288</v>
      </c>
    </row>
    <row r="195" spans="1:11" x14ac:dyDescent="0.25">
      <c r="A195" s="22">
        <v>1834855</v>
      </c>
      <c r="B195" s="5">
        <v>1836489</v>
      </c>
      <c r="D195" s="27" t="s">
        <v>10</v>
      </c>
      <c r="F195" s="3" t="s">
        <v>288</v>
      </c>
    </row>
    <row r="196" spans="1:11" x14ac:dyDescent="0.25">
      <c r="A196" s="22">
        <v>1836540</v>
      </c>
      <c r="B196" s="5">
        <v>1837481</v>
      </c>
      <c r="D196" s="27" t="s">
        <v>17</v>
      </c>
      <c r="E196" s="3" t="s">
        <v>288</v>
      </c>
    </row>
    <row r="197" spans="1:11" x14ac:dyDescent="0.25">
      <c r="A197" s="22">
        <v>1837478</v>
      </c>
      <c r="B197" s="5">
        <v>1838290</v>
      </c>
      <c r="D197" s="27" t="s">
        <v>17</v>
      </c>
      <c r="E197" s="3" t="s">
        <v>288</v>
      </c>
    </row>
    <row r="198" spans="1:11" x14ac:dyDescent="0.25">
      <c r="A198" s="22">
        <v>1838287</v>
      </c>
      <c r="B198" s="5">
        <v>1839867</v>
      </c>
      <c r="D198" s="27" t="s">
        <v>18</v>
      </c>
      <c r="E198" s="3" t="s">
        <v>288</v>
      </c>
    </row>
    <row r="199" spans="1:11" x14ac:dyDescent="0.25">
      <c r="A199" s="22">
        <v>1844180</v>
      </c>
      <c r="B199" s="5">
        <v>1843404</v>
      </c>
      <c r="C199" s="5" t="s">
        <v>125</v>
      </c>
      <c r="D199" s="27" t="s">
        <v>24</v>
      </c>
      <c r="E199" s="3" t="s">
        <v>288</v>
      </c>
    </row>
    <row r="200" spans="1:11" x14ac:dyDescent="0.25">
      <c r="A200" s="22">
        <v>1845642</v>
      </c>
      <c r="B200" s="5">
        <v>1844191</v>
      </c>
      <c r="C200" s="5" t="s">
        <v>125</v>
      </c>
      <c r="D200" s="27" t="s">
        <v>25</v>
      </c>
      <c r="E200" s="3" t="s">
        <v>288</v>
      </c>
    </row>
    <row r="201" spans="1:11" x14ac:dyDescent="0.25">
      <c r="A201" s="22">
        <v>1846897</v>
      </c>
      <c r="B201" s="5">
        <v>1845644</v>
      </c>
      <c r="C201" s="5" t="s">
        <v>125</v>
      </c>
      <c r="D201" s="27" t="s">
        <v>61</v>
      </c>
      <c r="E201" s="3" t="s">
        <v>288</v>
      </c>
    </row>
    <row r="202" spans="1:11" x14ac:dyDescent="0.25">
      <c r="A202" s="22">
        <v>1848028</v>
      </c>
      <c r="B202" s="5">
        <v>1847003</v>
      </c>
      <c r="C202" s="5" t="s">
        <v>125</v>
      </c>
      <c r="D202" s="27" t="s">
        <v>78</v>
      </c>
      <c r="E202" s="3" t="s">
        <v>288</v>
      </c>
    </row>
    <row r="203" spans="1:11" x14ac:dyDescent="0.25">
      <c r="A203" s="22">
        <v>1850971</v>
      </c>
      <c r="B203" s="5">
        <v>1850603</v>
      </c>
      <c r="C203" s="5" t="s">
        <v>125</v>
      </c>
      <c r="D203" s="27" t="s">
        <v>79</v>
      </c>
      <c r="K203" s="3" t="s">
        <v>288</v>
      </c>
    </row>
    <row r="204" spans="1:11" x14ac:dyDescent="0.25">
      <c r="A204" s="22">
        <v>1877206</v>
      </c>
      <c r="B204" s="5">
        <v>1876262</v>
      </c>
      <c r="C204" s="5" t="s">
        <v>125</v>
      </c>
      <c r="D204" s="27" t="s">
        <v>131</v>
      </c>
      <c r="K204" s="3" t="s">
        <v>288</v>
      </c>
    </row>
    <row r="205" spans="1:11" x14ac:dyDescent="0.25">
      <c r="A205" s="22">
        <v>1901253</v>
      </c>
      <c r="B205" s="5">
        <v>1900474</v>
      </c>
      <c r="C205" s="5" t="s">
        <v>125</v>
      </c>
      <c r="D205" s="27" t="s">
        <v>48</v>
      </c>
      <c r="E205" s="3" t="s">
        <v>288</v>
      </c>
    </row>
    <row r="206" spans="1:11" x14ac:dyDescent="0.25">
      <c r="A206" s="22">
        <v>1922465</v>
      </c>
      <c r="B206" s="5">
        <v>1921557</v>
      </c>
      <c r="C206" s="5" t="s">
        <v>125</v>
      </c>
      <c r="D206" s="27" t="s">
        <v>131</v>
      </c>
      <c r="K206" s="3" t="s">
        <v>288</v>
      </c>
    </row>
    <row r="207" spans="1:11" x14ac:dyDescent="0.25">
      <c r="A207" s="22">
        <v>1951254</v>
      </c>
      <c r="B207" s="5">
        <v>1952462</v>
      </c>
      <c r="D207" s="27" t="s">
        <v>99</v>
      </c>
      <c r="H207" s="3" t="s">
        <v>288</v>
      </c>
    </row>
    <row r="208" spans="1:11" x14ac:dyDescent="0.25">
      <c r="A208" s="22">
        <v>1952462</v>
      </c>
      <c r="B208" s="5">
        <v>1955560</v>
      </c>
      <c r="D208" s="27" t="s">
        <v>130</v>
      </c>
      <c r="H208" s="3" t="s">
        <v>288</v>
      </c>
    </row>
    <row r="209" spans="1:11" x14ac:dyDescent="0.25">
      <c r="A209" s="22">
        <v>1957676</v>
      </c>
      <c r="B209" s="5">
        <v>1957239</v>
      </c>
      <c r="C209" s="5" t="s">
        <v>125</v>
      </c>
      <c r="D209" s="27" t="s">
        <v>257</v>
      </c>
      <c r="E209" s="3" t="s">
        <v>288</v>
      </c>
    </row>
    <row r="210" spans="1:11" x14ac:dyDescent="0.25">
      <c r="A210" s="22">
        <v>1961867</v>
      </c>
      <c r="B210" s="5">
        <v>1963264</v>
      </c>
      <c r="D210" s="27" t="s">
        <v>153</v>
      </c>
      <c r="K210" s="3" t="s">
        <v>288</v>
      </c>
    </row>
    <row r="211" spans="1:11" x14ac:dyDescent="0.25">
      <c r="A211" s="22">
        <v>1974063</v>
      </c>
      <c r="B211" s="5">
        <v>1972162</v>
      </c>
      <c r="C211" s="5" t="s">
        <v>125</v>
      </c>
      <c r="D211" s="27" t="s">
        <v>258</v>
      </c>
      <c r="K211" s="3" t="s">
        <v>288</v>
      </c>
    </row>
    <row r="212" spans="1:11" x14ac:dyDescent="0.25">
      <c r="A212" s="22">
        <v>1987182</v>
      </c>
      <c r="B212" s="5">
        <v>1987985</v>
      </c>
      <c r="D212" s="27" t="s">
        <v>259</v>
      </c>
      <c r="E212" s="3" t="s">
        <v>288</v>
      </c>
    </row>
    <row r="213" spans="1:11" x14ac:dyDescent="0.25">
      <c r="A213" s="22">
        <v>1989621</v>
      </c>
      <c r="B213" s="5">
        <v>1990826</v>
      </c>
      <c r="D213" s="27" t="s">
        <v>52</v>
      </c>
      <c r="E213" s="3" t="s">
        <v>288</v>
      </c>
    </row>
    <row r="214" spans="1:11" x14ac:dyDescent="0.25">
      <c r="A214" s="22">
        <v>1992495</v>
      </c>
      <c r="B214" s="5">
        <v>1993256</v>
      </c>
      <c r="D214" s="27" t="s">
        <v>54</v>
      </c>
      <c r="E214" s="5" t="s">
        <v>288</v>
      </c>
    </row>
    <row r="215" spans="1:11" x14ac:dyDescent="0.25">
      <c r="A215" s="22">
        <v>1993253</v>
      </c>
      <c r="B215" s="5">
        <v>1994053</v>
      </c>
      <c r="D215" s="27" t="s">
        <v>77</v>
      </c>
      <c r="E215" s="3" t="s">
        <v>288</v>
      </c>
    </row>
    <row r="216" spans="1:11" x14ac:dyDescent="0.25">
      <c r="A216" s="22">
        <v>2038278</v>
      </c>
      <c r="B216" s="5">
        <v>2036827</v>
      </c>
      <c r="C216" s="5" t="s">
        <v>125</v>
      </c>
      <c r="D216" s="27" t="s">
        <v>127</v>
      </c>
      <c r="K216" s="3" t="s">
        <v>288</v>
      </c>
    </row>
    <row r="217" spans="1:11" x14ac:dyDescent="0.25">
      <c r="A217" s="22">
        <v>2048395</v>
      </c>
      <c r="B217" s="5">
        <v>2049621</v>
      </c>
      <c r="D217" s="27" t="s">
        <v>10</v>
      </c>
      <c r="F217" s="3" t="s">
        <v>288</v>
      </c>
    </row>
    <row r="218" spans="1:11" x14ac:dyDescent="0.25">
      <c r="A218" s="22">
        <v>2095854</v>
      </c>
      <c r="B218" s="5">
        <v>2096942</v>
      </c>
      <c r="D218" s="27" t="s">
        <v>99</v>
      </c>
      <c r="H218" s="3" t="s">
        <v>288</v>
      </c>
    </row>
    <row r="219" spans="1:11" x14ac:dyDescent="0.25">
      <c r="A219" s="22">
        <v>2096939</v>
      </c>
      <c r="B219" s="5">
        <v>2098006</v>
      </c>
      <c r="D219" s="27" t="s">
        <v>99</v>
      </c>
      <c r="H219" s="3" t="s">
        <v>288</v>
      </c>
    </row>
    <row r="220" spans="1:11" x14ac:dyDescent="0.25">
      <c r="A220" s="22">
        <v>2098003</v>
      </c>
      <c r="B220" s="5">
        <v>2101083</v>
      </c>
      <c r="D220" s="27" t="s">
        <v>69</v>
      </c>
      <c r="H220" s="3" t="s">
        <v>288</v>
      </c>
    </row>
    <row r="221" spans="1:11" x14ac:dyDescent="0.25">
      <c r="A221" s="22">
        <v>2104455</v>
      </c>
      <c r="B221" s="5">
        <v>2105813</v>
      </c>
      <c r="D221" s="27" t="s">
        <v>10</v>
      </c>
      <c r="F221" s="3" t="s">
        <v>288</v>
      </c>
    </row>
    <row r="222" spans="1:11" x14ac:dyDescent="0.25">
      <c r="A222" s="22">
        <v>2108864</v>
      </c>
      <c r="B222" s="5">
        <v>2109484</v>
      </c>
      <c r="D222" s="27" t="s">
        <v>80</v>
      </c>
      <c r="K222" s="3" t="s">
        <v>288</v>
      </c>
    </row>
    <row r="223" spans="1:11" x14ac:dyDescent="0.25">
      <c r="A223" s="22">
        <v>2123095</v>
      </c>
      <c r="B223" s="5">
        <v>2122121</v>
      </c>
      <c r="C223" s="5" t="s">
        <v>125</v>
      </c>
      <c r="D223" s="27" t="s">
        <v>81</v>
      </c>
      <c r="E223" s="3" t="s">
        <v>288</v>
      </c>
    </row>
    <row r="224" spans="1:11" x14ac:dyDescent="0.25">
      <c r="A224" s="22">
        <v>2124587</v>
      </c>
      <c r="B224" s="5">
        <v>2123085</v>
      </c>
      <c r="C224" s="5" t="s">
        <v>125</v>
      </c>
      <c r="D224" s="27" t="s">
        <v>85</v>
      </c>
      <c r="E224" s="3" t="s">
        <v>288</v>
      </c>
    </row>
    <row r="225" spans="1:11" x14ac:dyDescent="0.25">
      <c r="A225" s="23">
        <v>2125563</v>
      </c>
      <c r="B225" s="5">
        <v>2124658</v>
      </c>
      <c r="C225" s="5" t="s">
        <v>125</v>
      </c>
      <c r="D225" s="27" t="s">
        <v>104</v>
      </c>
      <c r="E225" s="3" t="s">
        <v>288</v>
      </c>
    </row>
    <row r="226" spans="1:11" x14ac:dyDescent="0.25">
      <c r="A226" s="22">
        <v>2158974</v>
      </c>
      <c r="B226" s="5">
        <v>2160215</v>
      </c>
      <c r="D226" s="27" t="s">
        <v>10</v>
      </c>
      <c r="F226" s="3" t="s">
        <v>288</v>
      </c>
    </row>
    <row r="227" spans="1:11" x14ac:dyDescent="0.25">
      <c r="A227" s="22">
        <v>2161193</v>
      </c>
      <c r="B227" s="5">
        <v>2162386</v>
      </c>
      <c r="D227" s="27" t="s">
        <v>10</v>
      </c>
      <c r="F227" s="3" t="s">
        <v>288</v>
      </c>
    </row>
    <row r="228" spans="1:11" x14ac:dyDescent="0.25">
      <c r="A228" s="22">
        <v>2191288</v>
      </c>
      <c r="B228" s="5">
        <v>2190659</v>
      </c>
      <c r="C228" s="5" t="s">
        <v>125</v>
      </c>
      <c r="D228" s="27" t="s">
        <v>53</v>
      </c>
      <c r="K228" s="3" t="s">
        <v>288</v>
      </c>
    </row>
    <row r="229" spans="1:11" x14ac:dyDescent="0.25">
      <c r="A229" s="22">
        <v>2216255</v>
      </c>
      <c r="B229" s="5">
        <v>2217232</v>
      </c>
      <c r="D229" s="27" t="s">
        <v>183</v>
      </c>
      <c r="I229" s="3" t="s">
        <v>288</v>
      </c>
    </row>
    <row r="230" spans="1:11" x14ac:dyDescent="0.25">
      <c r="A230" s="22">
        <v>2236635</v>
      </c>
      <c r="B230" s="5">
        <v>2235904</v>
      </c>
      <c r="C230" s="5" t="s">
        <v>125</v>
      </c>
      <c r="D230" s="27" t="s">
        <v>17</v>
      </c>
      <c r="E230" s="3" t="s">
        <v>288</v>
      </c>
    </row>
    <row r="231" spans="1:11" x14ac:dyDescent="0.25">
      <c r="A231" s="22">
        <v>2237417</v>
      </c>
      <c r="B231" s="5">
        <v>2236632</v>
      </c>
      <c r="C231" s="5" t="s">
        <v>125</v>
      </c>
      <c r="D231" s="27" t="s">
        <v>18</v>
      </c>
      <c r="E231" s="3" t="s">
        <v>288</v>
      </c>
    </row>
    <row r="232" spans="1:11" x14ac:dyDescent="0.25">
      <c r="A232" s="22">
        <v>2239014</v>
      </c>
      <c r="B232" s="5">
        <v>2238079</v>
      </c>
      <c r="C232" s="5" t="s">
        <v>125</v>
      </c>
      <c r="D232" s="27" t="s">
        <v>18</v>
      </c>
      <c r="E232" s="3" t="s">
        <v>288</v>
      </c>
    </row>
    <row r="233" spans="1:11" x14ac:dyDescent="0.25">
      <c r="A233" s="22">
        <v>2248662</v>
      </c>
      <c r="B233" s="5">
        <v>2247649</v>
      </c>
      <c r="C233" s="5" t="s">
        <v>125</v>
      </c>
      <c r="D233" s="27" t="s">
        <v>143</v>
      </c>
      <c r="E233" s="3" t="s">
        <v>288</v>
      </c>
    </row>
    <row r="234" spans="1:11" x14ac:dyDescent="0.25">
      <c r="A234" s="22">
        <v>2249466</v>
      </c>
      <c r="B234" s="5">
        <v>2248684</v>
      </c>
      <c r="C234" s="5" t="s">
        <v>125</v>
      </c>
      <c r="D234" s="27" t="s">
        <v>17</v>
      </c>
      <c r="E234" s="3" t="s">
        <v>288</v>
      </c>
    </row>
    <row r="235" spans="1:11" x14ac:dyDescent="0.25">
      <c r="A235" s="22">
        <v>2250269</v>
      </c>
      <c r="B235" s="5">
        <v>2249463</v>
      </c>
      <c r="C235" s="5" t="s">
        <v>125</v>
      </c>
      <c r="D235" s="27" t="s">
        <v>18</v>
      </c>
      <c r="E235" s="3" t="s">
        <v>288</v>
      </c>
    </row>
    <row r="236" spans="1:11" x14ac:dyDescent="0.25">
      <c r="A236" s="22">
        <v>2250420</v>
      </c>
      <c r="B236" s="5">
        <v>2250863</v>
      </c>
      <c r="D236" s="27" t="s">
        <v>131</v>
      </c>
      <c r="K236" s="3" t="s">
        <v>288</v>
      </c>
    </row>
    <row r="237" spans="1:11" x14ac:dyDescent="0.25">
      <c r="A237" s="22">
        <v>2260391</v>
      </c>
      <c r="B237" s="5">
        <v>2261437</v>
      </c>
      <c r="D237" s="27" t="s">
        <v>102</v>
      </c>
      <c r="E237" s="3" t="s">
        <v>288</v>
      </c>
    </row>
    <row r="238" spans="1:11" x14ac:dyDescent="0.25">
      <c r="A238" s="22">
        <v>2261500</v>
      </c>
      <c r="B238" s="5">
        <v>2262813</v>
      </c>
      <c r="D238" s="27" t="s">
        <v>87</v>
      </c>
      <c r="E238" s="3" t="s">
        <v>288</v>
      </c>
    </row>
    <row r="239" spans="1:11" x14ac:dyDescent="0.25">
      <c r="A239" s="22">
        <v>2262877</v>
      </c>
      <c r="B239" s="5">
        <v>2263803</v>
      </c>
      <c r="D239" s="27" t="s">
        <v>75</v>
      </c>
      <c r="E239" s="3" t="s">
        <v>288</v>
      </c>
    </row>
    <row r="240" spans="1:11" x14ac:dyDescent="0.25">
      <c r="A240" s="22">
        <v>2263805</v>
      </c>
      <c r="B240" s="5">
        <v>2264683</v>
      </c>
      <c r="D240" s="27" t="s">
        <v>86</v>
      </c>
      <c r="E240" s="3" t="s">
        <v>288</v>
      </c>
    </row>
    <row r="241" spans="1:11" x14ac:dyDescent="0.25">
      <c r="A241" s="22">
        <v>2273660</v>
      </c>
      <c r="B241" s="5">
        <v>2274595</v>
      </c>
      <c r="D241" s="27" t="s">
        <v>131</v>
      </c>
      <c r="K241" s="3" t="s">
        <v>288</v>
      </c>
    </row>
    <row r="242" spans="1:11" x14ac:dyDescent="0.25">
      <c r="A242" s="22">
        <v>2285203</v>
      </c>
      <c r="B242" s="5">
        <v>2284016</v>
      </c>
      <c r="C242" s="5" t="s">
        <v>125</v>
      </c>
      <c r="D242" s="27" t="s">
        <v>75</v>
      </c>
      <c r="E242" s="3" t="s">
        <v>288</v>
      </c>
    </row>
    <row r="243" spans="1:11" x14ac:dyDescent="0.25">
      <c r="A243" s="22">
        <v>2286770</v>
      </c>
      <c r="B243" s="5">
        <v>2285196</v>
      </c>
      <c r="C243" s="5" t="s">
        <v>125</v>
      </c>
      <c r="D243" s="27" t="s">
        <v>85</v>
      </c>
      <c r="E243" s="3" t="s">
        <v>288</v>
      </c>
    </row>
    <row r="244" spans="1:11" x14ac:dyDescent="0.25">
      <c r="A244" s="22">
        <v>2287893</v>
      </c>
      <c r="B244" s="5">
        <v>2286829</v>
      </c>
      <c r="C244" s="5" t="s">
        <v>125</v>
      </c>
      <c r="D244" s="27" t="s">
        <v>46</v>
      </c>
      <c r="E244" s="3" t="s">
        <v>288</v>
      </c>
    </row>
    <row r="245" spans="1:11" x14ac:dyDescent="0.25">
      <c r="A245" s="22">
        <v>2311163</v>
      </c>
      <c r="B245" s="5">
        <v>2313241</v>
      </c>
      <c r="D245" s="27" t="s">
        <v>94</v>
      </c>
      <c r="K245" s="3" t="s">
        <v>288</v>
      </c>
    </row>
    <row r="246" spans="1:11" x14ac:dyDescent="0.25">
      <c r="A246" s="22">
        <v>2313243</v>
      </c>
      <c r="B246" s="5">
        <v>2313896</v>
      </c>
      <c r="D246" s="27" t="s">
        <v>225</v>
      </c>
      <c r="K246" s="3" t="s">
        <v>288</v>
      </c>
    </row>
    <row r="247" spans="1:11" x14ac:dyDescent="0.25">
      <c r="A247" s="22">
        <v>2318635</v>
      </c>
      <c r="B247" s="5">
        <v>2317022</v>
      </c>
      <c r="C247" s="5" t="s">
        <v>125</v>
      </c>
      <c r="D247" s="27" t="s">
        <v>84</v>
      </c>
      <c r="K247" s="3" t="s">
        <v>288</v>
      </c>
    </row>
    <row r="248" spans="1:11" x14ac:dyDescent="0.25">
      <c r="A248" s="22">
        <v>2324376</v>
      </c>
      <c r="B248" s="5">
        <v>2328920</v>
      </c>
      <c r="D248" s="27" t="s">
        <v>84</v>
      </c>
      <c r="K248" s="3" t="s">
        <v>288</v>
      </c>
    </row>
    <row r="249" spans="1:11" x14ac:dyDescent="0.25">
      <c r="A249" s="22">
        <v>2329525</v>
      </c>
      <c r="B249" s="5">
        <v>2331243</v>
      </c>
      <c r="D249" s="27" t="s">
        <v>10</v>
      </c>
      <c r="F249" s="3" t="s">
        <v>288</v>
      </c>
    </row>
    <row r="250" spans="1:11" x14ac:dyDescent="0.25">
      <c r="A250" s="22">
        <v>2332424</v>
      </c>
      <c r="B250" s="5">
        <v>2333647</v>
      </c>
      <c r="D250" s="27" t="s">
        <v>260</v>
      </c>
      <c r="K250" s="3" t="s">
        <v>288</v>
      </c>
    </row>
    <row r="251" spans="1:11" x14ac:dyDescent="0.25">
      <c r="A251" s="22">
        <v>2344588</v>
      </c>
      <c r="B251" s="5">
        <v>2343542</v>
      </c>
      <c r="C251" s="5" t="s">
        <v>125</v>
      </c>
      <c r="D251" s="27" t="s">
        <v>261</v>
      </c>
      <c r="E251" s="3" t="s">
        <v>288</v>
      </c>
    </row>
    <row r="252" spans="1:11" x14ac:dyDescent="0.25">
      <c r="A252" s="22">
        <v>2345265</v>
      </c>
      <c r="B252" s="5">
        <v>2344585</v>
      </c>
      <c r="C252" s="5" t="s">
        <v>125</v>
      </c>
      <c r="D252" s="27" t="s">
        <v>262</v>
      </c>
      <c r="E252" s="3" t="s">
        <v>288</v>
      </c>
    </row>
    <row r="253" spans="1:11" x14ac:dyDescent="0.25">
      <c r="A253" s="22">
        <v>2346017</v>
      </c>
      <c r="B253" s="5">
        <v>2345271</v>
      </c>
      <c r="C253" s="5" t="s">
        <v>125</v>
      </c>
      <c r="D253" s="27" t="s">
        <v>263</v>
      </c>
      <c r="E253" s="3" t="s">
        <v>288</v>
      </c>
    </row>
    <row r="254" spans="1:11" x14ac:dyDescent="0.25">
      <c r="A254" s="22">
        <v>2354272</v>
      </c>
      <c r="B254" s="5">
        <v>2353247</v>
      </c>
      <c r="C254" s="5" t="s">
        <v>125</v>
      </c>
      <c r="D254" s="27" t="s">
        <v>44</v>
      </c>
      <c r="E254" s="3" t="s">
        <v>288</v>
      </c>
    </row>
    <row r="255" spans="1:11" x14ac:dyDescent="0.25">
      <c r="A255" s="22">
        <v>2355152</v>
      </c>
      <c r="B255" s="5">
        <v>2354265</v>
      </c>
      <c r="C255" s="5" t="s">
        <v>125</v>
      </c>
      <c r="D255" s="27" t="s">
        <v>45</v>
      </c>
      <c r="E255" s="3" t="s">
        <v>288</v>
      </c>
    </row>
    <row r="256" spans="1:11" x14ac:dyDescent="0.25">
      <c r="A256" s="22">
        <v>2356219</v>
      </c>
      <c r="B256" s="5">
        <v>2355221</v>
      </c>
      <c r="C256" s="5" t="s">
        <v>125</v>
      </c>
      <c r="D256" s="27" t="s">
        <v>20</v>
      </c>
      <c r="E256" s="3" t="s">
        <v>288</v>
      </c>
    </row>
    <row r="257" spans="1:11" x14ac:dyDescent="0.25">
      <c r="A257" s="22">
        <v>2415697</v>
      </c>
      <c r="B257" s="5">
        <v>2415083</v>
      </c>
      <c r="C257" s="5" t="s">
        <v>125</v>
      </c>
      <c r="D257" s="27" t="s">
        <v>88</v>
      </c>
      <c r="E257" s="3" t="s">
        <v>288</v>
      </c>
    </row>
    <row r="258" spans="1:11" x14ac:dyDescent="0.25">
      <c r="A258" s="22">
        <v>2416397</v>
      </c>
      <c r="B258" s="5">
        <v>2415672</v>
      </c>
      <c r="C258" s="5" t="s">
        <v>125</v>
      </c>
      <c r="D258" s="27" t="s">
        <v>18</v>
      </c>
      <c r="E258" s="3" t="s">
        <v>288</v>
      </c>
    </row>
    <row r="259" spans="1:11" x14ac:dyDescent="0.25">
      <c r="A259" s="22">
        <v>2418511</v>
      </c>
      <c r="B259" s="5">
        <v>2417420</v>
      </c>
      <c r="C259" s="5" t="s">
        <v>125</v>
      </c>
      <c r="D259" s="27" t="s">
        <v>89</v>
      </c>
      <c r="E259" s="3" t="s">
        <v>288</v>
      </c>
    </row>
    <row r="260" spans="1:11" x14ac:dyDescent="0.25">
      <c r="A260" s="22">
        <v>2419375</v>
      </c>
      <c r="B260" s="5">
        <v>2418512</v>
      </c>
      <c r="C260" s="5" t="s">
        <v>125</v>
      </c>
      <c r="D260" s="27" t="s">
        <v>90</v>
      </c>
      <c r="E260" s="3" t="s">
        <v>288</v>
      </c>
    </row>
    <row r="261" spans="1:11" x14ac:dyDescent="0.25">
      <c r="A261" s="22">
        <v>2420249</v>
      </c>
      <c r="B261" s="5">
        <v>2419368</v>
      </c>
      <c r="C261" s="5" t="s">
        <v>125</v>
      </c>
      <c r="D261" s="27" t="s">
        <v>91</v>
      </c>
      <c r="E261" s="3" t="s">
        <v>288</v>
      </c>
    </row>
    <row r="262" spans="1:11" x14ac:dyDescent="0.25">
      <c r="A262" s="22">
        <v>2421599</v>
      </c>
      <c r="B262" s="5">
        <v>2420304</v>
      </c>
      <c r="C262" s="5" t="s">
        <v>125</v>
      </c>
      <c r="D262" s="27" t="s">
        <v>92</v>
      </c>
      <c r="E262" s="3" t="s">
        <v>288</v>
      </c>
    </row>
    <row r="263" spans="1:11" x14ac:dyDescent="0.25">
      <c r="A263" s="22">
        <v>2433655</v>
      </c>
      <c r="B263" s="5">
        <v>2434395</v>
      </c>
      <c r="D263" s="27" t="s">
        <v>93</v>
      </c>
      <c r="E263" s="3" t="s">
        <v>288</v>
      </c>
    </row>
    <row r="264" spans="1:11" x14ac:dyDescent="0.25">
      <c r="A264" s="22">
        <v>2435223</v>
      </c>
      <c r="B264" s="5">
        <v>2435687</v>
      </c>
      <c r="D264" s="27" t="s">
        <v>226</v>
      </c>
      <c r="K264" s="3" t="s">
        <v>288</v>
      </c>
    </row>
    <row r="265" spans="1:11" x14ac:dyDescent="0.25">
      <c r="A265" s="22">
        <v>2462692</v>
      </c>
      <c r="B265" s="5">
        <v>2460839</v>
      </c>
      <c r="C265" s="5" t="s">
        <v>125</v>
      </c>
      <c r="D265" s="27" t="s">
        <v>18</v>
      </c>
      <c r="E265" s="3" t="s">
        <v>288</v>
      </c>
    </row>
    <row r="266" spans="1:11" x14ac:dyDescent="0.25">
      <c r="A266" s="22">
        <v>2477685</v>
      </c>
      <c r="B266" s="5">
        <v>2476915</v>
      </c>
      <c r="C266" s="5" t="s">
        <v>125</v>
      </c>
      <c r="D266" s="27" t="s">
        <v>18</v>
      </c>
      <c r="E266" s="3" t="s">
        <v>288</v>
      </c>
    </row>
    <row r="267" spans="1:11" x14ac:dyDescent="0.25">
      <c r="A267" s="22">
        <v>2478725</v>
      </c>
      <c r="B267" s="5">
        <v>2477682</v>
      </c>
      <c r="C267" s="5" t="s">
        <v>125</v>
      </c>
      <c r="D267" s="27" t="s">
        <v>47</v>
      </c>
      <c r="E267" s="3" t="s">
        <v>288</v>
      </c>
    </row>
    <row r="268" spans="1:11" x14ac:dyDescent="0.25">
      <c r="A268" s="22">
        <v>2479825</v>
      </c>
      <c r="B268" s="5">
        <v>2478728</v>
      </c>
      <c r="C268" s="5" t="s">
        <v>125</v>
      </c>
      <c r="D268" s="27" t="s">
        <v>20</v>
      </c>
      <c r="E268" s="3" t="s">
        <v>288</v>
      </c>
    </row>
    <row r="269" spans="1:11" x14ac:dyDescent="0.25">
      <c r="A269" s="22">
        <v>2487046</v>
      </c>
      <c r="B269" s="5">
        <v>2486120</v>
      </c>
      <c r="C269" s="5" t="s">
        <v>125</v>
      </c>
      <c r="D269" s="27" t="s">
        <v>227</v>
      </c>
      <c r="K269" s="3" t="s">
        <v>288</v>
      </c>
    </row>
    <row r="270" spans="1:11" x14ac:dyDescent="0.25">
      <c r="A270" s="22">
        <v>2500126</v>
      </c>
      <c r="B270" s="5">
        <v>2499134</v>
      </c>
      <c r="C270" s="5" t="s">
        <v>125</v>
      </c>
      <c r="D270" s="27" t="s">
        <v>33</v>
      </c>
      <c r="J270" s="3" t="s">
        <v>288</v>
      </c>
    </row>
    <row r="271" spans="1:11" x14ac:dyDescent="0.25">
      <c r="A271" s="22">
        <v>2501631</v>
      </c>
      <c r="B271" s="5">
        <v>2500123</v>
      </c>
      <c r="C271" s="5" t="s">
        <v>125</v>
      </c>
      <c r="D271" s="27" t="s">
        <v>41</v>
      </c>
      <c r="J271" s="3" t="s">
        <v>288</v>
      </c>
    </row>
    <row r="272" spans="1:11" x14ac:dyDescent="0.25">
      <c r="A272" s="22">
        <v>2502103</v>
      </c>
      <c r="B272" s="5">
        <v>2501642</v>
      </c>
      <c r="C272" s="5" t="s">
        <v>125</v>
      </c>
      <c r="D272" s="27" t="s">
        <v>32</v>
      </c>
      <c r="J272" s="3" t="s">
        <v>288</v>
      </c>
    </row>
    <row r="273" spans="1:11" x14ac:dyDescent="0.25">
      <c r="A273" s="22">
        <v>2503126</v>
      </c>
      <c r="B273" s="5">
        <v>2502152</v>
      </c>
      <c r="C273" s="5" t="s">
        <v>125</v>
      </c>
      <c r="D273" s="27" t="s">
        <v>185</v>
      </c>
      <c r="J273" s="3" t="s">
        <v>288</v>
      </c>
    </row>
    <row r="274" spans="1:11" x14ac:dyDescent="0.25">
      <c r="A274" s="22">
        <v>2508553</v>
      </c>
      <c r="B274" s="5">
        <v>2507252</v>
      </c>
      <c r="C274" s="5" t="s">
        <v>125</v>
      </c>
      <c r="D274" s="27" t="s">
        <v>94</v>
      </c>
      <c r="K274" s="3" t="s">
        <v>288</v>
      </c>
    </row>
    <row r="275" spans="1:11" x14ac:dyDescent="0.25">
      <c r="A275" s="22">
        <v>2509324</v>
      </c>
      <c r="B275" s="5">
        <v>2508557</v>
      </c>
      <c r="C275" s="5" t="s">
        <v>125</v>
      </c>
      <c r="D275" s="27" t="s">
        <v>18</v>
      </c>
      <c r="E275" s="3" t="s">
        <v>288</v>
      </c>
    </row>
    <row r="276" spans="1:11" x14ac:dyDescent="0.25">
      <c r="A276" s="22">
        <v>2510409</v>
      </c>
      <c r="B276" s="5">
        <v>2509321</v>
      </c>
      <c r="C276" s="5" t="s">
        <v>125</v>
      </c>
      <c r="D276" s="27" t="s">
        <v>95</v>
      </c>
      <c r="E276" s="3" t="s">
        <v>288</v>
      </c>
    </row>
    <row r="277" spans="1:11" x14ac:dyDescent="0.25">
      <c r="A277" s="22">
        <v>2547122</v>
      </c>
      <c r="B277" s="5">
        <v>2546301</v>
      </c>
      <c r="C277" s="5" t="s">
        <v>125</v>
      </c>
      <c r="D277" s="27" t="s">
        <v>11</v>
      </c>
      <c r="E277" s="3" t="s">
        <v>288</v>
      </c>
    </row>
    <row r="278" spans="1:11" x14ac:dyDescent="0.25">
      <c r="A278" s="22">
        <v>2558423</v>
      </c>
      <c r="B278" s="5">
        <v>2557482</v>
      </c>
      <c r="C278" s="5" t="s">
        <v>125</v>
      </c>
      <c r="D278" s="27" t="s">
        <v>131</v>
      </c>
      <c r="K278" s="3" t="s">
        <v>288</v>
      </c>
    </row>
    <row r="279" spans="1:11" x14ac:dyDescent="0.25">
      <c r="A279" s="22">
        <v>2560306</v>
      </c>
      <c r="B279" s="5">
        <v>2561250</v>
      </c>
      <c r="D279" s="27" t="s">
        <v>161</v>
      </c>
      <c r="E279" s="3" t="s">
        <v>288</v>
      </c>
    </row>
    <row r="280" spans="1:11" x14ac:dyDescent="0.25">
      <c r="A280" s="22">
        <v>2575962</v>
      </c>
      <c r="B280" s="5">
        <v>2577245</v>
      </c>
      <c r="D280" s="27" t="s">
        <v>271</v>
      </c>
      <c r="E280" s="3" t="s">
        <v>288</v>
      </c>
    </row>
    <row r="281" spans="1:11" x14ac:dyDescent="0.25">
      <c r="A281" s="22">
        <v>2577297</v>
      </c>
      <c r="B281" s="5">
        <v>2579216</v>
      </c>
      <c r="D281" s="27" t="s">
        <v>13</v>
      </c>
      <c r="E281" s="3" t="s">
        <v>288</v>
      </c>
    </row>
    <row r="282" spans="1:11" x14ac:dyDescent="0.25">
      <c r="A282" s="22">
        <v>2579218</v>
      </c>
      <c r="B282" s="5">
        <v>2580450</v>
      </c>
      <c r="D282" s="27" t="s">
        <v>14</v>
      </c>
      <c r="E282" s="3" t="s">
        <v>288</v>
      </c>
    </row>
    <row r="283" spans="1:11" x14ac:dyDescent="0.25">
      <c r="A283" s="22">
        <v>2580447</v>
      </c>
      <c r="B283" s="5">
        <v>2581190</v>
      </c>
      <c r="D283" s="27" t="s">
        <v>15</v>
      </c>
      <c r="E283" s="3" t="s">
        <v>288</v>
      </c>
    </row>
    <row r="284" spans="1:11" x14ac:dyDescent="0.25">
      <c r="A284" s="22">
        <v>2581192</v>
      </c>
      <c r="B284" s="5">
        <v>2581902</v>
      </c>
      <c r="D284" s="27" t="s">
        <v>16</v>
      </c>
      <c r="E284" s="3" t="s">
        <v>288</v>
      </c>
    </row>
    <row r="285" spans="1:11" x14ac:dyDescent="0.25">
      <c r="A285" s="22">
        <v>2582345</v>
      </c>
      <c r="B285" s="5">
        <v>2582028</v>
      </c>
      <c r="C285" s="5" t="s">
        <v>125</v>
      </c>
      <c r="D285" s="27" t="s">
        <v>228</v>
      </c>
      <c r="K285" s="3" t="s">
        <v>288</v>
      </c>
    </row>
    <row r="286" spans="1:11" x14ac:dyDescent="0.25">
      <c r="A286" s="22">
        <v>2597697</v>
      </c>
      <c r="B286" s="5">
        <v>2596774</v>
      </c>
      <c r="C286" s="5" t="s">
        <v>125</v>
      </c>
      <c r="D286" s="27" t="s">
        <v>152</v>
      </c>
      <c r="K286" s="3" t="s">
        <v>288</v>
      </c>
    </row>
    <row r="287" spans="1:11" x14ac:dyDescent="0.25">
      <c r="A287" s="22">
        <v>2605202</v>
      </c>
      <c r="B287" s="5">
        <v>2604690</v>
      </c>
      <c r="C287" s="5" t="s">
        <v>125</v>
      </c>
      <c r="D287" s="27" t="s">
        <v>153</v>
      </c>
      <c r="K287" s="3" t="s">
        <v>288</v>
      </c>
    </row>
    <row r="288" spans="1:11" x14ac:dyDescent="0.25">
      <c r="A288" s="22">
        <v>2645805</v>
      </c>
      <c r="B288" s="5">
        <v>2647178</v>
      </c>
      <c r="D288" s="27" t="s">
        <v>10</v>
      </c>
      <c r="F288" s="3" t="s">
        <v>288</v>
      </c>
    </row>
    <row r="289" spans="1:11" x14ac:dyDescent="0.25">
      <c r="A289" s="22">
        <v>2650258</v>
      </c>
      <c r="B289" s="5">
        <v>2649149</v>
      </c>
      <c r="C289" s="5" t="s">
        <v>125</v>
      </c>
      <c r="D289" s="27" t="s">
        <v>128</v>
      </c>
      <c r="K289" s="3" t="s">
        <v>288</v>
      </c>
    </row>
    <row r="290" spans="1:11" x14ac:dyDescent="0.25">
      <c r="A290" s="22">
        <v>2664365</v>
      </c>
      <c r="B290" s="5">
        <v>2665672</v>
      </c>
      <c r="D290" s="27" t="s">
        <v>10</v>
      </c>
      <c r="F290" s="3" t="s">
        <v>288</v>
      </c>
    </row>
    <row r="291" spans="1:11" x14ac:dyDescent="0.25">
      <c r="A291" s="22">
        <v>2686248</v>
      </c>
      <c r="B291" s="5">
        <v>2687420</v>
      </c>
      <c r="D291" s="27" t="s">
        <v>99</v>
      </c>
      <c r="H291" s="3" t="s">
        <v>288</v>
      </c>
    </row>
    <row r="292" spans="1:11" x14ac:dyDescent="0.25">
      <c r="A292" s="22">
        <v>2687417</v>
      </c>
      <c r="B292" s="5">
        <v>2690473</v>
      </c>
      <c r="D292" s="27" t="s">
        <v>69</v>
      </c>
      <c r="H292" s="3" t="s">
        <v>288</v>
      </c>
    </row>
    <row r="293" spans="1:11" x14ac:dyDescent="0.25">
      <c r="A293" s="22">
        <v>2739696</v>
      </c>
      <c r="B293" s="5">
        <v>2741624</v>
      </c>
      <c r="D293" s="27" t="s">
        <v>229</v>
      </c>
      <c r="K293" s="3" t="s">
        <v>288</v>
      </c>
    </row>
    <row r="294" spans="1:11" x14ac:dyDescent="0.25">
      <c r="A294" s="22">
        <v>2758219</v>
      </c>
      <c r="B294" s="5">
        <v>2759124</v>
      </c>
      <c r="D294" s="27" t="s">
        <v>230</v>
      </c>
      <c r="K294" s="3" t="s">
        <v>288</v>
      </c>
    </row>
    <row r="295" spans="1:11" x14ac:dyDescent="0.25">
      <c r="A295" s="22">
        <v>2771430</v>
      </c>
      <c r="B295" s="5">
        <v>2770465</v>
      </c>
      <c r="C295" s="5" t="s">
        <v>125</v>
      </c>
      <c r="D295" s="27" t="s">
        <v>17</v>
      </c>
      <c r="E295" s="3" t="s">
        <v>288</v>
      </c>
    </row>
    <row r="296" spans="1:11" x14ac:dyDescent="0.25">
      <c r="A296" s="22">
        <v>2772521</v>
      </c>
      <c r="B296" s="5">
        <v>2771430</v>
      </c>
      <c r="C296" s="5" t="s">
        <v>125</v>
      </c>
      <c r="D296" s="27" t="s">
        <v>17</v>
      </c>
      <c r="E296" s="3" t="s">
        <v>288</v>
      </c>
    </row>
    <row r="297" spans="1:11" x14ac:dyDescent="0.25">
      <c r="A297" s="22">
        <v>2774190</v>
      </c>
      <c r="B297" s="5">
        <v>2772586</v>
      </c>
      <c r="C297" s="5" t="s">
        <v>125</v>
      </c>
      <c r="D297" s="27" t="s">
        <v>18</v>
      </c>
      <c r="E297" s="3" t="s">
        <v>288</v>
      </c>
    </row>
    <row r="298" spans="1:11" x14ac:dyDescent="0.25">
      <c r="A298" s="22">
        <v>2775176</v>
      </c>
      <c r="B298" s="5">
        <v>2774190</v>
      </c>
      <c r="C298" s="5" t="s">
        <v>125</v>
      </c>
      <c r="D298" s="27" t="s">
        <v>19</v>
      </c>
      <c r="E298" s="3" t="s">
        <v>288</v>
      </c>
    </row>
    <row r="299" spans="1:11" x14ac:dyDescent="0.25">
      <c r="A299" s="22">
        <v>2833180</v>
      </c>
      <c r="B299" s="5">
        <v>2834283</v>
      </c>
      <c r="D299" s="27" t="s">
        <v>231</v>
      </c>
      <c r="E299" s="3" t="s">
        <v>288</v>
      </c>
    </row>
    <row r="300" spans="1:11" x14ac:dyDescent="0.25">
      <c r="A300" s="22">
        <v>2879966</v>
      </c>
      <c r="B300" s="5">
        <v>2879358</v>
      </c>
      <c r="C300" s="5" t="s">
        <v>125</v>
      </c>
      <c r="D300" s="27" t="s">
        <v>152</v>
      </c>
      <c r="K300" s="3" t="s">
        <v>288</v>
      </c>
    </row>
    <row r="301" spans="1:11" x14ac:dyDescent="0.25">
      <c r="A301" s="22">
        <v>2881047</v>
      </c>
      <c r="B301" s="5">
        <v>2883230</v>
      </c>
      <c r="D301" s="27" t="s">
        <v>74</v>
      </c>
      <c r="G301" s="3" t="s">
        <v>288</v>
      </c>
    </row>
    <row r="302" spans="1:11" x14ac:dyDescent="0.25">
      <c r="A302" s="22">
        <v>2885729</v>
      </c>
      <c r="B302" s="5">
        <v>2884542</v>
      </c>
      <c r="C302" s="5" t="s">
        <v>125</v>
      </c>
      <c r="D302" s="27" t="s">
        <v>10</v>
      </c>
      <c r="F302" s="3" t="s">
        <v>288</v>
      </c>
    </row>
    <row r="303" spans="1:11" x14ac:dyDescent="0.25">
      <c r="A303" s="22">
        <v>2896125</v>
      </c>
      <c r="B303" s="5">
        <v>2893732</v>
      </c>
      <c r="C303" s="5" t="s">
        <v>125</v>
      </c>
      <c r="D303" s="27" t="s">
        <v>74</v>
      </c>
      <c r="G303" s="3" t="s">
        <v>288</v>
      </c>
    </row>
    <row r="304" spans="1:11" x14ac:dyDescent="0.25">
      <c r="A304" s="22">
        <v>2897193</v>
      </c>
      <c r="B304" s="5">
        <v>2896228</v>
      </c>
      <c r="C304" s="5" t="s">
        <v>125</v>
      </c>
      <c r="D304" s="27" t="s">
        <v>152</v>
      </c>
      <c r="K304" s="3" t="s">
        <v>288</v>
      </c>
    </row>
    <row r="305" spans="1:11" x14ac:dyDescent="0.25">
      <c r="A305" s="22">
        <v>2901540</v>
      </c>
      <c r="B305" s="5">
        <v>2902817</v>
      </c>
      <c r="D305" s="27" t="s">
        <v>170</v>
      </c>
      <c r="F305" s="3" t="s">
        <v>288</v>
      </c>
    </row>
    <row r="306" spans="1:11" x14ac:dyDescent="0.25">
      <c r="A306" s="22">
        <v>2902814</v>
      </c>
      <c r="B306" s="5">
        <v>2903872</v>
      </c>
      <c r="D306" s="27" t="s">
        <v>167</v>
      </c>
      <c r="K306" s="3" t="s">
        <v>288</v>
      </c>
    </row>
    <row r="307" spans="1:11" x14ac:dyDescent="0.25">
      <c r="A307" s="22">
        <v>2916204</v>
      </c>
      <c r="B307" s="5">
        <v>2916593</v>
      </c>
      <c r="D307" s="27" t="s">
        <v>284</v>
      </c>
      <c r="K307" s="3" t="s">
        <v>288</v>
      </c>
    </row>
    <row r="308" spans="1:11" x14ac:dyDescent="0.25">
      <c r="A308" s="22">
        <v>2958832</v>
      </c>
      <c r="B308" s="5">
        <v>2957903</v>
      </c>
      <c r="C308" s="5" t="s">
        <v>125</v>
      </c>
      <c r="D308" s="27" t="s">
        <v>152</v>
      </c>
      <c r="K308" s="3" t="s">
        <v>288</v>
      </c>
    </row>
    <row r="309" spans="1:11" x14ac:dyDescent="0.25">
      <c r="A309" s="22">
        <v>2960283</v>
      </c>
      <c r="B309" s="5">
        <v>2959681</v>
      </c>
      <c r="C309" s="5" t="s">
        <v>125</v>
      </c>
      <c r="D309" s="27" t="s">
        <v>152</v>
      </c>
      <c r="K309" s="3" t="s">
        <v>288</v>
      </c>
    </row>
    <row r="310" spans="1:11" x14ac:dyDescent="0.25">
      <c r="A310" s="22">
        <v>2965613</v>
      </c>
      <c r="B310" s="5">
        <v>2966395</v>
      </c>
      <c r="D310" s="27" t="s">
        <v>285</v>
      </c>
      <c r="K310" s="3" t="s">
        <v>288</v>
      </c>
    </row>
    <row r="311" spans="1:11" x14ac:dyDescent="0.25">
      <c r="A311" s="22">
        <v>2971357</v>
      </c>
      <c r="B311" s="5">
        <v>2969003</v>
      </c>
      <c r="C311" s="5" t="s">
        <v>125</v>
      </c>
      <c r="D311" s="27" t="s">
        <v>286</v>
      </c>
      <c r="G311" s="3" t="s">
        <v>288</v>
      </c>
    </row>
    <row r="312" spans="1:11" x14ac:dyDescent="0.25">
      <c r="A312" s="22">
        <v>3001953</v>
      </c>
      <c r="B312" s="5">
        <v>3003386</v>
      </c>
      <c r="D312" s="27" t="s">
        <v>246</v>
      </c>
      <c r="K312" s="3" t="s">
        <v>288</v>
      </c>
    </row>
    <row r="313" spans="1:11" x14ac:dyDescent="0.25">
      <c r="A313" s="22">
        <v>3030167</v>
      </c>
      <c r="B313" s="5">
        <v>3031480</v>
      </c>
      <c r="D313" s="27" t="s">
        <v>10</v>
      </c>
      <c r="F313" s="3" t="s">
        <v>288</v>
      </c>
    </row>
    <row r="314" spans="1:11" x14ac:dyDescent="0.25">
      <c r="A314" s="22">
        <v>3041744</v>
      </c>
      <c r="B314" s="5">
        <v>3040722</v>
      </c>
      <c r="C314" s="5" t="s">
        <v>125</v>
      </c>
      <c r="D314" s="27" t="s">
        <v>116</v>
      </c>
      <c r="E314" s="3" t="s">
        <v>288</v>
      </c>
    </row>
    <row r="315" spans="1:11" x14ac:dyDescent="0.25">
      <c r="A315" s="22">
        <v>3130883</v>
      </c>
      <c r="B315" s="5">
        <v>3131734</v>
      </c>
      <c r="D315" s="27" t="s">
        <v>154</v>
      </c>
      <c r="E315" s="3" t="s">
        <v>288</v>
      </c>
    </row>
    <row r="316" spans="1:11" x14ac:dyDescent="0.25">
      <c r="A316" s="22">
        <v>3131788</v>
      </c>
      <c r="B316" s="5">
        <v>3132864</v>
      </c>
      <c r="D316" s="27" t="s">
        <v>44</v>
      </c>
      <c r="E316" s="3" t="s">
        <v>288</v>
      </c>
    </row>
    <row r="317" spans="1:11" x14ac:dyDescent="0.25">
      <c r="A317" s="22">
        <v>3132876</v>
      </c>
      <c r="B317" s="5">
        <v>3133703</v>
      </c>
      <c r="D317" s="27" t="s">
        <v>61</v>
      </c>
      <c r="E317" s="3" t="s">
        <v>288</v>
      </c>
    </row>
    <row r="318" spans="1:11" x14ac:dyDescent="0.25">
      <c r="A318" s="22">
        <v>3133700</v>
      </c>
      <c r="B318" s="5">
        <v>3134524</v>
      </c>
      <c r="D318" s="27" t="s">
        <v>61</v>
      </c>
      <c r="E318" s="3" t="s">
        <v>288</v>
      </c>
    </row>
    <row r="319" spans="1:11" x14ac:dyDescent="0.25">
      <c r="A319" s="22">
        <v>3135241</v>
      </c>
      <c r="B319" s="5">
        <v>3137712</v>
      </c>
      <c r="D319" s="27" t="s">
        <v>70</v>
      </c>
      <c r="G319" s="3" t="s">
        <v>288</v>
      </c>
    </row>
    <row r="320" spans="1:11" x14ac:dyDescent="0.25">
      <c r="A320" s="22">
        <v>3142928</v>
      </c>
      <c r="B320" s="5">
        <v>3141441</v>
      </c>
      <c r="C320" s="5" t="s">
        <v>125</v>
      </c>
      <c r="D320" s="27" t="s">
        <v>233</v>
      </c>
      <c r="K320" s="3" t="s">
        <v>288</v>
      </c>
    </row>
    <row r="321" spans="1:11" x14ac:dyDescent="0.25">
      <c r="A321" s="22">
        <v>3143242</v>
      </c>
      <c r="B321" s="5">
        <v>3144042</v>
      </c>
      <c r="D321" s="27" t="s">
        <v>30</v>
      </c>
      <c r="E321" s="3" t="s">
        <v>288</v>
      </c>
    </row>
    <row r="322" spans="1:11" x14ac:dyDescent="0.25">
      <c r="A322" s="22">
        <v>3144068</v>
      </c>
      <c r="B322" s="5">
        <v>3144865</v>
      </c>
      <c r="D322" s="27" t="s">
        <v>30</v>
      </c>
      <c r="E322" s="3" t="s">
        <v>288</v>
      </c>
    </row>
    <row r="323" spans="1:11" x14ac:dyDescent="0.25">
      <c r="A323" s="22">
        <v>3144865</v>
      </c>
      <c r="B323" s="5">
        <v>3145965</v>
      </c>
      <c r="D323" s="27" t="s">
        <v>54</v>
      </c>
      <c r="E323" s="5" t="s">
        <v>288</v>
      </c>
    </row>
    <row r="324" spans="1:11" x14ac:dyDescent="0.25">
      <c r="A324" s="22">
        <v>3145946</v>
      </c>
      <c r="B324" s="5">
        <v>3146599</v>
      </c>
      <c r="D324" s="27" t="s">
        <v>17</v>
      </c>
      <c r="E324" s="3" t="s">
        <v>288</v>
      </c>
    </row>
    <row r="325" spans="1:11" x14ac:dyDescent="0.25">
      <c r="A325" s="22">
        <v>3156196</v>
      </c>
      <c r="B325" s="5">
        <v>3155426</v>
      </c>
      <c r="C325" s="5" t="s">
        <v>125</v>
      </c>
      <c r="D325" s="27" t="s">
        <v>24</v>
      </c>
      <c r="E325" s="3" t="s">
        <v>288</v>
      </c>
    </row>
    <row r="326" spans="1:11" x14ac:dyDescent="0.25">
      <c r="A326" s="22">
        <v>3156862</v>
      </c>
      <c r="B326" s="5">
        <v>3156200</v>
      </c>
      <c r="C326" s="5" t="s">
        <v>125</v>
      </c>
      <c r="D326" s="27" t="s">
        <v>25</v>
      </c>
      <c r="E326" s="3" t="s">
        <v>288</v>
      </c>
    </row>
    <row r="327" spans="1:11" x14ac:dyDescent="0.25">
      <c r="A327" s="22">
        <v>3157509</v>
      </c>
      <c r="B327" s="5">
        <v>3156862</v>
      </c>
      <c r="C327" s="5" t="s">
        <v>125</v>
      </c>
      <c r="D327" s="27" t="s">
        <v>25</v>
      </c>
      <c r="E327" s="3" t="s">
        <v>288</v>
      </c>
    </row>
    <row r="328" spans="1:11" x14ac:dyDescent="0.25">
      <c r="A328" s="22">
        <v>3158373</v>
      </c>
      <c r="B328" s="5">
        <v>3157564</v>
      </c>
      <c r="C328" s="5" t="s">
        <v>125</v>
      </c>
      <c r="D328" s="27" t="s">
        <v>143</v>
      </c>
      <c r="E328" s="3" t="s">
        <v>288</v>
      </c>
    </row>
    <row r="329" spans="1:11" x14ac:dyDescent="0.25">
      <c r="A329" s="22">
        <v>3180984</v>
      </c>
      <c r="B329" s="5">
        <v>3181886</v>
      </c>
      <c r="D329" s="27" t="s">
        <v>131</v>
      </c>
      <c r="K329" s="3" t="s">
        <v>288</v>
      </c>
    </row>
    <row r="330" spans="1:11" x14ac:dyDescent="0.25">
      <c r="A330" s="22">
        <v>3185176</v>
      </c>
      <c r="B330" s="5">
        <v>3183776</v>
      </c>
      <c r="C330" s="5" t="s">
        <v>125</v>
      </c>
      <c r="D330" s="27" t="s">
        <v>127</v>
      </c>
      <c r="K330" s="3" t="s">
        <v>288</v>
      </c>
    </row>
    <row r="331" spans="1:11" x14ac:dyDescent="0.25">
      <c r="A331" s="22">
        <v>3188453</v>
      </c>
      <c r="B331" s="5">
        <v>3189481</v>
      </c>
      <c r="D331" s="27" t="s">
        <v>27</v>
      </c>
      <c r="E331" s="3" t="s">
        <v>288</v>
      </c>
    </row>
    <row r="332" spans="1:11" x14ac:dyDescent="0.25">
      <c r="A332" s="22">
        <v>3189545</v>
      </c>
      <c r="B332" s="5">
        <v>3190735</v>
      </c>
      <c r="D332" s="27" t="s">
        <v>28</v>
      </c>
      <c r="E332" s="3" t="s">
        <v>288</v>
      </c>
    </row>
    <row r="333" spans="1:11" x14ac:dyDescent="0.25">
      <c r="A333" s="22">
        <v>3190732</v>
      </c>
      <c r="B333" s="5">
        <v>3192081</v>
      </c>
      <c r="D333" s="27" t="s">
        <v>234</v>
      </c>
      <c r="E333" s="3" t="s">
        <v>288</v>
      </c>
    </row>
    <row r="334" spans="1:11" x14ac:dyDescent="0.25">
      <c r="A334" s="22">
        <v>3192103</v>
      </c>
      <c r="B334" s="5">
        <v>3192900</v>
      </c>
      <c r="D334" s="27" t="s">
        <v>29</v>
      </c>
      <c r="E334" s="3" t="s">
        <v>288</v>
      </c>
    </row>
    <row r="335" spans="1:11" x14ac:dyDescent="0.25">
      <c r="A335" s="22">
        <v>3212407</v>
      </c>
      <c r="B335" s="5">
        <v>3211631</v>
      </c>
      <c r="C335" s="5" t="s">
        <v>125</v>
      </c>
      <c r="D335" s="27" t="s">
        <v>30</v>
      </c>
      <c r="E335" s="3" t="s">
        <v>288</v>
      </c>
    </row>
    <row r="336" spans="1:11" x14ac:dyDescent="0.25">
      <c r="A336" s="22">
        <v>3213100</v>
      </c>
      <c r="B336" s="5">
        <v>3212426</v>
      </c>
      <c r="C336" s="5" t="s">
        <v>125</v>
      </c>
      <c r="D336" s="27" t="s">
        <v>17</v>
      </c>
      <c r="E336" s="3" t="s">
        <v>288</v>
      </c>
    </row>
    <row r="337" spans="1:11" x14ac:dyDescent="0.25">
      <c r="A337" s="22">
        <v>3214136</v>
      </c>
      <c r="B337" s="5">
        <v>3213090</v>
      </c>
      <c r="C337" s="5" t="s">
        <v>125</v>
      </c>
      <c r="D337" s="27" t="s">
        <v>23</v>
      </c>
      <c r="E337" s="3" t="s">
        <v>288</v>
      </c>
    </row>
    <row r="338" spans="1:11" x14ac:dyDescent="0.25">
      <c r="A338" s="22">
        <v>3215973</v>
      </c>
      <c r="B338" s="5">
        <v>3217097</v>
      </c>
      <c r="D338" s="27" t="s">
        <v>31</v>
      </c>
      <c r="K338" s="3" t="s">
        <v>288</v>
      </c>
    </row>
    <row r="339" spans="1:11" x14ac:dyDescent="0.25">
      <c r="A339" s="22">
        <v>3219666</v>
      </c>
      <c r="B339" s="5">
        <v>3220349</v>
      </c>
      <c r="D339" s="27" t="s">
        <v>18</v>
      </c>
      <c r="E339" s="3" t="s">
        <v>288</v>
      </c>
    </row>
    <row r="340" spans="1:11" x14ac:dyDescent="0.25">
      <c r="A340" s="22">
        <v>3220351</v>
      </c>
      <c r="B340" s="5">
        <v>3221568</v>
      </c>
      <c r="D340" s="27" t="s">
        <v>17</v>
      </c>
      <c r="E340" s="3" t="s">
        <v>288</v>
      </c>
    </row>
    <row r="341" spans="1:11" x14ac:dyDescent="0.25">
      <c r="A341" s="22">
        <v>3242050</v>
      </c>
      <c r="B341" s="5">
        <v>3240809</v>
      </c>
      <c r="C341" s="5" t="s">
        <v>125</v>
      </c>
      <c r="D341" s="27" t="s">
        <v>10</v>
      </c>
      <c r="F341" s="3" t="s">
        <v>288</v>
      </c>
    </row>
    <row r="342" spans="1:11" x14ac:dyDescent="0.25">
      <c r="A342" s="22">
        <v>3250753</v>
      </c>
      <c r="B342" s="5">
        <v>3249236</v>
      </c>
      <c r="C342" s="5" t="s">
        <v>125</v>
      </c>
      <c r="D342" s="27" t="s">
        <v>41</v>
      </c>
      <c r="J342" s="3" t="s">
        <v>288</v>
      </c>
    </row>
    <row r="343" spans="1:11" x14ac:dyDescent="0.25">
      <c r="A343" s="22">
        <v>3251254</v>
      </c>
      <c r="B343" s="5">
        <v>3250757</v>
      </c>
      <c r="C343" s="5" t="s">
        <v>125</v>
      </c>
      <c r="D343" s="27" t="s">
        <v>32</v>
      </c>
      <c r="J343" s="3" t="s">
        <v>288</v>
      </c>
    </row>
    <row r="344" spans="1:11" x14ac:dyDescent="0.25">
      <c r="A344" s="22">
        <v>3252192</v>
      </c>
      <c r="B344" s="5">
        <v>3251251</v>
      </c>
      <c r="C344" s="5" t="s">
        <v>125</v>
      </c>
      <c r="D344" s="27" t="s">
        <v>33</v>
      </c>
      <c r="J344" s="3" t="s">
        <v>288</v>
      </c>
    </row>
    <row r="345" spans="1:11" x14ac:dyDescent="0.25">
      <c r="A345" s="22">
        <v>3253487</v>
      </c>
      <c r="B345" s="5">
        <v>3252396</v>
      </c>
      <c r="C345" s="5" t="s">
        <v>125</v>
      </c>
      <c r="D345" s="27" t="s">
        <v>20</v>
      </c>
      <c r="E345" s="3" t="s">
        <v>288</v>
      </c>
    </row>
    <row r="346" spans="1:11" x14ac:dyDescent="0.25">
      <c r="A346" s="22">
        <v>3281743</v>
      </c>
      <c r="B346" s="5">
        <v>3282846</v>
      </c>
      <c r="D346" s="27" t="s">
        <v>18</v>
      </c>
      <c r="E346" s="3" t="s">
        <v>288</v>
      </c>
    </row>
    <row r="347" spans="1:11" x14ac:dyDescent="0.25">
      <c r="A347" s="22">
        <v>3282872</v>
      </c>
      <c r="B347" s="5">
        <v>3283957</v>
      </c>
      <c r="D347" s="27" t="s">
        <v>20</v>
      </c>
      <c r="E347" s="3" t="s">
        <v>288</v>
      </c>
    </row>
    <row r="348" spans="1:11" x14ac:dyDescent="0.25">
      <c r="A348" s="22">
        <v>3284063</v>
      </c>
      <c r="B348" s="5">
        <v>3285145</v>
      </c>
      <c r="D348" s="27" t="s">
        <v>20</v>
      </c>
      <c r="E348" s="3" t="s">
        <v>288</v>
      </c>
    </row>
    <row r="349" spans="1:11" x14ac:dyDescent="0.25">
      <c r="A349" s="22">
        <v>3285213</v>
      </c>
      <c r="B349" s="5">
        <v>3286514</v>
      </c>
      <c r="D349" s="27" t="s">
        <v>17</v>
      </c>
      <c r="E349" s="3" t="s">
        <v>288</v>
      </c>
    </row>
    <row r="350" spans="1:11" x14ac:dyDescent="0.25">
      <c r="A350" s="22">
        <v>3286520</v>
      </c>
      <c r="B350" s="5">
        <v>3287473</v>
      </c>
      <c r="D350" s="27" t="s">
        <v>17</v>
      </c>
      <c r="E350" s="3" t="s">
        <v>288</v>
      </c>
    </row>
    <row r="351" spans="1:11" x14ac:dyDescent="0.25">
      <c r="A351" s="22">
        <v>3288490</v>
      </c>
      <c r="B351" s="5">
        <v>3287546</v>
      </c>
      <c r="C351" s="5" t="s">
        <v>125</v>
      </c>
      <c r="D351" s="27" t="s">
        <v>227</v>
      </c>
      <c r="K351" s="3" t="s">
        <v>288</v>
      </c>
    </row>
    <row r="352" spans="1:11" x14ac:dyDescent="0.25">
      <c r="A352" s="22">
        <v>3307568</v>
      </c>
      <c r="B352" s="5">
        <v>3306969</v>
      </c>
      <c r="C352" s="5" t="s">
        <v>125</v>
      </c>
      <c r="D352" s="27" t="s">
        <v>53</v>
      </c>
      <c r="K352" s="3" t="s">
        <v>288</v>
      </c>
    </row>
    <row r="353" spans="1:11" x14ac:dyDescent="0.25">
      <c r="A353" s="22">
        <v>3384955</v>
      </c>
      <c r="B353" s="5">
        <v>3383099</v>
      </c>
      <c r="C353" s="5" t="s">
        <v>125</v>
      </c>
      <c r="D353" s="27" t="s">
        <v>20</v>
      </c>
      <c r="E353" s="3" t="s">
        <v>288</v>
      </c>
    </row>
    <row r="354" spans="1:11" x14ac:dyDescent="0.25">
      <c r="A354" s="22">
        <v>3413792</v>
      </c>
      <c r="B354" s="5">
        <v>3414763</v>
      </c>
      <c r="D354" s="27" t="s">
        <v>168</v>
      </c>
      <c r="I354" s="3" t="s">
        <v>288</v>
      </c>
    </row>
    <row r="355" spans="1:11" x14ac:dyDescent="0.25">
      <c r="A355" s="22">
        <v>3414827</v>
      </c>
      <c r="B355" s="5">
        <v>3415399</v>
      </c>
      <c r="D355" s="27" t="s">
        <v>34</v>
      </c>
      <c r="I355" s="3" t="s">
        <v>288</v>
      </c>
    </row>
    <row r="356" spans="1:11" x14ac:dyDescent="0.25">
      <c r="A356" s="22">
        <v>3415403</v>
      </c>
      <c r="B356" s="5">
        <v>3416809</v>
      </c>
      <c r="D356" s="27" t="s">
        <v>35</v>
      </c>
      <c r="I356" s="3" t="s">
        <v>288</v>
      </c>
    </row>
    <row r="357" spans="1:11" x14ac:dyDescent="0.25">
      <c r="A357" s="22">
        <v>3425227</v>
      </c>
      <c r="B357" s="5">
        <v>3424250</v>
      </c>
      <c r="C357" s="5" t="s">
        <v>125</v>
      </c>
      <c r="D357" s="27" t="s">
        <v>116</v>
      </c>
      <c r="E357" s="3" t="s">
        <v>288</v>
      </c>
    </row>
    <row r="358" spans="1:11" x14ac:dyDescent="0.25">
      <c r="A358" s="22">
        <v>3428955</v>
      </c>
      <c r="B358" s="5">
        <v>3430682</v>
      </c>
      <c r="D358" s="27" t="s">
        <v>235</v>
      </c>
      <c r="K358" s="3" t="s">
        <v>288</v>
      </c>
    </row>
    <row r="359" spans="1:11" x14ac:dyDescent="0.25">
      <c r="A359" s="22">
        <v>3432299</v>
      </c>
      <c r="B359" s="5">
        <v>3430932</v>
      </c>
      <c r="C359" s="5" t="s">
        <v>125</v>
      </c>
      <c r="D359" s="27" t="s">
        <v>36</v>
      </c>
      <c r="K359" s="3" t="s">
        <v>288</v>
      </c>
    </row>
    <row r="360" spans="1:11" x14ac:dyDescent="0.25">
      <c r="A360" s="22">
        <v>3542579</v>
      </c>
      <c r="B360" s="5">
        <v>3540513</v>
      </c>
      <c r="C360" s="5" t="s">
        <v>125</v>
      </c>
      <c r="D360" s="27" t="s">
        <v>37</v>
      </c>
      <c r="I360" s="3" t="s">
        <v>288</v>
      </c>
    </row>
    <row r="361" spans="1:11" x14ac:dyDescent="0.25">
      <c r="A361" s="22">
        <v>3543663</v>
      </c>
      <c r="B361" s="5">
        <v>3542662</v>
      </c>
      <c r="C361" s="5" t="s">
        <v>125</v>
      </c>
      <c r="D361" s="27" t="s">
        <v>183</v>
      </c>
      <c r="I361" s="3" t="s">
        <v>288</v>
      </c>
    </row>
    <row r="362" spans="1:11" x14ac:dyDescent="0.25">
      <c r="A362" s="22">
        <v>3544000</v>
      </c>
      <c r="B362" s="5">
        <v>3545484</v>
      </c>
      <c r="D362" s="27" t="s">
        <v>38</v>
      </c>
      <c r="K362" s="3" t="s">
        <v>288</v>
      </c>
    </row>
    <row r="363" spans="1:11" x14ac:dyDescent="0.25">
      <c r="A363" s="22">
        <v>3546257</v>
      </c>
      <c r="B363" s="5">
        <v>3547564</v>
      </c>
      <c r="D363" s="27" t="s">
        <v>166</v>
      </c>
      <c r="K363" s="3" t="s">
        <v>288</v>
      </c>
    </row>
    <row r="364" spans="1:11" x14ac:dyDescent="0.25">
      <c r="A364" s="22">
        <v>3560622</v>
      </c>
      <c r="B364" s="5">
        <v>3559627</v>
      </c>
      <c r="C364" s="5" t="s">
        <v>125</v>
      </c>
      <c r="D364" s="27" t="s">
        <v>104</v>
      </c>
      <c r="E364" s="3" t="s">
        <v>288</v>
      </c>
    </row>
    <row r="365" spans="1:11" x14ac:dyDescent="0.25">
      <c r="A365" s="22">
        <v>3560885</v>
      </c>
      <c r="B365" s="5">
        <v>3561832</v>
      </c>
      <c r="D365" s="27" t="s">
        <v>46</v>
      </c>
      <c r="E365" s="3" t="s">
        <v>288</v>
      </c>
    </row>
    <row r="366" spans="1:11" x14ac:dyDescent="0.25">
      <c r="A366" s="22">
        <v>3561947</v>
      </c>
      <c r="B366" s="5">
        <v>3563068</v>
      </c>
      <c r="D366" s="27" t="s">
        <v>17</v>
      </c>
      <c r="E366" s="3" t="s">
        <v>288</v>
      </c>
    </row>
    <row r="367" spans="1:11" x14ac:dyDescent="0.25">
      <c r="A367" s="22">
        <v>3563068</v>
      </c>
      <c r="B367" s="5">
        <v>3563856</v>
      </c>
      <c r="D367" s="27" t="s">
        <v>85</v>
      </c>
      <c r="E367" s="3" t="s">
        <v>288</v>
      </c>
    </row>
    <row r="368" spans="1:11" x14ac:dyDescent="0.25">
      <c r="A368" s="22">
        <v>3576896</v>
      </c>
      <c r="B368" s="5">
        <v>3577552</v>
      </c>
      <c r="D368" s="27" t="s">
        <v>17</v>
      </c>
      <c r="E368" s="3" t="s">
        <v>288</v>
      </c>
    </row>
    <row r="369" spans="1:5" x14ac:dyDescent="0.25">
      <c r="A369" s="22">
        <v>3577569</v>
      </c>
      <c r="B369" s="5">
        <v>3578675</v>
      </c>
      <c r="D369" s="27" t="s">
        <v>54</v>
      </c>
      <c r="E369" s="5" t="s">
        <v>288</v>
      </c>
    </row>
    <row r="370" spans="1:5" x14ac:dyDescent="0.25">
      <c r="A370" s="22">
        <v>3578678</v>
      </c>
      <c r="B370" s="5">
        <v>3579418</v>
      </c>
      <c r="D370" s="27" t="s">
        <v>17</v>
      </c>
      <c r="E370" s="3" t="s">
        <v>288</v>
      </c>
    </row>
    <row r="371" spans="1:5" x14ac:dyDescent="0.25">
      <c r="A371" s="22">
        <v>3579447</v>
      </c>
      <c r="B371" s="5">
        <v>3580328</v>
      </c>
      <c r="D371" s="27" t="s">
        <v>154</v>
      </c>
      <c r="E371" s="3" t="s">
        <v>288</v>
      </c>
    </row>
    <row r="372" spans="1:5" x14ac:dyDescent="0.25">
      <c r="A372" s="22">
        <v>3607127</v>
      </c>
      <c r="B372" s="5">
        <v>3606048</v>
      </c>
      <c r="C372" s="5" t="s">
        <v>125</v>
      </c>
      <c r="D372" s="27" t="s">
        <v>54</v>
      </c>
      <c r="E372" s="5" t="s">
        <v>288</v>
      </c>
    </row>
    <row r="373" spans="1:5" x14ac:dyDescent="0.25">
      <c r="A373" s="22">
        <v>3608003</v>
      </c>
      <c r="B373" s="5">
        <v>3607131</v>
      </c>
      <c r="C373" s="5" t="s">
        <v>125</v>
      </c>
      <c r="D373" s="27" t="s">
        <v>61</v>
      </c>
      <c r="E373" s="3" t="s">
        <v>288</v>
      </c>
    </row>
    <row r="374" spans="1:5" x14ac:dyDescent="0.25">
      <c r="A374" s="22">
        <v>3609118</v>
      </c>
      <c r="B374" s="5">
        <v>3608105</v>
      </c>
      <c r="C374" s="5" t="s">
        <v>125</v>
      </c>
      <c r="D374" s="27" t="s">
        <v>20</v>
      </c>
      <c r="E374" s="3" t="s">
        <v>288</v>
      </c>
    </row>
    <row r="375" spans="1:5" x14ac:dyDescent="0.25">
      <c r="A375" s="22">
        <v>3613722</v>
      </c>
      <c r="B375" s="5">
        <v>3612652</v>
      </c>
      <c r="C375" s="5" t="s">
        <v>125</v>
      </c>
      <c r="D375" s="27" t="s">
        <v>18</v>
      </c>
      <c r="E375" s="3" t="s">
        <v>288</v>
      </c>
    </row>
    <row r="376" spans="1:5" x14ac:dyDescent="0.25">
      <c r="A376" s="22">
        <v>3614549</v>
      </c>
      <c r="B376" s="5">
        <v>3613734</v>
      </c>
      <c r="C376" s="5" t="s">
        <v>125</v>
      </c>
      <c r="D376" s="27" t="s">
        <v>17</v>
      </c>
      <c r="E376" s="3" t="s">
        <v>288</v>
      </c>
    </row>
    <row r="377" spans="1:5" x14ac:dyDescent="0.25">
      <c r="A377" s="22">
        <v>3615454</v>
      </c>
      <c r="B377" s="5">
        <v>3614546</v>
      </c>
      <c r="C377" s="5" t="s">
        <v>125</v>
      </c>
      <c r="D377" s="27" t="s">
        <v>17</v>
      </c>
      <c r="E377" s="3" t="s">
        <v>288</v>
      </c>
    </row>
  </sheetData>
  <mergeCells count="2">
    <mergeCell ref="A1:D1"/>
    <mergeCell ref="E1:K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79"/>
  <sheetViews>
    <sheetView zoomScale="80" zoomScaleNormal="80" workbookViewId="0">
      <pane ySplit="2" topLeftCell="A3" activePane="bottomLeft" state="frozen"/>
      <selection pane="bottomLeft" activeCell="D166" sqref="D166:D179"/>
    </sheetView>
  </sheetViews>
  <sheetFormatPr defaultRowHeight="15" x14ac:dyDescent="0.25"/>
  <cols>
    <col min="1" max="2" width="9.140625" style="3"/>
    <col min="3" max="3" width="4.7109375" style="3" customWidth="1"/>
    <col min="4" max="4" width="69.7109375" style="27" customWidth="1"/>
    <col min="5" max="10" width="9.140625" customWidth="1"/>
    <col min="11" max="11" width="21.42578125" customWidth="1"/>
  </cols>
  <sheetData>
    <row r="1" spans="1:12" x14ac:dyDescent="0.25">
      <c r="A1" s="62" t="s">
        <v>298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A3" s="6"/>
      <c r="B3" s="6"/>
      <c r="D3" s="59" t="s">
        <v>391</v>
      </c>
      <c r="E3" s="30">
        <f t="shared" ref="E3:J3" si="0">SUM(E4,E61,E120,E143,E165)</f>
        <v>116</v>
      </c>
      <c r="F3" s="31">
        <f t="shared" si="0"/>
        <v>8</v>
      </c>
      <c r="G3" s="35">
        <f t="shared" si="0"/>
        <v>0</v>
      </c>
      <c r="H3" s="32">
        <f t="shared" si="0"/>
        <v>9</v>
      </c>
      <c r="I3" s="33">
        <f t="shared" si="0"/>
        <v>9</v>
      </c>
      <c r="J3" s="35">
        <f t="shared" si="0"/>
        <v>3</v>
      </c>
      <c r="K3" s="34">
        <f>SUM(K4,K61,K121,K120,K143,K165)</f>
        <v>26</v>
      </c>
      <c r="L3" s="29"/>
    </row>
    <row r="4" spans="1:12" x14ac:dyDescent="0.25">
      <c r="A4" s="8"/>
      <c r="B4" s="8"/>
      <c r="C4" s="8"/>
      <c r="D4" s="36" t="s">
        <v>220</v>
      </c>
      <c r="E4" s="4">
        <v>37</v>
      </c>
      <c r="F4" s="9">
        <v>1</v>
      </c>
      <c r="G4" s="26">
        <v>0</v>
      </c>
      <c r="H4" s="11">
        <v>7</v>
      </c>
      <c r="I4" s="12">
        <v>3</v>
      </c>
      <c r="J4" s="26">
        <v>1</v>
      </c>
      <c r="K4" s="25">
        <v>7</v>
      </c>
      <c r="L4" s="29"/>
    </row>
    <row r="5" spans="1:12" x14ac:dyDescent="0.25">
      <c r="A5" s="7">
        <v>4949</v>
      </c>
      <c r="B5" s="3">
        <v>3249</v>
      </c>
      <c r="C5" s="3" t="s">
        <v>125</v>
      </c>
      <c r="D5" s="27" t="s">
        <v>18</v>
      </c>
      <c r="E5" s="3" t="s">
        <v>288</v>
      </c>
    </row>
    <row r="6" spans="1:12" x14ac:dyDescent="0.25">
      <c r="A6" s="7">
        <v>5741</v>
      </c>
      <c r="B6" s="3">
        <v>4965</v>
      </c>
      <c r="C6" s="3" t="s">
        <v>125</v>
      </c>
      <c r="D6" s="27" t="s">
        <v>54</v>
      </c>
      <c r="E6" s="5" t="s">
        <v>288</v>
      </c>
    </row>
    <row r="7" spans="1:12" x14ac:dyDescent="0.25">
      <c r="A7" s="7">
        <v>7705</v>
      </c>
      <c r="B7" s="3">
        <v>5738</v>
      </c>
      <c r="C7" s="3" t="s">
        <v>125</v>
      </c>
      <c r="D7" s="27" t="s">
        <v>121</v>
      </c>
      <c r="E7" s="3" t="s">
        <v>288</v>
      </c>
    </row>
    <row r="8" spans="1:12" x14ac:dyDescent="0.25">
      <c r="A8" s="7">
        <v>8625</v>
      </c>
      <c r="B8" s="3">
        <v>7705</v>
      </c>
      <c r="C8" s="3" t="s">
        <v>125</v>
      </c>
      <c r="D8" s="27" t="s">
        <v>123</v>
      </c>
      <c r="E8" s="3" t="s">
        <v>288</v>
      </c>
    </row>
    <row r="9" spans="1:12" x14ac:dyDescent="0.25">
      <c r="A9" s="7">
        <v>14445</v>
      </c>
      <c r="B9" s="3">
        <v>13486</v>
      </c>
      <c r="C9" s="3" t="s">
        <v>125</v>
      </c>
      <c r="D9" s="27" t="s">
        <v>20</v>
      </c>
      <c r="E9" s="3" t="s">
        <v>288</v>
      </c>
    </row>
    <row r="10" spans="1:12" x14ac:dyDescent="0.25">
      <c r="A10" s="7">
        <v>15436</v>
      </c>
      <c r="B10" s="3">
        <v>14471</v>
      </c>
      <c r="C10" s="3" t="s">
        <v>125</v>
      </c>
      <c r="D10" s="27" t="s">
        <v>17</v>
      </c>
      <c r="E10" s="3" t="s">
        <v>288</v>
      </c>
    </row>
    <row r="11" spans="1:12" x14ac:dyDescent="0.25">
      <c r="A11" s="7">
        <v>16914</v>
      </c>
      <c r="B11" s="3">
        <v>15433</v>
      </c>
      <c r="C11" s="3" t="s">
        <v>125</v>
      </c>
      <c r="D11" s="27" t="s">
        <v>85</v>
      </c>
      <c r="E11" s="3" t="s">
        <v>288</v>
      </c>
    </row>
    <row r="12" spans="1:12" x14ac:dyDescent="0.25">
      <c r="A12" s="7">
        <v>19161</v>
      </c>
      <c r="B12" s="3">
        <v>20174</v>
      </c>
      <c r="D12" s="27" t="s">
        <v>116</v>
      </c>
      <c r="E12" s="3" t="s">
        <v>288</v>
      </c>
    </row>
    <row r="13" spans="1:12" x14ac:dyDescent="0.25">
      <c r="A13" s="7">
        <v>20237</v>
      </c>
      <c r="B13" s="3">
        <v>20788</v>
      </c>
      <c r="D13" s="27" t="s">
        <v>122</v>
      </c>
      <c r="E13" s="3" t="s">
        <v>288</v>
      </c>
    </row>
    <row r="14" spans="1:12" x14ac:dyDescent="0.25">
      <c r="A14" s="7">
        <v>38690</v>
      </c>
      <c r="B14" s="3">
        <v>40195</v>
      </c>
      <c r="D14" s="27" t="s">
        <v>85</v>
      </c>
      <c r="E14" s="3" t="s">
        <v>288</v>
      </c>
    </row>
    <row r="15" spans="1:12" x14ac:dyDescent="0.25">
      <c r="A15" s="7">
        <v>40192</v>
      </c>
      <c r="B15" s="3">
        <v>41190</v>
      </c>
      <c r="D15" s="27" t="s">
        <v>17</v>
      </c>
      <c r="E15" s="3" t="s">
        <v>288</v>
      </c>
    </row>
    <row r="16" spans="1:12" x14ac:dyDescent="0.25">
      <c r="A16" s="7">
        <v>41223</v>
      </c>
      <c r="B16" s="3">
        <v>42161</v>
      </c>
      <c r="D16" s="27" t="s">
        <v>19</v>
      </c>
      <c r="E16" s="3" t="s">
        <v>288</v>
      </c>
    </row>
    <row r="17" spans="1:11" x14ac:dyDescent="0.25">
      <c r="A17" s="7">
        <v>45063</v>
      </c>
      <c r="B17" s="3">
        <v>44257</v>
      </c>
      <c r="C17" s="3" t="s">
        <v>125</v>
      </c>
      <c r="D17" s="27" t="s">
        <v>18</v>
      </c>
      <c r="E17" s="3" t="s">
        <v>288</v>
      </c>
    </row>
    <row r="18" spans="1:11" x14ac:dyDescent="0.25">
      <c r="A18" s="7">
        <v>46091</v>
      </c>
      <c r="B18" s="3">
        <v>45060</v>
      </c>
      <c r="C18" s="3" t="s">
        <v>125</v>
      </c>
      <c r="D18" s="27" t="s">
        <v>47</v>
      </c>
      <c r="E18" s="3" t="s">
        <v>288</v>
      </c>
    </row>
    <row r="19" spans="1:11" x14ac:dyDescent="0.25">
      <c r="A19" s="7">
        <v>47095</v>
      </c>
      <c r="B19" s="3">
        <v>46088</v>
      </c>
      <c r="C19" s="3" t="s">
        <v>125</v>
      </c>
      <c r="D19" s="27" t="s">
        <v>47</v>
      </c>
      <c r="E19" s="3" t="s">
        <v>288</v>
      </c>
    </row>
    <row r="20" spans="1:11" x14ac:dyDescent="0.25">
      <c r="A20" s="7">
        <v>48096</v>
      </c>
      <c r="B20" s="3">
        <v>47092</v>
      </c>
      <c r="C20" s="3" t="s">
        <v>125</v>
      </c>
      <c r="D20" s="27" t="s">
        <v>123</v>
      </c>
      <c r="E20" s="3" t="s">
        <v>288</v>
      </c>
    </row>
    <row r="21" spans="1:11" x14ac:dyDescent="0.25">
      <c r="A21" s="7">
        <v>52572</v>
      </c>
      <c r="B21" s="3">
        <v>53003</v>
      </c>
      <c r="D21" s="27" t="s">
        <v>133</v>
      </c>
      <c r="K21" s="3" t="s">
        <v>288</v>
      </c>
    </row>
    <row r="22" spans="1:11" x14ac:dyDescent="0.25">
      <c r="A22" s="7">
        <v>53099</v>
      </c>
      <c r="B22" s="3">
        <v>54127</v>
      </c>
      <c r="D22" s="27" t="s">
        <v>116</v>
      </c>
      <c r="E22" s="3" t="s">
        <v>288</v>
      </c>
    </row>
    <row r="23" spans="1:11" x14ac:dyDescent="0.25">
      <c r="A23" s="7">
        <v>54362</v>
      </c>
      <c r="B23" s="3">
        <v>55306</v>
      </c>
      <c r="D23" s="27" t="s">
        <v>46</v>
      </c>
      <c r="E23" s="3" t="s">
        <v>288</v>
      </c>
    </row>
    <row r="24" spans="1:11" x14ac:dyDescent="0.25">
      <c r="A24" s="7">
        <v>55421</v>
      </c>
      <c r="B24" s="3">
        <v>56959</v>
      </c>
      <c r="D24" s="27" t="s">
        <v>85</v>
      </c>
      <c r="E24" s="3" t="s">
        <v>288</v>
      </c>
    </row>
    <row r="25" spans="1:11" x14ac:dyDescent="0.25">
      <c r="A25" s="7">
        <v>56978</v>
      </c>
      <c r="B25" s="3">
        <v>57994</v>
      </c>
      <c r="D25" s="27" t="s">
        <v>17</v>
      </c>
      <c r="E25" s="3" t="s">
        <v>288</v>
      </c>
    </row>
    <row r="26" spans="1:11" x14ac:dyDescent="0.25">
      <c r="A26" s="7">
        <v>58084</v>
      </c>
      <c r="B26" s="3">
        <v>59010</v>
      </c>
      <c r="D26" s="27" t="s">
        <v>46</v>
      </c>
      <c r="E26" s="3" t="s">
        <v>288</v>
      </c>
    </row>
    <row r="27" spans="1:11" x14ac:dyDescent="0.25">
      <c r="A27" s="7">
        <v>95751</v>
      </c>
      <c r="B27" s="3">
        <v>94303</v>
      </c>
      <c r="C27" s="3" t="s">
        <v>125</v>
      </c>
      <c r="D27" s="27" t="s">
        <v>132</v>
      </c>
      <c r="K27" s="3" t="s">
        <v>288</v>
      </c>
    </row>
    <row r="28" spans="1:11" x14ac:dyDescent="0.25">
      <c r="A28" s="7">
        <v>143174</v>
      </c>
      <c r="B28" s="3">
        <v>144100</v>
      </c>
      <c r="D28" s="27" t="s">
        <v>131</v>
      </c>
      <c r="K28" s="3" t="s">
        <v>288</v>
      </c>
    </row>
    <row r="29" spans="1:11" x14ac:dyDescent="0.25">
      <c r="A29" s="7">
        <v>161333</v>
      </c>
      <c r="B29" s="3">
        <v>160395</v>
      </c>
      <c r="C29" s="3" t="s">
        <v>125</v>
      </c>
      <c r="D29" s="27" t="s">
        <v>11</v>
      </c>
      <c r="E29" s="3" t="s">
        <v>288</v>
      </c>
    </row>
    <row r="30" spans="1:11" x14ac:dyDescent="0.25">
      <c r="A30" s="7">
        <v>162344</v>
      </c>
      <c r="B30" s="3">
        <v>161370</v>
      </c>
      <c r="C30" s="3" t="s">
        <v>125</v>
      </c>
      <c r="D30" s="27" t="s">
        <v>81</v>
      </c>
      <c r="E30" s="3" t="s">
        <v>288</v>
      </c>
    </row>
    <row r="31" spans="1:11" x14ac:dyDescent="0.25">
      <c r="A31" s="7">
        <v>163893</v>
      </c>
      <c r="B31" s="3">
        <v>162346</v>
      </c>
      <c r="C31" s="3" t="s">
        <v>125</v>
      </c>
      <c r="D31" s="27" t="s">
        <v>85</v>
      </c>
      <c r="E31" s="3" t="s">
        <v>288</v>
      </c>
    </row>
    <row r="32" spans="1:11" x14ac:dyDescent="0.25">
      <c r="A32" s="7">
        <v>170724</v>
      </c>
      <c r="B32" s="3">
        <v>171899</v>
      </c>
      <c r="D32" s="27" t="s">
        <v>99</v>
      </c>
      <c r="H32" s="3" t="s">
        <v>288</v>
      </c>
    </row>
    <row r="33" spans="1:11" x14ac:dyDescent="0.25">
      <c r="A33" s="7">
        <v>171903</v>
      </c>
      <c r="B33" s="3">
        <v>175016</v>
      </c>
      <c r="D33" s="27" t="s">
        <v>130</v>
      </c>
      <c r="H33" s="3" t="s">
        <v>288</v>
      </c>
    </row>
    <row r="34" spans="1:11" x14ac:dyDescent="0.25">
      <c r="A34" s="7">
        <v>175075</v>
      </c>
      <c r="B34" s="3">
        <v>176457</v>
      </c>
      <c r="D34" s="27" t="s">
        <v>129</v>
      </c>
      <c r="H34" s="3" t="s">
        <v>288</v>
      </c>
    </row>
    <row r="35" spans="1:11" x14ac:dyDescent="0.25">
      <c r="A35" s="7">
        <v>179879</v>
      </c>
      <c r="B35" s="3">
        <v>182233</v>
      </c>
      <c r="D35" s="27" t="s">
        <v>128</v>
      </c>
      <c r="K35" s="3" t="s">
        <v>288</v>
      </c>
    </row>
    <row r="36" spans="1:11" x14ac:dyDescent="0.25">
      <c r="A36" s="7">
        <v>186481</v>
      </c>
      <c r="B36" s="3">
        <v>187458</v>
      </c>
      <c r="D36" s="27" t="s">
        <v>98</v>
      </c>
      <c r="I36" s="3" t="s">
        <v>288</v>
      </c>
    </row>
    <row r="37" spans="1:11" x14ac:dyDescent="0.25">
      <c r="A37" s="7">
        <v>187523</v>
      </c>
      <c r="B37" s="3">
        <v>188059</v>
      </c>
      <c r="D37" s="27" t="s">
        <v>34</v>
      </c>
      <c r="I37" s="3" t="s">
        <v>288</v>
      </c>
    </row>
    <row r="38" spans="1:11" x14ac:dyDescent="0.25">
      <c r="A38" s="7">
        <v>188063</v>
      </c>
      <c r="B38" s="3">
        <v>189343</v>
      </c>
      <c r="D38" s="27" t="s">
        <v>35</v>
      </c>
      <c r="I38" s="3" t="s">
        <v>288</v>
      </c>
    </row>
    <row r="39" spans="1:11" x14ac:dyDescent="0.25">
      <c r="A39" s="7">
        <v>227430</v>
      </c>
      <c r="B39" s="3">
        <v>228440</v>
      </c>
      <c r="D39" s="27" t="s">
        <v>20</v>
      </c>
      <c r="E39" s="3" t="s">
        <v>288</v>
      </c>
    </row>
    <row r="40" spans="1:11" x14ac:dyDescent="0.25">
      <c r="A40" s="7">
        <v>228506</v>
      </c>
      <c r="B40" s="3">
        <v>229342</v>
      </c>
      <c r="D40" s="27" t="s">
        <v>17</v>
      </c>
      <c r="E40" s="3" t="s">
        <v>288</v>
      </c>
    </row>
    <row r="41" spans="1:11" x14ac:dyDescent="0.25">
      <c r="A41" s="7">
        <v>229342</v>
      </c>
      <c r="B41" s="3">
        <v>230142</v>
      </c>
      <c r="D41" s="27" t="s">
        <v>17</v>
      </c>
      <c r="E41" s="3" t="s">
        <v>288</v>
      </c>
    </row>
    <row r="42" spans="1:11" x14ac:dyDescent="0.25">
      <c r="A42" s="7">
        <v>230139</v>
      </c>
      <c r="B42" s="3">
        <v>231227</v>
      </c>
      <c r="D42" s="27" t="s">
        <v>18</v>
      </c>
      <c r="E42" s="3" t="s">
        <v>288</v>
      </c>
    </row>
    <row r="43" spans="1:11" x14ac:dyDescent="0.25">
      <c r="A43" s="7">
        <v>246225</v>
      </c>
      <c r="B43" s="3">
        <v>245476</v>
      </c>
      <c r="C43" s="3" t="s">
        <v>125</v>
      </c>
      <c r="D43" s="27" t="s">
        <v>24</v>
      </c>
      <c r="E43" s="3" t="s">
        <v>288</v>
      </c>
    </row>
    <row r="44" spans="1:11" x14ac:dyDescent="0.25">
      <c r="A44" s="7">
        <v>247320</v>
      </c>
      <c r="B44" s="3">
        <v>246235</v>
      </c>
      <c r="C44" s="3" t="s">
        <v>125</v>
      </c>
      <c r="D44" s="27" t="s">
        <v>25</v>
      </c>
      <c r="E44" s="3" t="s">
        <v>288</v>
      </c>
    </row>
    <row r="45" spans="1:11" x14ac:dyDescent="0.25">
      <c r="A45" s="7">
        <v>248495</v>
      </c>
      <c r="B45" s="3">
        <v>247317</v>
      </c>
      <c r="C45" s="3" t="s">
        <v>125</v>
      </c>
      <c r="D45" s="27" t="s">
        <v>61</v>
      </c>
      <c r="E45" s="3" t="s">
        <v>288</v>
      </c>
    </row>
    <row r="46" spans="1:11" x14ac:dyDescent="0.25">
      <c r="A46" s="7">
        <v>249598</v>
      </c>
      <c r="B46" s="3">
        <v>248567</v>
      </c>
      <c r="C46" s="3" t="s">
        <v>125</v>
      </c>
      <c r="D46" s="27" t="s">
        <v>78</v>
      </c>
      <c r="E46" s="3" t="s">
        <v>288</v>
      </c>
    </row>
    <row r="47" spans="1:11" x14ac:dyDescent="0.25">
      <c r="A47" s="7">
        <v>276773</v>
      </c>
      <c r="B47" s="3">
        <v>275385</v>
      </c>
      <c r="C47" s="3" t="s">
        <v>125</v>
      </c>
      <c r="D47" s="27" t="s">
        <v>76</v>
      </c>
      <c r="K47" s="3" t="s">
        <v>288</v>
      </c>
    </row>
    <row r="48" spans="1:11" x14ac:dyDescent="0.25">
      <c r="A48" s="7">
        <v>283487</v>
      </c>
      <c r="B48" s="3">
        <v>282189</v>
      </c>
      <c r="C48" s="3" t="s">
        <v>125</v>
      </c>
      <c r="D48" s="27" t="s">
        <v>20</v>
      </c>
      <c r="E48" s="3" t="s">
        <v>288</v>
      </c>
    </row>
    <row r="49" spans="1:12" x14ac:dyDescent="0.25">
      <c r="A49" s="7">
        <v>287674</v>
      </c>
      <c r="B49" s="3">
        <v>289458</v>
      </c>
      <c r="D49" s="27" t="s">
        <v>127</v>
      </c>
      <c r="K49" s="3" t="s">
        <v>288</v>
      </c>
    </row>
    <row r="50" spans="1:12" x14ac:dyDescent="0.25">
      <c r="A50" s="7">
        <v>302509</v>
      </c>
      <c r="B50" s="3">
        <v>303030</v>
      </c>
      <c r="D50" s="27" t="s">
        <v>126</v>
      </c>
      <c r="K50" s="3" t="s">
        <v>288</v>
      </c>
    </row>
    <row r="51" spans="1:12" x14ac:dyDescent="0.25">
      <c r="A51" s="7">
        <v>307674</v>
      </c>
      <c r="B51" s="3">
        <v>307881</v>
      </c>
      <c r="D51" s="27" t="s">
        <v>17</v>
      </c>
      <c r="E51" s="3" t="s">
        <v>288</v>
      </c>
    </row>
    <row r="52" spans="1:12" x14ac:dyDescent="0.25">
      <c r="A52" s="7">
        <v>316494</v>
      </c>
      <c r="B52" s="3">
        <v>316104</v>
      </c>
      <c r="C52" s="3" t="s">
        <v>125</v>
      </c>
      <c r="D52" s="27" t="s">
        <v>124</v>
      </c>
      <c r="F52" s="3" t="s">
        <v>288</v>
      </c>
    </row>
    <row r="53" spans="1:12" x14ac:dyDescent="0.25">
      <c r="A53" s="7">
        <v>323474</v>
      </c>
      <c r="B53" s="3">
        <v>325183</v>
      </c>
      <c r="D53" s="27" t="s">
        <v>18</v>
      </c>
      <c r="E53" s="3" t="s">
        <v>288</v>
      </c>
    </row>
    <row r="54" spans="1:12" x14ac:dyDescent="0.25">
      <c r="A54" s="7">
        <v>344229</v>
      </c>
      <c r="B54" s="3">
        <v>342853</v>
      </c>
      <c r="C54" s="3" t="s">
        <v>125</v>
      </c>
      <c r="D54" s="27" t="s">
        <v>129</v>
      </c>
      <c r="H54" s="3" t="s">
        <v>288</v>
      </c>
    </row>
    <row r="55" spans="1:12" x14ac:dyDescent="0.25">
      <c r="A55" s="7">
        <v>347330</v>
      </c>
      <c r="B55" s="3">
        <v>344226</v>
      </c>
      <c r="C55" s="3" t="s">
        <v>125</v>
      </c>
      <c r="D55" s="27" t="s">
        <v>69</v>
      </c>
      <c r="H55" s="3" t="s">
        <v>288</v>
      </c>
    </row>
    <row r="56" spans="1:12" x14ac:dyDescent="0.25">
      <c r="A56" s="7">
        <v>348539</v>
      </c>
      <c r="B56" s="3">
        <v>347334</v>
      </c>
      <c r="C56" s="3" t="s">
        <v>125</v>
      </c>
      <c r="D56" s="27" t="s">
        <v>99</v>
      </c>
      <c r="H56" s="3" t="s">
        <v>288</v>
      </c>
    </row>
    <row r="57" spans="1:12" x14ac:dyDescent="0.25">
      <c r="A57" s="7">
        <v>365390</v>
      </c>
      <c r="B57" s="3">
        <v>364167</v>
      </c>
      <c r="C57" s="3" t="s">
        <v>125</v>
      </c>
      <c r="D57" s="27" t="s">
        <v>99</v>
      </c>
      <c r="H57" s="3" t="s">
        <v>288</v>
      </c>
    </row>
    <row r="58" spans="1:12" x14ac:dyDescent="0.25">
      <c r="A58" s="7">
        <v>370484</v>
      </c>
      <c r="B58" s="3">
        <v>371410</v>
      </c>
      <c r="D58" s="27" t="s">
        <v>33</v>
      </c>
      <c r="J58" s="3" t="s">
        <v>288</v>
      </c>
    </row>
    <row r="59" spans="1:12" x14ac:dyDescent="0.25">
      <c r="A59" s="7">
        <v>401956</v>
      </c>
      <c r="B59" s="3">
        <v>402636</v>
      </c>
      <c r="D59" s="27" t="s">
        <v>18</v>
      </c>
      <c r="E59" s="3" t="s">
        <v>288</v>
      </c>
    </row>
    <row r="60" spans="1:12" x14ac:dyDescent="0.25">
      <c r="A60" s="7">
        <v>402626</v>
      </c>
      <c r="B60" s="3">
        <v>403417</v>
      </c>
      <c r="D60" s="27" t="s">
        <v>75</v>
      </c>
      <c r="E60" s="3" t="s">
        <v>288</v>
      </c>
    </row>
    <row r="61" spans="1:12" x14ac:dyDescent="0.25">
      <c r="A61" s="21"/>
      <c r="B61" s="8"/>
      <c r="C61" s="8"/>
      <c r="D61" s="36" t="s">
        <v>221</v>
      </c>
      <c r="E61" s="4">
        <v>45</v>
      </c>
      <c r="F61" s="9">
        <v>3</v>
      </c>
      <c r="G61" s="26">
        <v>0</v>
      </c>
      <c r="H61" s="11">
        <v>2</v>
      </c>
      <c r="I61" s="12">
        <v>0</v>
      </c>
      <c r="J61" s="26">
        <v>0</v>
      </c>
      <c r="K61" s="25">
        <v>8</v>
      </c>
      <c r="L61" s="29"/>
    </row>
    <row r="62" spans="1:12" x14ac:dyDescent="0.25">
      <c r="A62" s="7">
        <v>22888</v>
      </c>
      <c r="B62" s="3">
        <v>24195</v>
      </c>
      <c r="D62" s="27" t="s">
        <v>10</v>
      </c>
      <c r="F62" s="3" t="s">
        <v>288</v>
      </c>
    </row>
    <row r="63" spans="1:12" x14ac:dyDescent="0.25">
      <c r="A63" s="7">
        <v>25127</v>
      </c>
      <c r="B63" s="3">
        <v>26515</v>
      </c>
      <c r="D63" s="27" t="s">
        <v>142</v>
      </c>
      <c r="K63" s="3" t="s">
        <v>288</v>
      </c>
    </row>
    <row r="64" spans="1:12" x14ac:dyDescent="0.25">
      <c r="A64" s="7">
        <v>44154</v>
      </c>
      <c r="B64" s="3">
        <v>42904</v>
      </c>
      <c r="C64" s="3" t="s">
        <v>125</v>
      </c>
      <c r="D64" s="27" t="s">
        <v>10</v>
      </c>
      <c r="F64" s="3" t="s">
        <v>288</v>
      </c>
    </row>
    <row r="65" spans="1:5" x14ac:dyDescent="0.25">
      <c r="A65" s="7">
        <v>54471</v>
      </c>
      <c r="B65" s="3">
        <v>55451</v>
      </c>
      <c r="D65" s="27" t="s">
        <v>136</v>
      </c>
      <c r="E65" s="3" t="s">
        <v>288</v>
      </c>
    </row>
    <row r="66" spans="1:5" x14ac:dyDescent="0.25">
      <c r="A66" s="7">
        <v>55463</v>
      </c>
      <c r="B66" s="3">
        <v>56281</v>
      </c>
      <c r="D66" s="27" t="s">
        <v>61</v>
      </c>
      <c r="E66" s="3" t="s">
        <v>288</v>
      </c>
    </row>
    <row r="67" spans="1:5" x14ac:dyDescent="0.25">
      <c r="A67" s="7">
        <v>56268</v>
      </c>
      <c r="B67" s="3">
        <v>57047</v>
      </c>
      <c r="D67" s="27" t="s">
        <v>18</v>
      </c>
      <c r="E67" s="3" t="s">
        <v>288</v>
      </c>
    </row>
    <row r="68" spans="1:5" x14ac:dyDescent="0.25">
      <c r="A68" s="7">
        <v>62519</v>
      </c>
      <c r="B68" s="3">
        <v>61521</v>
      </c>
      <c r="C68" s="3" t="s">
        <v>125</v>
      </c>
      <c r="D68" s="27" t="s">
        <v>48</v>
      </c>
      <c r="E68" s="3" t="s">
        <v>288</v>
      </c>
    </row>
    <row r="69" spans="1:5" x14ac:dyDescent="0.25">
      <c r="A69" s="7">
        <v>63408</v>
      </c>
      <c r="B69" s="3">
        <v>62521</v>
      </c>
      <c r="C69" s="3" t="s">
        <v>125</v>
      </c>
      <c r="D69" s="27" t="s">
        <v>48</v>
      </c>
      <c r="E69" s="3" t="s">
        <v>288</v>
      </c>
    </row>
    <row r="70" spans="1:5" x14ac:dyDescent="0.25">
      <c r="A70" s="7">
        <v>64114</v>
      </c>
      <c r="B70" s="3">
        <v>63410</v>
      </c>
      <c r="C70" s="3" t="s">
        <v>125</v>
      </c>
      <c r="D70" s="27" t="s">
        <v>18</v>
      </c>
      <c r="E70" s="3" t="s">
        <v>288</v>
      </c>
    </row>
    <row r="71" spans="1:5" x14ac:dyDescent="0.25">
      <c r="A71" s="7">
        <v>64884</v>
      </c>
      <c r="B71" s="3">
        <v>64111</v>
      </c>
      <c r="C71" s="3" t="s">
        <v>125</v>
      </c>
      <c r="D71" s="27" t="s">
        <v>18</v>
      </c>
      <c r="E71" s="3" t="s">
        <v>288</v>
      </c>
    </row>
    <row r="72" spans="1:5" x14ac:dyDescent="0.25">
      <c r="A72" s="7">
        <v>66083</v>
      </c>
      <c r="B72" s="3">
        <v>64884</v>
      </c>
      <c r="C72" s="3" t="s">
        <v>125</v>
      </c>
      <c r="D72" s="27" t="s">
        <v>20</v>
      </c>
      <c r="E72" s="3" t="s">
        <v>288</v>
      </c>
    </row>
    <row r="73" spans="1:5" x14ac:dyDescent="0.25">
      <c r="A73" s="7">
        <v>72342</v>
      </c>
      <c r="B73" s="3">
        <v>70621</v>
      </c>
      <c r="C73" s="3" t="s">
        <v>125</v>
      </c>
      <c r="D73" s="27" t="s">
        <v>87</v>
      </c>
      <c r="E73" s="3" t="s">
        <v>288</v>
      </c>
    </row>
    <row r="74" spans="1:5" x14ac:dyDescent="0.25">
      <c r="A74" s="7">
        <v>73619</v>
      </c>
      <c r="B74" s="3">
        <v>72816</v>
      </c>
      <c r="C74" s="3" t="s">
        <v>125</v>
      </c>
      <c r="D74" s="27" t="s">
        <v>86</v>
      </c>
      <c r="E74" s="3" t="s">
        <v>288</v>
      </c>
    </row>
    <row r="75" spans="1:5" x14ac:dyDescent="0.25">
      <c r="A75" s="7">
        <v>74491</v>
      </c>
      <c r="B75" s="3">
        <v>73616</v>
      </c>
      <c r="C75" s="3" t="s">
        <v>125</v>
      </c>
      <c r="D75" s="27" t="s">
        <v>75</v>
      </c>
      <c r="E75" s="3" t="s">
        <v>288</v>
      </c>
    </row>
    <row r="76" spans="1:5" x14ac:dyDescent="0.25">
      <c r="A76" s="7">
        <v>75582</v>
      </c>
      <c r="B76" s="3">
        <v>74491</v>
      </c>
      <c r="C76" s="3" t="s">
        <v>125</v>
      </c>
      <c r="D76" s="27" t="s">
        <v>18</v>
      </c>
      <c r="E76" s="3" t="s">
        <v>288</v>
      </c>
    </row>
    <row r="77" spans="1:5" x14ac:dyDescent="0.25">
      <c r="A77" s="7">
        <v>76666</v>
      </c>
      <c r="B77" s="3">
        <v>75584</v>
      </c>
      <c r="C77" s="3" t="s">
        <v>125</v>
      </c>
      <c r="D77" s="27" t="s">
        <v>18</v>
      </c>
      <c r="E77" s="3" t="s">
        <v>288</v>
      </c>
    </row>
    <row r="78" spans="1:5" x14ac:dyDescent="0.25">
      <c r="A78" s="7">
        <v>79608</v>
      </c>
      <c r="B78" s="3">
        <v>80618</v>
      </c>
      <c r="D78" s="27" t="s">
        <v>20</v>
      </c>
      <c r="E78" s="3" t="s">
        <v>288</v>
      </c>
    </row>
    <row r="79" spans="1:5" x14ac:dyDescent="0.25">
      <c r="A79" s="7">
        <v>80615</v>
      </c>
      <c r="B79" s="3">
        <v>81655</v>
      </c>
      <c r="D79" s="27" t="s">
        <v>47</v>
      </c>
      <c r="E79" s="3" t="s">
        <v>288</v>
      </c>
    </row>
    <row r="80" spans="1:5" x14ac:dyDescent="0.25">
      <c r="A80" s="7">
        <v>81652</v>
      </c>
      <c r="B80" s="3">
        <v>82419</v>
      </c>
      <c r="D80" s="27" t="s">
        <v>18</v>
      </c>
      <c r="E80" s="3" t="s">
        <v>288</v>
      </c>
    </row>
    <row r="81" spans="1:11" x14ac:dyDescent="0.25">
      <c r="A81" s="7">
        <v>105458</v>
      </c>
      <c r="B81" s="3">
        <v>104865</v>
      </c>
      <c r="C81" s="3" t="s">
        <v>125</v>
      </c>
      <c r="D81" s="27" t="s">
        <v>54</v>
      </c>
      <c r="E81" s="5" t="s">
        <v>288</v>
      </c>
    </row>
    <row r="82" spans="1:11" x14ac:dyDescent="0.25">
      <c r="A82" s="7">
        <v>106227</v>
      </c>
      <c r="B82" s="3">
        <v>105451</v>
      </c>
      <c r="C82" s="3" t="s">
        <v>125</v>
      </c>
      <c r="D82" s="27" t="s">
        <v>18</v>
      </c>
      <c r="E82" s="3" t="s">
        <v>288</v>
      </c>
    </row>
    <row r="83" spans="1:11" x14ac:dyDescent="0.25">
      <c r="A83" s="7">
        <v>107033</v>
      </c>
      <c r="B83" s="3">
        <v>106221</v>
      </c>
      <c r="C83" s="3" t="s">
        <v>125</v>
      </c>
      <c r="D83" s="27" t="s">
        <v>17</v>
      </c>
      <c r="E83" s="3" t="s">
        <v>288</v>
      </c>
    </row>
    <row r="84" spans="1:11" x14ac:dyDescent="0.25">
      <c r="A84" s="7">
        <v>107986</v>
      </c>
      <c r="B84" s="3">
        <v>107030</v>
      </c>
      <c r="C84" s="3" t="s">
        <v>125</v>
      </c>
      <c r="D84" s="27" t="s">
        <v>17</v>
      </c>
      <c r="E84" s="3" t="s">
        <v>288</v>
      </c>
    </row>
    <row r="85" spans="1:11" x14ac:dyDescent="0.25">
      <c r="A85" s="7">
        <v>109534</v>
      </c>
      <c r="B85" s="3">
        <v>107996</v>
      </c>
      <c r="C85" s="3" t="s">
        <v>125</v>
      </c>
      <c r="D85" s="27" t="s">
        <v>20</v>
      </c>
      <c r="E85" s="3" t="s">
        <v>288</v>
      </c>
    </row>
    <row r="86" spans="1:11" x14ac:dyDescent="0.25">
      <c r="A86" s="7">
        <v>118920</v>
      </c>
      <c r="B86" s="3">
        <v>118243</v>
      </c>
      <c r="C86" s="3" t="s">
        <v>125</v>
      </c>
      <c r="D86" s="27" t="s">
        <v>18</v>
      </c>
      <c r="E86" s="3" t="s">
        <v>288</v>
      </c>
    </row>
    <row r="87" spans="1:11" x14ac:dyDescent="0.25">
      <c r="A87" s="7">
        <v>123787</v>
      </c>
      <c r="B87" s="3">
        <v>123110</v>
      </c>
      <c r="C87" s="3" t="s">
        <v>125</v>
      </c>
      <c r="D87" s="27" t="s">
        <v>54</v>
      </c>
      <c r="E87" s="5" t="s">
        <v>288</v>
      </c>
    </row>
    <row r="88" spans="1:11" x14ac:dyDescent="0.25">
      <c r="A88" s="7">
        <v>124509</v>
      </c>
      <c r="B88" s="3">
        <v>123784</v>
      </c>
      <c r="C88" s="3" t="s">
        <v>125</v>
      </c>
      <c r="D88" s="27" t="s">
        <v>18</v>
      </c>
      <c r="E88" s="3" t="s">
        <v>288</v>
      </c>
    </row>
    <row r="89" spans="1:11" x14ac:dyDescent="0.25">
      <c r="A89" s="7">
        <v>125252</v>
      </c>
      <c r="B89" s="3">
        <v>124506</v>
      </c>
      <c r="C89" s="3" t="s">
        <v>125</v>
      </c>
      <c r="D89" s="27" t="s">
        <v>88</v>
      </c>
      <c r="E89" s="3" t="s">
        <v>288</v>
      </c>
    </row>
    <row r="90" spans="1:11" x14ac:dyDescent="0.25">
      <c r="A90" s="7">
        <v>125846</v>
      </c>
      <c r="B90" s="3">
        <v>125265</v>
      </c>
      <c r="C90" s="3" t="s">
        <v>125</v>
      </c>
      <c r="D90" s="27" t="s">
        <v>115</v>
      </c>
      <c r="E90" s="3" t="s">
        <v>288</v>
      </c>
    </row>
    <row r="91" spans="1:11" x14ac:dyDescent="0.25">
      <c r="A91" s="7">
        <v>142127</v>
      </c>
      <c r="B91" s="3">
        <v>141123</v>
      </c>
      <c r="C91" s="3" t="s">
        <v>125</v>
      </c>
      <c r="D91" s="27" t="s">
        <v>116</v>
      </c>
      <c r="E91" s="3" t="s">
        <v>288</v>
      </c>
    </row>
    <row r="92" spans="1:11" x14ac:dyDescent="0.25">
      <c r="A92" s="7">
        <v>142281</v>
      </c>
      <c r="B92" s="3">
        <v>143618</v>
      </c>
      <c r="D92" s="27" t="s">
        <v>137</v>
      </c>
      <c r="K92" s="3" t="s">
        <v>288</v>
      </c>
    </row>
    <row r="93" spans="1:11" x14ac:dyDescent="0.25">
      <c r="A93" s="7">
        <v>148505</v>
      </c>
      <c r="B93" s="3">
        <v>149518</v>
      </c>
      <c r="D93" s="27" t="s">
        <v>162</v>
      </c>
      <c r="E93" s="3" t="s">
        <v>288</v>
      </c>
    </row>
    <row r="94" spans="1:11" x14ac:dyDescent="0.25">
      <c r="A94" s="7">
        <v>149557</v>
      </c>
      <c r="B94" s="3">
        <v>150372</v>
      </c>
      <c r="D94" s="27" t="s">
        <v>54</v>
      </c>
      <c r="E94" s="5" t="s">
        <v>288</v>
      </c>
    </row>
    <row r="95" spans="1:11" x14ac:dyDescent="0.25">
      <c r="A95" s="7">
        <v>150365</v>
      </c>
      <c r="B95" s="3">
        <v>151192</v>
      </c>
      <c r="D95" s="27" t="s">
        <v>61</v>
      </c>
      <c r="E95" s="3" t="s">
        <v>288</v>
      </c>
    </row>
    <row r="96" spans="1:11" x14ac:dyDescent="0.25">
      <c r="A96" s="7">
        <v>151297</v>
      </c>
      <c r="B96" s="3">
        <v>151728</v>
      </c>
      <c r="D96" s="27" t="s">
        <v>139</v>
      </c>
      <c r="K96" s="3" t="s">
        <v>288</v>
      </c>
    </row>
    <row r="97" spans="1:11" x14ac:dyDescent="0.25">
      <c r="A97" s="7">
        <v>155085</v>
      </c>
      <c r="B97" s="3">
        <v>156146</v>
      </c>
      <c r="D97" s="27" t="s">
        <v>140</v>
      </c>
      <c r="K97" s="3" t="s">
        <v>288</v>
      </c>
    </row>
    <row r="98" spans="1:11" x14ac:dyDescent="0.25">
      <c r="A98" s="7">
        <v>160360</v>
      </c>
      <c r="B98" s="3">
        <v>158846</v>
      </c>
      <c r="C98" s="3" t="s">
        <v>125</v>
      </c>
      <c r="D98" s="27" t="s">
        <v>17</v>
      </c>
      <c r="E98" s="3" t="s">
        <v>288</v>
      </c>
    </row>
    <row r="99" spans="1:11" x14ac:dyDescent="0.25">
      <c r="A99" s="7">
        <v>160991</v>
      </c>
      <c r="B99" s="3">
        <v>160329</v>
      </c>
      <c r="C99" s="3" t="s">
        <v>125</v>
      </c>
      <c r="D99" s="27" t="s">
        <v>54</v>
      </c>
      <c r="E99" s="5" t="s">
        <v>288</v>
      </c>
    </row>
    <row r="100" spans="1:11" x14ac:dyDescent="0.25">
      <c r="A100" s="7">
        <v>161909</v>
      </c>
      <c r="B100" s="3">
        <v>161001</v>
      </c>
      <c r="C100" s="3" t="s">
        <v>125</v>
      </c>
      <c r="D100" s="27" t="s">
        <v>110</v>
      </c>
      <c r="E100" s="3" t="s">
        <v>288</v>
      </c>
    </row>
    <row r="101" spans="1:11" x14ac:dyDescent="0.25">
      <c r="A101" s="7">
        <v>165133</v>
      </c>
      <c r="B101" s="3">
        <v>164192</v>
      </c>
      <c r="C101" s="3" t="s">
        <v>125</v>
      </c>
      <c r="D101" s="27" t="s">
        <v>17</v>
      </c>
      <c r="E101" s="3" t="s">
        <v>288</v>
      </c>
    </row>
    <row r="102" spans="1:11" x14ac:dyDescent="0.25">
      <c r="A102" s="7">
        <v>166065</v>
      </c>
      <c r="B102" s="3">
        <v>165136</v>
      </c>
      <c r="C102" s="3" t="s">
        <v>125</v>
      </c>
      <c r="D102" s="27" t="s">
        <v>17</v>
      </c>
      <c r="E102" s="3" t="s">
        <v>288</v>
      </c>
    </row>
    <row r="103" spans="1:11" x14ac:dyDescent="0.25">
      <c r="A103" s="7">
        <v>167549</v>
      </c>
      <c r="B103" s="3">
        <v>166062</v>
      </c>
      <c r="C103" s="3" t="s">
        <v>125</v>
      </c>
      <c r="D103" s="27" t="s">
        <v>85</v>
      </c>
      <c r="E103" s="3" t="s">
        <v>288</v>
      </c>
    </row>
    <row r="104" spans="1:11" x14ac:dyDescent="0.25">
      <c r="A104" s="7">
        <v>168559</v>
      </c>
      <c r="B104" s="3">
        <v>167549</v>
      </c>
      <c r="C104" s="3" t="s">
        <v>125</v>
      </c>
      <c r="D104" s="27" t="s">
        <v>20</v>
      </c>
      <c r="E104" s="3" t="s">
        <v>288</v>
      </c>
    </row>
    <row r="105" spans="1:11" x14ac:dyDescent="0.25">
      <c r="A105" s="7">
        <v>175392</v>
      </c>
      <c r="B105" s="3">
        <v>176570</v>
      </c>
      <c r="D105" s="27" t="s">
        <v>20</v>
      </c>
      <c r="E105" s="3" t="s">
        <v>288</v>
      </c>
    </row>
    <row r="106" spans="1:11" x14ac:dyDescent="0.25">
      <c r="A106" s="7">
        <v>176847</v>
      </c>
      <c r="B106" s="3">
        <v>178055</v>
      </c>
      <c r="D106" s="27" t="s">
        <v>111</v>
      </c>
      <c r="K106" s="3" t="s">
        <v>288</v>
      </c>
    </row>
    <row r="107" spans="1:11" x14ac:dyDescent="0.25">
      <c r="A107" s="7">
        <v>180842</v>
      </c>
      <c r="B107" s="3">
        <v>181687</v>
      </c>
      <c r="D107" s="27" t="s">
        <v>112</v>
      </c>
      <c r="K107" s="3" t="s">
        <v>288</v>
      </c>
    </row>
    <row r="108" spans="1:11" x14ac:dyDescent="0.25">
      <c r="A108" s="7">
        <v>181692</v>
      </c>
      <c r="B108" s="3">
        <v>184295</v>
      </c>
      <c r="D108" s="27" t="s">
        <v>186</v>
      </c>
      <c r="K108" s="3" t="s">
        <v>288</v>
      </c>
    </row>
    <row r="109" spans="1:11" x14ac:dyDescent="0.25">
      <c r="A109" s="7">
        <v>187431</v>
      </c>
      <c r="B109" s="3">
        <v>184336</v>
      </c>
      <c r="C109" s="3" t="s">
        <v>125</v>
      </c>
      <c r="D109" s="27" t="s">
        <v>69</v>
      </c>
      <c r="H109" s="3" t="s">
        <v>288</v>
      </c>
    </row>
    <row r="110" spans="1:11" x14ac:dyDescent="0.25">
      <c r="A110" s="7">
        <v>188637</v>
      </c>
      <c r="B110" s="3">
        <v>187435</v>
      </c>
      <c r="C110" s="3" t="s">
        <v>125</v>
      </c>
      <c r="D110" s="27" t="s">
        <v>99</v>
      </c>
      <c r="H110" s="3" t="s">
        <v>288</v>
      </c>
    </row>
    <row r="111" spans="1:11" x14ac:dyDescent="0.25">
      <c r="A111" s="7">
        <v>195484</v>
      </c>
      <c r="B111" s="3">
        <v>196809</v>
      </c>
      <c r="D111" s="27" t="s">
        <v>113</v>
      </c>
      <c r="K111" s="3" t="s">
        <v>288</v>
      </c>
    </row>
    <row r="112" spans="1:11" x14ac:dyDescent="0.25">
      <c r="A112" s="7">
        <v>204322</v>
      </c>
      <c r="B112" s="3">
        <v>203648</v>
      </c>
      <c r="C112" s="3" t="s">
        <v>125</v>
      </c>
      <c r="D112" s="27" t="s">
        <v>18</v>
      </c>
      <c r="E112" s="3" t="s">
        <v>288</v>
      </c>
    </row>
    <row r="113" spans="1:12" x14ac:dyDescent="0.25">
      <c r="A113" s="7">
        <v>206000</v>
      </c>
      <c r="B113" s="3">
        <v>206752</v>
      </c>
      <c r="D113" s="27" t="s">
        <v>75</v>
      </c>
      <c r="E113" s="3" t="s">
        <v>288</v>
      </c>
    </row>
    <row r="114" spans="1:12" x14ac:dyDescent="0.25">
      <c r="A114" s="7">
        <v>206813</v>
      </c>
      <c r="B114" s="3">
        <v>208657</v>
      </c>
      <c r="D114" s="27" t="s">
        <v>18</v>
      </c>
      <c r="E114" s="3" t="s">
        <v>288</v>
      </c>
    </row>
    <row r="115" spans="1:12" x14ac:dyDescent="0.25">
      <c r="A115" s="7">
        <v>210597</v>
      </c>
      <c r="B115" s="3">
        <v>212180</v>
      </c>
      <c r="D115" s="27" t="s">
        <v>141</v>
      </c>
      <c r="F115" s="3" t="s">
        <v>288</v>
      </c>
    </row>
    <row r="116" spans="1:12" x14ac:dyDescent="0.25">
      <c r="A116" s="7">
        <v>212796</v>
      </c>
      <c r="B116" s="3">
        <v>213758</v>
      </c>
      <c r="D116" s="27" t="s">
        <v>20</v>
      </c>
      <c r="E116" s="3" t="s">
        <v>288</v>
      </c>
    </row>
    <row r="117" spans="1:12" x14ac:dyDescent="0.25">
      <c r="A117" s="7">
        <v>213807</v>
      </c>
      <c r="B117" s="3">
        <v>215321</v>
      </c>
      <c r="D117" s="27" t="s">
        <v>85</v>
      </c>
      <c r="E117" s="3" t="s">
        <v>288</v>
      </c>
    </row>
    <row r="118" spans="1:12" x14ac:dyDescent="0.25">
      <c r="A118" s="7">
        <v>215318</v>
      </c>
      <c r="B118" s="3">
        <v>216316</v>
      </c>
      <c r="D118" s="27" t="s">
        <v>17</v>
      </c>
      <c r="E118" s="3" t="s">
        <v>288</v>
      </c>
    </row>
    <row r="119" spans="1:12" x14ac:dyDescent="0.25">
      <c r="A119" s="7">
        <v>216313</v>
      </c>
      <c r="B119" s="3">
        <v>217293</v>
      </c>
      <c r="D119" s="27" t="s">
        <v>114</v>
      </c>
      <c r="E119" s="3" t="s">
        <v>288</v>
      </c>
    </row>
    <row r="120" spans="1:12" x14ac:dyDescent="0.25">
      <c r="A120" s="21"/>
      <c r="B120" s="8"/>
      <c r="C120" s="8"/>
      <c r="D120" s="36" t="s">
        <v>222</v>
      </c>
      <c r="E120" s="4">
        <v>19</v>
      </c>
      <c r="F120" s="9">
        <v>0</v>
      </c>
      <c r="G120" s="26">
        <v>0</v>
      </c>
      <c r="H120" s="11">
        <v>0</v>
      </c>
      <c r="I120" s="12">
        <v>0</v>
      </c>
      <c r="J120" s="26">
        <v>0</v>
      </c>
      <c r="K120" s="25">
        <v>3</v>
      </c>
      <c r="L120" s="29"/>
    </row>
    <row r="121" spans="1:12" x14ac:dyDescent="0.25">
      <c r="A121" s="7">
        <v>47904</v>
      </c>
      <c r="B121" s="3">
        <v>47152</v>
      </c>
      <c r="C121" s="3" t="s">
        <v>125</v>
      </c>
      <c r="D121" s="27" t="s">
        <v>18</v>
      </c>
      <c r="E121" s="3" t="s">
        <v>288</v>
      </c>
    </row>
    <row r="122" spans="1:12" x14ac:dyDescent="0.25">
      <c r="A122" s="7">
        <v>48893</v>
      </c>
      <c r="B122" s="3">
        <v>47901</v>
      </c>
      <c r="C122" s="3" t="s">
        <v>125</v>
      </c>
      <c r="D122" s="27" t="s">
        <v>47</v>
      </c>
      <c r="E122" s="3" t="s">
        <v>288</v>
      </c>
    </row>
    <row r="123" spans="1:12" x14ac:dyDescent="0.25">
      <c r="A123" s="7">
        <v>64867</v>
      </c>
      <c r="B123" s="3">
        <v>63920</v>
      </c>
      <c r="C123" s="3" t="s">
        <v>125</v>
      </c>
      <c r="D123" s="27" t="s">
        <v>46</v>
      </c>
      <c r="E123" s="3" t="s">
        <v>288</v>
      </c>
    </row>
    <row r="124" spans="1:12" x14ac:dyDescent="0.25">
      <c r="A124" s="7">
        <v>67421</v>
      </c>
      <c r="B124" s="3">
        <v>66420</v>
      </c>
      <c r="C124" s="3" t="s">
        <v>125</v>
      </c>
      <c r="D124" s="27" t="s">
        <v>187</v>
      </c>
      <c r="E124" s="3" t="s">
        <v>288</v>
      </c>
    </row>
    <row r="125" spans="1:12" x14ac:dyDescent="0.25">
      <c r="A125" s="7">
        <v>70397</v>
      </c>
      <c r="B125" s="3">
        <v>73681</v>
      </c>
      <c r="D125" s="27" t="s">
        <v>143</v>
      </c>
      <c r="E125" s="3" t="s">
        <v>288</v>
      </c>
    </row>
    <row r="126" spans="1:12" x14ac:dyDescent="0.25">
      <c r="A126" s="7">
        <v>81764</v>
      </c>
      <c r="B126" s="3">
        <v>80766</v>
      </c>
      <c r="C126" s="3" t="s">
        <v>125</v>
      </c>
      <c r="D126" s="27" t="s">
        <v>17</v>
      </c>
      <c r="E126" s="3" t="s">
        <v>288</v>
      </c>
    </row>
    <row r="127" spans="1:12" x14ac:dyDescent="0.25">
      <c r="A127" s="7">
        <v>82732</v>
      </c>
      <c r="B127" s="3">
        <v>81761</v>
      </c>
      <c r="C127" s="3" t="s">
        <v>125</v>
      </c>
      <c r="D127" s="27" t="s">
        <v>17</v>
      </c>
      <c r="E127" s="3" t="s">
        <v>288</v>
      </c>
    </row>
    <row r="128" spans="1:12" x14ac:dyDescent="0.25">
      <c r="A128" s="7">
        <v>84375</v>
      </c>
      <c r="B128" s="3">
        <v>82729</v>
      </c>
      <c r="C128" s="3" t="s">
        <v>125</v>
      </c>
      <c r="D128" s="27" t="s">
        <v>85</v>
      </c>
      <c r="E128" s="3" t="s">
        <v>288</v>
      </c>
    </row>
    <row r="129" spans="1:12" x14ac:dyDescent="0.25">
      <c r="A129" s="7">
        <v>85327</v>
      </c>
      <c r="B129" s="3">
        <v>84335</v>
      </c>
      <c r="C129" s="3" t="s">
        <v>125</v>
      </c>
      <c r="D129" s="27" t="s">
        <v>157</v>
      </c>
      <c r="E129" s="3" t="s">
        <v>288</v>
      </c>
    </row>
    <row r="130" spans="1:12" x14ac:dyDescent="0.25">
      <c r="A130" s="7">
        <v>92417</v>
      </c>
      <c r="B130" s="3">
        <v>93292</v>
      </c>
      <c r="D130" s="27" t="s">
        <v>75</v>
      </c>
      <c r="E130" s="3" t="s">
        <v>288</v>
      </c>
    </row>
    <row r="131" spans="1:12" x14ac:dyDescent="0.25">
      <c r="A131" s="7">
        <v>93298</v>
      </c>
      <c r="B131" s="3">
        <v>94137</v>
      </c>
      <c r="D131" s="27" t="s">
        <v>86</v>
      </c>
      <c r="E131" s="3" t="s">
        <v>288</v>
      </c>
    </row>
    <row r="132" spans="1:12" x14ac:dyDescent="0.25">
      <c r="A132" s="7">
        <v>95396</v>
      </c>
      <c r="B132" s="3">
        <v>96457</v>
      </c>
      <c r="D132" s="27" t="s">
        <v>102</v>
      </c>
      <c r="E132" s="3" t="s">
        <v>288</v>
      </c>
    </row>
    <row r="133" spans="1:12" x14ac:dyDescent="0.25">
      <c r="A133" s="7">
        <v>107895</v>
      </c>
      <c r="B133" s="3">
        <v>106951</v>
      </c>
      <c r="C133" s="3" t="s">
        <v>125</v>
      </c>
      <c r="D133" s="27" t="s">
        <v>161</v>
      </c>
      <c r="E133" s="3" t="s">
        <v>288</v>
      </c>
    </row>
    <row r="134" spans="1:12" x14ac:dyDescent="0.25">
      <c r="A134" s="7">
        <v>126855</v>
      </c>
      <c r="B134" s="3">
        <v>125920</v>
      </c>
      <c r="C134" s="3" t="s">
        <v>125</v>
      </c>
      <c r="D134" s="27" t="s">
        <v>101</v>
      </c>
      <c r="K134" s="3" t="s">
        <v>288</v>
      </c>
    </row>
    <row r="135" spans="1:12" x14ac:dyDescent="0.25">
      <c r="A135" s="7">
        <v>139456</v>
      </c>
      <c r="B135" s="3">
        <v>140442</v>
      </c>
      <c r="D135" s="27" t="s">
        <v>100</v>
      </c>
      <c r="K135" s="3" t="s">
        <v>288</v>
      </c>
    </row>
    <row r="136" spans="1:12" x14ac:dyDescent="0.25">
      <c r="A136" s="7">
        <v>140432</v>
      </c>
      <c r="B136" s="3">
        <v>141223</v>
      </c>
      <c r="D136" s="27" t="s">
        <v>18</v>
      </c>
      <c r="E136" s="3" t="s">
        <v>288</v>
      </c>
    </row>
    <row r="137" spans="1:12" x14ac:dyDescent="0.25">
      <c r="A137" s="7">
        <v>141220</v>
      </c>
      <c r="B137" s="3">
        <v>142755</v>
      </c>
      <c r="D137" s="27" t="s">
        <v>61</v>
      </c>
      <c r="E137" s="3" t="s">
        <v>288</v>
      </c>
    </row>
    <row r="138" spans="1:12" x14ac:dyDescent="0.25">
      <c r="A138" s="7">
        <v>155929</v>
      </c>
      <c r="B138" s="3">
        <v>154208</v>
      </c>
      <c r="C138" s="3" t="s">
        <v>125</v>
      </c>
      <c r="D138" s="27" t="s">
        <v>145</v>
      </c>
      <c r="K138" s="3" t="s">
        <v>288</v>
      </c>
    </row>
    <row r="139" spans="1:12" x14ac:dyDescent="0.25">
      <c r="A139" s="7">
        <v>166451</v>
      </c>
      <c r="B139" s="3">
        <v>167236</v>
      </c>
      <c r="D139" s="27" t="s">
        <v>108</v>
      </c>
      <c r="E139" s="3" t="s">
        <v>288</v>
      </c>
    </row>
    <row r="140" spans="1:12" x14ac:dyDescent="0.25">
      <c r="A140" s="7">
        <v>167264</v>
      </c>
      <c r="B140" s="3">
        <v>168085</v>
      </c>
      <c r="D140" s="27" t="s">
        <v>107</v>
      </c>
      <c r="E140" s="3" t="s">
        <v>288</v>
      </c>
    </row>
    <row r="141" spans="1:12" x14ac:dyDescent="0.25">
      <c r="A141" s="7">
        <v>168126</v>
      </c>
      <c r="B141" s="3">
        <v>168782</v>
      </c>
      <c r="D141" s="27" t="s">
        <v>106</v>
      </c>
      <c r="E141" s="3" t="s">
        <v>288</v>
      </c>
    </row>
    <row r="142" spans="1:12" x14ac:dyDescent="0.25">
      <c r="A142" s="7">
        <v>168782</v>
      </c>
      <c r="B142" s="3">
        <v>169441</v>
      </c>
      <c r="D142" s="27" t="s">
        <v>105</v>
      </c>
      <c r="E142" s="3" t="s">
        <v>288</v>
      </c>
    </row>
    <row r="143" spans="1:12" x14ac:dyDescent="0.25">
      <c r="A143" s="21"/>
      <c r="B143" s="8"/>
      <c r="C143" s="8"/>
      <c r="D143" s="36" t="s">
        <v>223</v>
      </c>
      <c r="E143" s="4">
        <v>7</v>
      </c>
      <c r="F143" s="9">
        <v>3</v>
      </c>
      <c r="G143" s="26">
        <v>0</v>
      </c>
      <c r="H143" s="11">
        <v>0</v>
      </c>
      <c r="I143" s="12">
        <v>3</v>
      </c>
      <c r="J143" s="26">
        <v>2</v>
      </c>
      <c r="K143" s="25">
        <v>6</v>
      </c>
      <c r="L143" s="29"/>
    </row>
    <row r="144" spans="1:12" x14ac:dyDescent="0.25">
      <c r="A144" s="7">
        <v>1849</v>
      </c>
      <c r="B144" s="3">
        <v>2868</v>
      </c>
      <c r="D144" s="27" t="s">
        <v>140</v>
      </c>
      <c r="K144" s="3" t="s">
        <v>288</v>
      </c>
    </row>
    <row r="145" spans="1:11" x14ac:dyDescent="0.25">
      <c r="A145" s="7">
        <v>7659</v>
      </c>
      <c r="B145" s="3">
        <v>9251</v>
      </c>
      <c r="D145" s="27" t="s">
        <v>20</v>
      </c>
      <c r="E145" s="3" t="s">
        <v>288</v>
      </c>
    </row>
    <row r="146" spans="1:11" x14ac:dyDescent="0.25">
      <c r="A146" s="7">
        <v>9263</v>
      </c>
      <c r="B146" s="3">
        <v>10240</v>
      </c>
      <c r="D146" s="27" t="s">
        <v>17</v>
      </c>
      <c r="E146" s="3" t="s">
        <v>288</v>
      </c>
    </row>
    <row r="147" spans="1:11" x14ac:dyDescent="0.25">
      <c r="A147" s="7">
        <v>10290</v>
      </c>
      <c r="B147" s="3">
        <v>11123</v>
      </c>
      <c r="D147" s="27" t="s">
        <v>17</v>
      </c>
      <c r="E147" s="3" t="s">
        <v>288</v>
      </c>
    </row>
    <row r="148" spans="1:11" x14ac:dyDescent="0.25">
      <c r="A148" s="7">
        <v>11127</v>
      </c>
      <c r="B148" s="3">
        <v>12116</v>
      </c>
      <c r="D148" s="27" t="s">
        <v>18</v>
      </c>
      <c r="E148" s="3" t="s">
        <v>288</v>
      </c>
    </row>
    <row r="149" spans="1:11" x14ac:dyDescent="0.25">
      <c r="A149" s="7">
        <v>12113</v>
      </c>
      <c r="B149" s="3">
        <v>13063</v>
      </c>
      <c r="D149" s="27" t="s">
        <v>54</v>
      </c>
      <c r="E149" s="5" t="s">
        <v>288</v>
      </c>
    </row>
    <row r="150" spans="1:11" x14ac:dyDescent="0.25">
      <c r="A150" s="7">
        <v>16283</v>
      </c>
      <c r="B150" s="3">
        <v>17284</v>
      </c>
      <c r="D150" s="27" t="s">
        <v>98</v>
      </c>
      <c r="I150" s="3" t="s">
        <v>288</v>
      </c>
    </row>
    <row r="151" spans="1:11" x14ac:dyDescent="0.25">
      <c r="A151" s="7">
        <v>17359</v>
      </c>
      <c r="B151" s="3">
        <v>17919</v>
      </c>
      <c r="D151" s="27" t="s">
        <v>34</v>
      </c>
      <c r="I151" s="3" t="s">
        <v>288</v>
      </c>
    </row>
    <row r="152" spans="1:11" x14ac:dyDescent="0.25">
      <c r="A152" s="7">
        <v>17916</v>
      </c>
      <c r="B152" s="3">
        <v>19256</v>
      </c>
      <c r="D152" s="27" t="s">
        <v>35</v>
      </c>
      <c r="I152" s="3" t="s">
        <v>288</v>
      </c>
    </row>
    <row r="153" spans="1:11" x14ac:dyDescent="0.25">
      <c r="A153" s="7">
        <v>19273</v>
      </c>
      <c r="B153" s="3">
        <v>19668</v>
      </c>
      <c r="D153" s="27" t="s">
        <v>139</v>
      </c>
      <c r="K153" s="3" t="s">
        <v>288</v>
      </c>
    </row>
    <row r="154" spans="1:11" x14ac:dyDescent="0.25">
      <c r="A154" s="7">
        <v>22939</v>
      </c>
      <c r="B154" s="3">
        <v>23958</v>
      </c>
      <c r="D154" s="27" t="s">
        <v>140</v>
      </c>
      <c r="K154" s="3" t="s">
        <v>288</v>
      </c>
    </row>
    <row r="155" spans="1:11" x14ac:dyDescent="0.25">
      <c r="A155" s="7">
        <v>80237</v>
      </c>
      <c r="B155" s="3">
        <v>81463</v>
      </c>
      <c r="D155" s="27" t="s">
        <v>10</v>
      </c>
      <c r="F155" s="3" t="s">
        <v>288</v>
      </c>
    </row>
    <row r="156" spans="1:11" x14ac:dyDescent="0.25">
      <c r="A156" s="7">
        <v>102541</v>
      </c>
      <c r="B156" s="3">
        <v>103773</v>
      </c>
      <c r="D156" s="27" t="s">
        <v>4</v>
      </c>
      <c r="K156" s="3" t="s">
        <v>288</v>
      </c>
    </row>
    <row r="157" spans="1:11" x14ac:dyDescent="0.25">
      <c r="A157" s="7">
        <v>109632</v>
      </c>
      <c r="B157" s="3">
        <v>109799</v>
      </c>
      <c r="D157" s="27" t="s">
        <v>184</v>
      </c>
      <c r="E157" s="3" t="s">
        <v>288</v>
      </c>
    </row>
    <row r="158" spans="1:11" x14ac:dyDescent="0.25">
      <c r="A158" s="7">
        <v>111948</v>
      </c>
      <c r="B158" s="3">
        <v>112970</v>
      </c>
      <c r="D158" s="27" t="s">
        <v>140</v>
      </c>
      <c r="K158" s="3" t="s">
        <v>288</v>
      </c>
    </row>
    <row r="159" spans="1:11" x14ac:dyDescent="0.25">
      <c r="A159" s="7">
        <v>123759</v>
      </c>
      <c r="B159" s="3">
        <v>122740</v>
      </c>
      <c r="C159" s="3" t="s">
        <v>125</v>
      </c>
      <c r="D159" s="27" t="s">
        <v>140</v>
      </c>
      <c r="K159" s="3" t="s">
        <v>288</v>
      </c>
    </row>
    <row r="160" spans="1:11" x14ac:dyDescent="0.25">
      <c r="A160" s="7">
        <v>127034</v>
      </c>
      <c r="B160" s="3">
        <v>125718</v>
      </c>
      <c r="C160" s="3" t="s">
        <v>125</v>
      </c>
      <c r="D160" s="27" t="s">
        <v>10</v>
      </c>
      <c r="F160" s="3" t="s">
        <v>288</v>
      </c>
    </row>
    <row r="161" spans="1:12" x14ac:dyDescent="0.25">
      <c r="A161" s="7">
        <v>130331</v>
      </c>
      <c r="B161" s="3">
        <v>131365</v>
      </c>
      <c r="D161" s="27" t="s">
        <v>116</v>
      </c>
      <c r="E161" s="3" t="s">
        <v>288</v>
      </c>
    </row>
    <row r="162" spans="1:12" x14ac:dyDescent="0.25">
      <c r="A162" s="7">
        <v>132541</v>
      </c>
      <c r="B162" s="3">
        <v>133074</v>
      </c>
      <c r="D162" s="27" t="s">
        <v>32</v>
      </c>
      <c r="J162" s="3" t="s">
        <v>288</v>
      </c>
    </row>
    <row r="163" spans="1:12" x14ac:dyDescent="0.25">
      <c r="A163" s="7">
        <v>134637</v>
      </c>
      <c r="B163" s="3">
        <v>135578</v>
      </c>
      <c r="D163" s="27" t="s">
        <v>33</v>
      </c>
      <c r="J163" s="3" t="s">
        <v>288</v>
      </c>
    </row>
    <row r="164" spans="1:12" x14ac:dyDescent="0.25">
      <c r="A164" s="7">
        <v>139837</v>
      </c>
      <c r="B164" s="3">
        <v>141144</v>
      </c>
      <c r="D164" s="27" t="s">
        <v>10</v>
      </c>
      <c r="F164" s="3" t="s">
        <v>288</v>
      </c>
    </row>
    <row r="165" spans="1:12" x14ac:dyDescent="0.25">
      <c r="A165" s="21"/>
      <c r="B165" s="8"/>
      <c r="C165" s="8"/>
      <c r="D165" s="36" t="s">
        <v>224</v>
      </c>
      <c r="E165" s="4">
        <v>8</v>
      </c>
      <c r="F165" s="9">
        <v>1</v>
      </c>
      <c r="G165" s="26">
        <v>0</v>
      </c>
      <c r="H165" s="11">
        <v>0</v>
      </c>
      <c r="I165" s="12">
        <v>3</v>
      </c>
      <c r="J165" s="26">
        <v>0</v>
      </c>
      <c r="K165" s="25">
        <v>2</v>
      </c>
      <c r="L165" s="29"/>
    </row>
    <row r="166" spans="1:12" x14ac:dyDescent="0.25">
      <c r="A166" s="7">
        <v>8990</v>
      </c>
      <c r="B166" s="3">
        <v>10222</v>
      </c>
      <c r="D166" s="27" t="s">
        <v>10</v>
      </c>
      <c r="F166" s="3" t="s">
        <v>288</v>
      </c>
    </row>
    <row r="167" spans="1:12" x14ac:dyDescent="0.25">
      <c r="A167" s="7">
        <v>10938</v>
      </c>
      <c r="B167" s="3">
        <v>12785</v>
      </c>
      <c r="D167" s="27" t="s">
        <v>20</v>
      </c>
      <c r="E167" s="3" t="s">
        <v>288</v>
      </c>
    </row>
    <row r="168" spans="1:12" x14ac:dyDescent="0.25">
      <c r="A168" s="7">
        <v>19415</v>
      </c>
      <c r="B168" s="3">
        <v>20455</v>
      </c>
      <c r="D168" s="27" t="s">
        <v>78</v>
      </c>
      <c r="E168" s="3" t="s">
        <v>288</v>
      </c>
    </row>
    <row r="169" spans="1:12" x14ac:dyDescent="0.25">
      <c r="A169" s="7">
        <v>20541</v>
      </c>
      <c r="B169" s="3">
        <v>21737</v>
      </c>
      <c r="D169" s="27" t="s">
        <v>61</v>
      </c>
      <c r="E169" s="3" t="s">
        <v>288</v>
      </c>
    </row>
    <row r="170" spans="1:12" x14ac:dyDescent="0.25">
      <c r="A170" s="7">
        <v>29419</v>
      </c>
      <c r="B170" s="3">
        <v>30813</v>
      </c>
      <c r="D170" s="27" t="s">
        <v>150</v>
      </c>
      <c r="K170" s="3" t="s">
        <v>288</v>
      </c>
    </row>
    <row r="171" spans="1:12" x14ac:dyDescent="0.25">
      <c r="A171" s="7">
        <v>39046</v>
      </c>
      <c r="B171" s="3">
        <v>37991</v>
      </c>
      <c r="C171" s="3" t="s">
        <v>125</v>
      </c>
      <c r="D171" s="27" t="s">
        <v>18</v>
      </c>
      <c r="E171" s="3" t="s">
        <v>288</v>
      </c>
    </row>
    <row r="172" spans="1:12" x14ac:dyDescent="0.25">
      <c r="A172" s="7">
        <v>40709</v>
      </c>
      <c r="B172" s="3">
        <v>39039</v>
      </c>
      <c r="C172" s="3" t="s">
        <v>125</v>
      </c>
      <c r="D172" s="27" t="s">
        <v>47</v>
      </c>
      <c r="E172" s="3" t="s">
        <v>288</v>
      </c>
    </row>
    <row r="173" spans="1:12" x14ac:dyDescent="0.25">
      <c r="A173" s="7">
        <v>41819</v>
      </c>
      <c r="B173" s="3">
        <v>40713</v>
      </c>
      <c r="C173" s="3" t="s">
        <v>125</v>
      </c>
      <c r="D173" s="27" t="s">
        <v>20</v>
      </c>
      <c r="E173" s="3" t="s">
        <v>288</v>
      </c>
    </row>
    <row r="174" spans="1:12" x14ac:dyDescent="0.25">
      <c r="A174" s="7">
        <v>58919</v>
      </c>
      <c r="B174" s="3">
        <v>57270</v>
      </c>
      <c r="C174" s="3" t="s">
        <v>125</v>
      </c>
      <c r="D174" s="27" t="s">
        <v>151</v>
      </c>
      <c r="K174" s="3" t="s">
        <v>288</v>
      </c>
    </row>
    <row r="175" spans="1:12" x14ac:dyDescent="0.25">
      <c r="A175" s="7">
        <v>61480</v>
      </c>
      <c r="B175" s="3">
        <v>61983</v>
      </c>
      <c r="D175" s="27" t="s">
        <v>34</v>
      </c>
      <c r="I175" s="3" t="s">
        <v>288</v>
      </c>
    </row>
    <row r="176" spans="1:12" x14ac:dyDescent="0.25">
      <c r="A176" s="7">
        <v>61980</v>
      </c>
      <c r="B176" s="3">
        <v>63257</v>
      </c>
      <c r="D176" s="27" t="s">
        <v>144</v>
      </c>
      <c r="I176" s="3" t="s">
        <v>288</v>
      </c>
    </row>
    <row r="177" spans="1:9" x14ac:dyDescent="0.25">
      <c r="A177" s="7">
        <v>63297</v>
      </c>
      <c r="B177" s="3">
        <v>64307</v>
      </c>
      <c r="D177" s="27" t="s">
        <v>98</v>
      </c>
      <c r="I177" s="3" t="s">
        <v>288</v>
      </c>
    </row>
    <row r="178" spans="1:9" x14ac:dyDescent="0.25">
      <c r="A178" s="7">
        <v>97089</v>
      </c>
      <c r="B178" s="3">
        <v>98066</v>
      </c>
      <c r="D178" s="27" t="s">
        <v>17</v>
      </c>
      <c r="E178" s="3" t="s">
        <v>288</v>
      </c>
    </row>
    <row r="179" spans="1:9" x14ac:dyDescent="0.25">
      <c r="A179" s="7">
        <v>98092</v>
      </c>
      <c r="B179" s="3">
        <v>99000</v>
      </c>
      <c r="D179" s="27" t="s">
        <v>17</v>
      </c>
      <c r="E179" s="3" t="s">
        <v>288</v>
      </c>
    </row>
  </sheetData>
  <mergeCells count="2">
    <mergeCell ref="A1:D1"/>
    <mergeCell ref="E1:K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313"/>
  <sheetViews>
    <sheetView topLeftCell="A52" workbookViewId="0">
      <selection activeCell="B70" sqref="B70"/>
    </sheetView>
  </sheetViews>
  <sheetFormatPr defaultRowHeight="15" x14ac:dyDescent="0.25"/>
  <cols>
    <col min="1" max="1" width="27.85546875" customWidth="1"/>
    <col min="2" max="2" width="34.7109375" customWidth="1"/>
    <col min="3" max="3" width="9.140625" style="47" customWidth="1"/>
    <col min="4" max="9" width="9.140625" style="7" customWidth="1"/>
    <col min="10" max="10" width="18.28515625" style="24" customWidth="1"/>
  </cols>
  <sheetData>
    <row r="1" spans="1:10" x14ac:dyDescent="0.25">
      <c r="C1" s="65" t="s">
        <v>374</v>
      </c>
      <c r="D1" s="65"/>
      <c r="E1" s="65"/>
      <c r="F1" s="65"/>
      <c r="G1" s="65"/>
      <c r="H1" s="65"/>
      <c r="I1" s="65"/>
    </row>
    <row r="2" spans="1:10" ht="45" x14ac:dyDescent="0.25">
      <c r="B2" s="44"/>
      <c r="C2" s="52" t="s">
        <v>1</v>
      </c>
      <c r="D2" s="52" t="s">
        <v>7</v>
      </c>
      <c r="E2" s="52" t="s">
        <v>0</v>
      </c>
      <c r="F2" s="52" t="s">
        <v>6</v>
      </c>
      <c r="G2" s="52" t="s">
        <v>5</v>
      </c>
      <c r="H2" s="52" t="s">
        <v>8</v>
      </c>
      <c r="I2" s="52" t="s">
        <v>287</v>
      </c>
    </row>
    <row r="3" spans="1:10" x14ac:dyDescent="0.25">
      <c r="A3" s="45" t="s">
        <v>388</v>
      </c>
      <c r="B3" s="45" t="s">
        <v>306</v>
      </c>
      <c r="C3" s="66" t="s">
        <v>390</v>
      </c>
      <c r="D3" s="66"/>
      <c r="E3" s="66"/>
      <c r="F3" s="66"/>
      <c r="G3" s="66"/>
      <c r="H3" s="66"/>
      <c r="I3" s="66"/>
      <c r="J3" s="57" t="s">
        <v>305</v>
      </c>
    </row>
    <row r="4" spans="1:10" x14ac:dyDescent="0.25">
      <c r="A4" s="50" t="s">
        <v>375</v>
      </c>
      <c r="B4" s="46" t="s">
        <v>308</v>
      </c>
      <c r="C4" s="54">
        <v>219</v>
      </c>
      <c r="D4" s="54">
        <v>22</v>
      </c>
      <c r="E4" s="54">
        <v>3</v>
      </c>
      <c r="F4" s="54">
        <v>10</v>
      </c>
      <c r="G4" s="54">
        <v>11</v>
      </c>
      <c r="H4" s="54">
        <v>16</v>
      </c>
      <c r="I4" s="54">
        <v>84</v>
      </c>
      <c r="J4" s="25">
        <f>SUM(C4:I4)</f>
        <v>365</v>
      </c>
    </row>
    <row r="5" spans="1:10" x14ac:dyDescent="0.25">
      <c r="A5" t="s">
        <v>376</v>
      </c>
      <c r="B5" t="s">
        <v>309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25">
        <f t="shared" ref="J5:J14" si="0">SUM(C5:I5)</f>
        <v>0</v>
      </c>
    </row>
    <row r="6" spans="1:10" x14ac:dyDescent="0.25">
      <c r="A6" t="s">
        <v>376</v>
      </c>
      <c r="B6" t="s">
        <v>310</v>
      </c>
      <c r="C6" s="3">
        <v>0</v>
      </c>
      <c r="D6" s="3">
        <v>1</v>
      </c>
      <c r="E6" s="3">
        <v>1</v>
      </c>
      <c r="F6" s="3">
        <v>0</v>
      </c>
      <c r="G6" s="3">
        <v>0</v>
      </c>
      <c r="H6" s="3">
        <v>0</v>
      </c>
      <c r="I6" s="3">
        <v>2</v>
      </c>
      <c r="J6" s="25">
        <f t="shared" si="0"/>
        <v>4</v>
      </c>
    </row>
    <row r="7" spans="1:10" x14ac:dyDescent="0.25">
      <c r="A7" t="s">
        <v>376</v>
      </c>
      <c r="B7" t="s">
        <v>311</v>
      </c>
      <c r="C7" s="3">
        <v>11</v>
      </c>
      <c r="D7" s="3">
        <v>1</v>
      </c>
      <c r="E7" s="3">
        <v>0</v>
      </c>
      <c r="F7" s="3">
        <v>0</v>
      </c>
      <c r="G7" s="3">
        <v>3</v>
      </c>
      <c r="H7" s="3">
        <v>0</v>
      </c>
      <c r="I7" s="3">
        <v>2</v>
      </c>
      <c r="J7" s="25">
        <f t="shared" si="0"/>
        <v>17</v>
      </c>
    </row>
    <row r="8" spans="1:10" x14ac:dyDescent="0.25">
      <c r="A8" t="s">
        <v>376</v>
      </c>
      <c r="B8" t="s">
        <v>312</v>
      </c>
      <c r="C8" s="3">
        <v>19</v>
      </c>
      <c r="D8" s="3">
        <v>1</v>
      </c>
      <c r="E8" s="3">
        <v>0</v>
      </c>
      <c r="F8" s="3">
        <v>6</v>
      </c>
      <c r="G8" s="3">
        <v>0</v>
      </c>
      <c r="H8" s="3">
        <v>0</v>
      </c>
      <c r="I8" s="3">
        <v>0</v>
      </c>
      <c r="J8" s="25">
        <f t="shared" si="0"/>
        <v>26</v>
      </c>
    </row>
    <row r="9" spans="1:10" x14ac:dyDescent="0.25">
      <c r="A9" t="s">
        <v>376</v>
      </c>
      <c r="B9" t="s">
        <v>313</v>
      </c>
      <c r="C9" s="3">
        <v>19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4</v>
      </c>
      <c r="J9" s="25">
        <f t="shared" si="0"/>
        <v>23</v>
      </c>
    </row>
    <row r="10" spans="1:10" x14ac:dyDescent="0.25">
      <c r="A10" t="s">
        <v>376</v>
      </c>
      <c r="B10" t="s">
        <v>314</v>
      </c>
      <c r="C10" s="3">
        <v>15</v>
      </c>
      <c r="D10" s="3">
        <v>2</v>
      </c>
      <c r="E10" s="3">
        <v>0</v>
      </c>
      <c r="F10" s="3">
        <v>0</v>
      </c>
      <c r="G10" s="3">
        <v>2</v>
      </c>
      <c r="H10" s="3">
        <v>0</v>
      </c>
      <c r="I10" s="3">
        <v>1</v>
      </c>
      <c r="J10" s="25">
        <f t="shared" si="0"/>
        <v>20</v>
      </c>
    </row>
    <row r="11" spans="1:10" x14ac:dyDescent="0.25">
      <c r="A11" t="s">
        <v>376</v>
      </c>
      <c r="B11" t="s">
        <v>315</v>
      </c>
      <c r="C11" s="3">
        <v>46</v>
      </c>
      <c r="D11" s="3">
        <v>3</v>
      </c>
      <c r="E11" s="3">
        <v>0</v>
      </c>
      <c r="F11" s="3">
        <v>2</v>
      </c>
      <c r="G11" s="3">
        <v>0</v>
      </c>
      <c r="H11" s="3">
        <v>0</v>
      </c>
      <c r="I11" s="3">
        <v>7</v>
      </c>
      <c r="J11" s="25">
        <f t="shared" si="0"/>
        <v>58</v>
      </c>
    </row>
    <row r="12" spans="1:10" x14ac:dyDescent="0.25">
      <c r="A12" t="s">
        <v>376</v>
      </c>
      <c r="B12" t="s">
        <v>316</v>
      </c>
      <c r="C12" s="3">
        <v>37</v>
      </c>
      <c r="D12" s="3">
        <v>1</v>
      </c>
      <c r="E12" s="3">
        <v>0</v>
      </c>
      <c r="F12" s="3">
        <v>3</v>
      </c>
      <c r="G12" s="3">
        <v>3</v>
      </c>
      <c r="H12" s="3">
        <v>0</v>
      </c>
      <c r="I12" s="3">
        <v>6</v>
      </c>
      <c r="J12" s="25">
        <f t="shared" si="0"/>
        <v>50</v>
      </c>
    </row>
    <row r="13" spans="1:10" x14ac:dyDescent="0.25">
      <c r="B13" s="48" t="s">
        <v>305</v>
      </c>
      <c r="C13" s="7">
        <f>SUM(C4:C12)</f>
        <v>366</v>
      </c>
      <c r="D13" s="7">
        <f t="shared" ref="D13:I13" si="1">SUM(D4:D12)</f>
        <v>31</v>
      </c>
      <c r="E13" s="7">
        <f t="shared" si="1"/>
        <v>4</v>
      </c>
      <c r="F13" s="7">
        <f t="shared" si="1"/>
        <v>21</v>
      </c>
      <c r="G13" s="7">
        <f t="shared" si="1"/>
        <v>19</v>
      </c>
      <c r="H13" s="7">
        <f t="shared" si="1"/>
        <v>16</v>
      </c>
      <c r="I13" s="7">
        <f t="shared" si="1"/>
        <v>106</v>
      </c>
      <c r="J13" s="58">
        <f t="shared" si="0"/>
        <v>563</v>
      </c>
    </row>
    <row r="14" spans="1:10" x14ac:dyDescent="0.25">
      <c r="B14" s="48" t="s">
        <v>307</v>
      </c>
      <c r="C14" s="7">
        <f>SUM(C5:C12)</f>
        <v>147</v>
      </c>
      <c r="D14" s="7">
        <f t="shared" ref="D14:I14" si="2">SUM(D5:D12)</f>
        <v>9</v>
      </c>
      <c r="E14" s="7">
        <f t="shared" si="2"/>
        <v>1</v>
      </c>
      <c r="F14" s="7">
        <f t="shared" si="2"/>
        <v>11</v>
      </c>
      <c r="G14" s="7">
        <f t="shared" si="2"/>
        <v>8</v>
      </c>
      <c r="H14" s="7">
        <f t="shared" si="2"/>
        <v>0</v>
      </c>
      <c r="I14" s="7">
        <f t="shared" si="2"/>
        <v>22</v>
      </c>
      <c r="J14" s="58">
        <f t="shared" si="0"/>
        <v>198</v>
      </c>
    </row>
    <row r="15" spans="1:10" x14ac:dyDescent="0.25">
      <c r="C15" s="49"/>
      <c r="D15" s="49"/>
      <c r="E15" s="49"/>
      <c r="F15" s="49"/>
      <c r="G15" s="49"/>
      <c r="H15" s="49"/>
      <c r="I15" s="49"/>
    </row>
    <row r="16" spans="1:10" x14ac:dyDescent="0.25">
      <c r="A16" s="50" t="s">
        <v>389</v>
      </c>
      <c r="B16" s="46" t="s">
        <v>317</v>
      </c>
      <c r="C16" s="55">
        <v>235</v>
      </c>
      <c r="D16" s="55">
        <v>23</v>
      </c>
      <c r="E16" s="55">
        <v>4</v>
      </c>
      <c r="F16" s="55">
        <v>10</v>
      </c>
      <c r="G16" s="55">
        <v>11</v>
      </c>
      <c r="H16" s="55">
        <v>13</v>
      </c>
      <c r="I16" s="55">
        <v>82</v>
      </c>
      <c r="J16" s="25">
        <f>SUM(C16:I16)</f>
        <v>378</v>
      </c>
    </row>
    <row r="17" spans="1:10" x14ac:dyDescent="0.25">
      <c r="A17" t="s">
        <v>377</v>
      </c>
      <c r="B17" t="s">
        <v>318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25">
        <f t="shared" ref="J17:J25" si="3">SUM(C17:I17)</f>
        <v>0</v>
      </c>
    </row>
    <row r="18" spans="1:10" x14ac:dyDescent="0.25">
      <c r="A18" t="s">
        <v>377</v>
      </c>
      <c r="B18" t="s">
        <v>319</v>
      </c>
      <c r="C18" s="3">
        <v>1</v>
      </c>
      <c r="D18" s="3">
        <v>2</v>
      </c>
      <c r="E18" s="3">
        <v>2</v>
      </c>
      <c r="F18" s="3">
        <v>0</v>
      </c>
      <c r="G18" s="3">
        <v>0</v>
      </c>
      <c r="H18" s="3">
        <v>0</v>
      </c>
      <c r="I18" s="3">
        <v>16</v>
      </c>
      <c r="J18" s="25">
        <f t="shared" si="3"/>
        <v>21</v>
      </c>
    </row>
    <row r="19" spans="1:10" x14ac:dyDescent="0.25">
      <c r="A19" t="s">
        <v>377</v>
      </c>
      <c r="B19" t="s">
        <v>320</v>
      </c>
      <c r="C19" s="3">
        <v>27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2</v>
      </c>
      <c r="J19" s="25">
        <f t="shared" si="3"/>
        <v>29</v>
      </c>
    </row>
    <row r="20" spans="1:10" x14ac:dyDescent="0.25">
      <c r="A20" t="s">
        <v>377</v>
      </c>
      <c r="B20" t="s">
        <v>321</v>
      </c>
      <c r="C20" s="3">
        <v>11</v>
      </c>
      <c r="D20" s="3">
        <v>1</v>
      </c>
      <c r="E20" s="3">
        <v>0</v>
      </c>
      <c r="F20" s="3">
        <v>0</v>
      </c>
      <c r="G20" s="3">
        <v>3</v>
      </c>
      <c r="H20" s="3">
        <v>0</v>
      </c>
      <c r="I20" s="3">
        <v>0</v>
      </c>
      <c r="J20" s="25">
        <f t="shared" si="3"/>
        <v>15</v>
      </c>
    </row>
    <row r="21" spans="1:10" x14ac:dyDescent="0.25">
      <c r="A21" t="s">
        <v>377</v>
      </c>
      <c r="B21" t="s">
        <v>322</v>
      </c>
      <c r="C21" s="3">
        <v>9</v>
      </c>
      <c r="D21" s="3">
        <v>1</v>
      </c>
      <c r="E21" s="3">
        <v>1</v>
      </c>
      <c r="F21" s="3">
        <v>0</v>
      </c>
      <c r="G21" s="3">
        <v>0</v>
      </c>
      <c r="H21" s="3">
        <v>0</v>
      </c>
      <c r="I21" s="3">
        <v>4</v>
      </c>
      <c r="J21" s="25">
        <f t="shared" si="3"/>
        <v>15</v>
      </c>
    </row>
    <row r="22" spans="1:10" x14ac:dyDescent="0.25">
      <c r="A22" t="s">
        <v>377</v>
      </c>
      <c r="B22" t="s">
        <v>323</v>
      </c>
      <c r="C22" s="3">
        <v>62</v>
      </c>
      <c r="D22" s="3">
        <v>3</v>
      </c>
      <c r="E22" s="3">
        <v>0</v>
      </c>
      <c r="F22" s="3">
        <v>2</v>
      </c>
      <c r="G22" s="3">
        <v>0</v>
      </c>
      <c r="H22" s="3">
        <v>3</v>
      </c>
      <c r="I22" s="3">
        <v>10</v>
      </c>
      <c r="J22" s="25">
        <f t="shared" si="3"/>
        <v>80</v>
      </c>
    </row>
    <row r="23" spans="1:10" x14ac:dyDescent="0.25">
      <c r="A23" t="s">
        <v>377</v>
      </c>
      <c r="B23" t="s">
        <v>324</v>
      </c>
      <c r="C23" s="3">
        <v>45</v>
      </c>
      <c r="D23" s="3">
        <v>4</v>
      </c>
      <c r="E23" s="3">
        <v>0</v>
      </c>
      <c r="F23" s="3">
        <v>3</v>
      </c>
      <c r="G23" s="3">
        <v>6</v>
      </c>
      <c r="H23" s="3">
        <v>2</v>
      </c>
      <c r="I23" s="3">
        <v>11</v>
      </c>
      <c r="J23" s="25">
        <f t="shared" si="3"/>
        <v>71</v>
      </c>
    </row>
    <row r="24" spans="1:10" x14ac:dyDescent="0.25">
      <c r="B24" s="48" t="s">
        <v>305</v>
      </c>
      <c r="C24" s="7">
        <f>SUM(C16:C23)</f>
        <v>390</v>
      </c>
      <c r="D24" s="7">
        <f t="shared" ref="D24:I24" si="4">SUM(D16:D23)</f>
        <v>34</v>
      </c>
      <c r="E24" s="7">
        <f t="shared" si="4"/>
        <v>7</v>
      </c>
      <c r="F24" s="7">
        <f t="shared" si="4"/>
        <v>15</v>
      </c>
      <c r="G24" s="7">
        <f t="shared" si="4"/>
        <v>20</v>
      </c>
      <c r="H24" s="7">
        <f t="shared" si="4"/>
        <v>18</v>
      </c>
      <c r="I24" s="7">
        <f t="shared" si="4"/>
        <v>125</v>
      </c>
      <c r="J24" s="58">
        <f t="shared" si="3"/>
        <v>609</v>
      </c>
    </row>
    <row r="25" spans="1:10" x14ac:dyDescent="0.25">
      <c r="B25" s="48" t="s">
        <v>307</v>
      </c>
      <c r="C25" s="7">
        <f>SUM(C17:C23)</f>
        <v>155</v>
      </c>
      <c r="D25" s="7">
        <f t="shared" ref="D25:I25" si="5">SUM(D17:D23)</f>
        <v>11</v>
      </c>
      <c r="E25" s="7">
        <f t="shared" si="5"/>
        <v>3</v>
      </c>
      <c r="F25" s="7">
        <f t="shared" si="5"/>
        <v>5</v>
      </c>
      <c r="G25" s="7">
        <f t="shared" si="5"/>
        <v>9</v>
      </c>
      <c r="H25" s="7">
        <f t="shared" si="5"/>
        <v>5</v>
      </c>
      <c r="I25" s="7">
        <f t="shared" si="5"/>
        <v>43</v>
      </c>
      <c r="J25" s="58">
        <f t="shared" si="3"/>
        <v>231</v>
      </c>
    </row>
    <row r="26" spans="1:10" x14ac:dyDescent="0.25">
      <c r="C26" s="49"/>
      <c r="D26" s="49"/>
      <c r="E26" s="49"/>
      <c r="F26" s="49"/>
      <c r="G26" s="49"/>
      <c r="H26" s="49"/>
      <c r="I26" s="49"/>
    </row>
    <row r="27" spans="1:10" x14ac:dyDescent="0.25">
      <c r="A27" s="50" t="s">
        <v>378</v>
      </c>
      <c r="B27" s="46" t="s">
        <v>325</v>
      </c>
      <c r="C27" s="55">
        <v>241</v>
      </c>
      <c r="D27" s="55">
        <v>23</v>
      </c>
      <c r="E27" s="55">
        <v>3</v>
      </c>
      <c r="F27" s="55">
        <v>10</v>
      </c>
      <c r="G27" s="55">
        <v>13</v>
      </c>
      <c r="H27" s="55">
        <v>10</v>
      </c>
      <c r="I27" s="55">
        <v>81</v>
      </c>
      <c r="J27" s="25">
        <f>SUM(C27:I27)</f>
        <v>381</v>
      </c>
    </row>
    <row r="28" spans="1:10" x14ac:dyDescent="0.25">
      <c r="A28" t="s">
        <v>379</v>
      </c>
      <c r="B28" t="s">
        <v>326</v>
      </c>
      <c r="C28" s="53">
        <v>0</v>
      </c>
      <c r="D28" s="53">
        <v>0</v>
      </c>
      <c r="E28" s="53">
        <v>0</v>
      </c>
      <c r="F28" s="53">
        <v>0</v>
      </c>
      <c r="G28" s="53">
        <v>0</v>
      </c>
      <c r="H28" s="53">
        <v>0</v>
      </c>
      <c r="I28" s="53">
        <v>0</v>
      </c>
      <c r="J28" s="25">
        <f t="shared" ref="J28:J37" si="6">SUM(C28:I28)</f>
        <v>0</v>
      </c>
    </row>
    <row r="29" spans="1:10" x14ac:dyDescent="0.25">
      <c r="A29" t="s">
        <v>379</v>
      </c>
      <c r="B29" t="s">
        <v>327</v>
      </c>
      <c r="C29" s="53">
        <v>0</v>
      </c>
      <c r="D29" s="53">
        <v>0</v>
      </c>
      <c r="E29" s="53">
        <v>0</v>
      </c>
      <c r="F29" s="53">
        <v>0</v>
      </c>
      <c r="G29" s="53">
        <v>0</v>
      </c>
      <c r="H29" s="53">
        <v>0</v>
      </c>
      <c r="I29" s="53">
        <v>0</v>
      </c>
      <c r="J29" s="25">
        <f t="shared" si="6"/>
        <v>0</v>
      </c>
    </row>
    <row r="30" spans="1:10" x14ac:dyDescent="0.25">
      <c r="A30" t="s">
        <v>379</v>
      </c>
      <c r="B30" t="s">
        <v>328</v>
      </c>
      <c r="C30" s="53">
        <v>0</v>
      </c>
      <c r="D30" s="53">
        <v>0</v>
      </c>
      <c r="E30" s="53">
        <v>0</v>
      </c>
      <c r="F30" s="53">
        <v>0</v>
      </c>
      <c r="G30" s="53">
        <v>0</v>
      </c>
      <c r="H30" s="53">
        <v>0</v>
      </c>
      <c r="I30" s="53">
        <v>1</v>
      </c>
      <c r="J30" s="25">
        <f t="shared" si="6"/>
        <v>1</v>
      </c>
    </row>
    <row r="31" spans="1:10" x14ac:dyDescent="0.25">
      <c r="A31" t="s">
        <v>379</v>
      </c>
      <c r="B31" t="s">
        <v>329</v>
      </c>
      <c r="C31" s="56">
        <v>2</v>
      </c>
      <c r="D31" s="56">
        <v>1</v>
      </c>
      <c r="E31" s="56">
        <v>0</v>
      </c>
      <c r="F31" s="56">
        <v>0</v>
      </c>
      <c r="G31" s="56">
        <v>0</v>
      </c>
      <c r="H31" s="56">
        <v>0</v>
      </c>
      <c r="I31" s="56">
        <v>3</v>
      </c>
      <c r="J31" s="25">
        <f t="shared" si="6"/>
        <v>6</v>
      </c>
    </row>
    <row r="32" spans="1:10" x14ac:dyDescent="0.25">
      <c r="A32" t="s">
        <v>379</v>
      </c>
      <c r="B32" t="s">
        <v>330</v>
      </c>
      <c r="C32" s="56">
        <v>9</v>
      </c>
      <c r="D32" s="56">
        <v>0</v>
      </c>
      <c r="E32" s="56">
        <v>1</v>
      </c>
      <c r="F32" s="56">
        <v>0</v>
      </c>
      <c r="G32" s="56">
        <v>0</v>
      </c>
      <c r="H32" s="56">
        <v>0</v>
      </c>
      <c r="I32" s="56">
        <v>1</v>
      </c>
      <c r="J32" s="25">
        <f t="shared" si="6"/>
        <v>11</v>
      </c>
    </row>
    <row r="33" spans="1:10" x14ac:dyDescent="0.25">
      <c r="A33" t="s">
        <v>379</v>
      </c>
      <c r="B33" t="s">
        <v>331</v>
      </c>
      <c r="C33" s="56">
        <v>52</v>
      </c>
      <c r="D33" s="56">
        <v>3</v>
      </c>
      <c r="E33" s="56">
        <v>0</v>
      </c>
      <c r="F33" s="56">
        <v>2</v>
      </c>
      <c r="G33" s="56">
        <v>0</v>
      </c>
      <c r="H33" s="56">
        <v>3</v>
      </c>
      <c r="I33" s="56">
        <v>9</v>
      </c>
      <c r="J33" s="25">
        <f t="shared" si="6"/>
        <v>69</v>
      </c>
    </row>
    <row r="34" spans="1:10" x14ac:dyDescent="0.25">
      <c r="A34" t="s">
        <v>379</v>
      </c>
      <c r="B34" t="s">
        <v>332</v>
      </c>
      <c r="C34" s="56">
        <v>39</v>
      </c>
      <c r="D34" s="56">
        <v>1</v>
      </c>
      <c r="E34" s="56">
        <v>0</v>
      </c>
      <c r="F34" s="56">
        <v>3</v>
      </c>
      <c r="G34" s="56">
        <v>3</v>
      </c>
      <c r="H34" s="56">
        <v>0</v>
      </c>
      <c r="I34" s="56">
        <v>6</v>
      </c>
      <c r="J34" s="25">
        <f t="shared" si="6"/>
        <v>52</v>
      </c>
    </row>
    <row r="35" spans="1:10" x14ac:dyDescent="0.25">
      <c r="A35" t="s">
        <v>379</v>
      </c>
      <c r="B35" t="s">
        <v>333</v>
      </c>
      <c r="C35" s="56">
        <v>27</v>
      </c>
      <c r="D35" s="56">
        <v>1</v>
      </c>
      <c r="E35" s="56">
        <v>0</v>
      </c>
      <c r="F35" s="56">
        <v>0</v>
      </c>
      <c r="G35" s="56">
        <v>3</v>
      </c>
      <c r="H35" s="56">
        <v>0</v>
      </c>
      <c r="I35" s="56">
        <v>7</v>
      </c>
      <c r="J35" s="25">
        <f t="shared" si="6"/>
        <v>38</v>
      </c>
    </row>
    <row r="36" spans="1:10" x14ac:dyDescent="0.25">
      <c r="B36" s="48" t="s">
        <v>305</v>
      </c>
      <c r="C36" s="53">
        <f>SUM(C27:C35)</f>
        <v>370</v>
      </c>
      <c r="D36" s="53">
        <f t="shared" ref="D36:I36" si="7">SUM(D27:D35)</f>
        <v>29</v>
      </c>
      <c r="E36" s="53">
        <f t="shared" si="7"/>
        <v>4</v>
      </c>
      <c r="F36" s="53">
        <f t="shared" si="7"/>
        <v>15</v>
      </c>
      <c r="G36" s="53">
        <f t="shared" si="7"/>
        <v>19</v>
      </c>
      <c r="H36" s="53">
        <f t="shared" si="7"/>
        <v>13</v>
      </c>
      <c r="I36" s="53">
        <f t="shared" si="7"/>
        <v>108</v>
      </c>
      <c r="J36" s="58">
        <f t="shared" si="6"/>
        <v>558</v>
      </c>
    </row>
    <row r="37" spans="1:10" x14ac:dyDescent="0.25">
      <c r="B37" s="48" t="s">
        <v>307</v>
      </c>
      <c r="C37" s="53">
        <f>SUM(C28:C35)</f>
        <v>129</v>
      </c>
      <c r="D37" s="53">
        <f t="shared" ref="D37:I37" si="8">SUM(D28:D35)</f>
        <v>6</v>
      </c>
      <c r="E37" s="53">
        <f t="shared" si="8"/>
        <v>1</v>
      </c>
      <c r="F37" s="53">
        <f t="shared" si="8"/>
        <v>5</v>
      </c>
      <c r="G37" s="53">
        <f t="shared" si="8"/>
        <v>6</v>
      </c>
      <c r="H37" s="53">
        <f t="shared" si="8"/>
        <v>3</v>
      </c>
      <c r="I37" s="53">
        <f t="shared" si="8"/>
        <v>27</v>
      </c>
      <c r="J37" s="58">
        <f t="shared" si="6"/>
        <v>177</v>
      </c>
    </row>
    <row r="38" spans="1:10" x14ac:dyDescent="0.25">
      <c r="C38" s="49"/>
      <c r="D38" s="49"/>
      <c r="E38" s="49"/>
      <c r="F38" s="49"/>
      <c r="G38" s="49"/>
      <c r="H38" s="49"/>
      <c r="I38" s="49"/>
    </row>
    <row r="39" spans="1:10" x14ac:dyDescent="0.25">
      <c r="A39" s="50" t="s">
        <v>380</v>
      </c>
      <c r="B39" s="46" t="s">
        <v>334</v>
      </c>
      <c r="C39" s="55">
        <v>241</v>
      </c>
      <c r="D39" s="55">
        <v>28</v>
      </c>
      <c r="E39" s="55">
        <v>4</v>
      </c>
      <c r="F39" s="55">
        <v>14</v>
      </c>
      <c r="G39" s="55">
        <v>15</v>
      </c>
      <c r="H39" s="55">
        <v>13</v>
      </c>
      <c r="I39" s="55">
        <v>73</v>
      </c>
      <c r="J39" s="25">
        <f>SUM(C39:I39)</f>
        <v>388</v>
      </c>
    </row>
    <row r="40" spans="1:10" x14ac:dyDescent="0.25">
      <c r="A40" t="s">
        <v>381</v>
      </c>
      <c r="B40" t="s">
        <v>335</v>
      </c>
      <c r="C40" s="53">
        <v>0</v>
      </c>
      <c r="D40" s="53">
        <v>0</v>
      </c>
      <c r="E40" s="53">
        <v>0</v>
      </c>
      <c r="F40" s="53">
        <v>0</v>
      </c>
      <c r="G40" s="53">
        <v>0</v>
      </c>
      <c r="H40" s="53">
        <v>0</v>
      </c>
      <c r="I40" s="53">
        <v>0</v>
      </c>
      <c r="J40" s="25">
        <f t="shared" ref="J40:J50" si="9">SUM(C40:I40)</f>
        <v>0</v>
      </c>
    </row>
    <row r="41" spans="1:10" x14ac:dyDescent="0.25">
      <c r="A41" t="s">
        <v>381</v>
      </c>
      <c r="B41" t="s">
        <v>336</v>
      </c>
      <c r="C41" s="53">
        <v>0</v>
      </c>
      <c r="D41" s="53">
        <v>0</v>
      </c>
      <c r="E41" s="53">
        <v>0</v>
      </c>
      <c r="F41" s="53">
        <v>0</v>
      </c>
      <c r="G41" s="53">
        <v>0</v>
      </c>
      <c r="H41" s="53">
        <v>0</v>
      </c>
      <c r="I41" s="53">
        <v>0</v>
      </c>
      <c r="J41" s="25">
        <f t="shared" si="9"/>
        <v>0</v>
      </c>
    </row>
    <row r="42" spans="1:10" x14ac:dyDescent="0.25">
      <c r="A42" t="s">
        <v>381</v>
      </c>
      <c r="B42" t="s">
        <v>337</v>
      </c>
      <c r="C42" s="53">
        <v>0</v>
      </c>
      <c r="D42" s="53">
        <v>0</v>
      </c>
      <c r="E42" s="53">
        <v>0</v>
      </c>
      <c r="F42" s="53">
        <v>0</v>
      </c>
      <c r="G42" s="53">
        <v>0</v>
      </c>
      <c r="H42" s="53">
        <v>0</v>
      </c>
      <c r="I42" s="53">
        <v>0</v>
      </c>
      <c r="J42" s="25">
        <f t="shared" si="9"/>
        <v>0</v>
      </c>
    </row>
    <row r="43" spans="1:10" x14ac:dyDescent="0.25">
      <c r="A43" t="s">
        <v>381</v>
      </c>
      <c r="B43" t="s">
        <v>338</v>
      </c>
      <c r="C43" s="53">
        <v>0</v>
      </c>
      <c r="D43" s="53">
        <v>0</v>
      </c>
      <c r="E43" s="53">
        <v>0</v>
      </c>
      <c r="F43" s="53">
        <v>0</v>
      </c>
      <c r="G43" s="53">
        <v>0</v>
      </c>
      <c r="H43" s="53">
        <v>0</v>
      </c>
      <c r="I43" s="53">
        <v>0</v>
      </c>
      <c r="J43" s="25">
        <f t="shared" si="9"/>
        <v>0</v>
      </c>
    </row>
    <row r="44" spans="1:10" x14ac:dyDescent="0.25">
      <c r="A44" t="s">
        <v>381</v>
      </c>
      <c r="B44" t="s">
        <v>339</v>
      </c>
      <c r="C44" s="53">
        <v>0</v>
      </c>
      <c r="D44" s="53">
        <v>0</v>
      </c>
      <c r="E44" s="53">
        <v>0</v>
      </c>
      <c r="F44" s="53">
        <v>0</v>
      </c>
      <c r="G44" s="53">
        <v>0</v>
      </c>
      <c r="H44" s="53">
        <v>0</v>
      </c>
      <c r="I44" s="53">
        <v>0</v>
      </c>
      <c r="J44" s="25">
        <f t="shared" si="9"/>
        <v>0</v>
      </c>
    </row>
    <row r="45" spans="1:10" x14ac:dyDescent="0.25">
      <c r="A45" t="s">
        <v>381</v>
      </c>
      <c r="B45" t="s">
        <v>340</v>
      </c>
      <c r="C45" s="56">
        <v>13</v>
      </c>
      <c r="D45" s="56">
        <v>0</v>
      </c>
      <c r="E45" s="56">
        <v>1</v>
      </c>
      <c r="F45" s="56">
        <v>0</v>
      </c>
      <c r="G45" s="56">
        <v>4</v>
      </c>
      <c r="H45" s="56">
        <v>0</v>
      </c>
      <c r="I45" s="56">
        <v>5</v>
      </c>
      <c r="J45" s="25">
        <f t="shared" si="9"/>
        <v>23</v>
      </c>
    </row>
    <row r="46" spans="1:10" x14ac:dyDescent="0.25">
      <c r="A46" t="s">
        <v>381</v>
      </c>
      <c r="B46" t="s">
        <v>341</v>
      </c>
      <c r="C46" s="56">
        <v>35</v>
      </c>
      <c r="D46" s="56">
        <v>1</v>
      </c>
      <c r="E46" s="56">
        <v>0</v>
      </c>
      <c r="F46" s="56">
        <v>3</v>
      </c>
      <c r="G46" s="56">
        <v>3</v>
      </c>
      <c r="H46" s="56">
        <v>0</v>
      </c>
      <c r="I46" s="56">
        <v>6</v>
      </c>
      <c r="J46" s="25">
        <f t="shared" si="9"/>
        <v>48</v>
      </c>
    </row>
    <row r="47" spans="1:10" x14ac:dyDescent="0.25">
      <c r="A47" t="s">
        <v>381</v>
      </c>
      <c r="B47" t="s">
        <v>342</v>
      </c>
      <c r="C47" s="56">
        <v>57</v>
      </c>
      <c r="D47" s="56">
        <v>3</v>
      </c>
      <c r="E47" s="56">
        <v>0</v>
      </c>
      <c r="F47" s="56">
        <v>0</v>
      </c>
      <c r="G47" s="56">
        <v>0</v>
      </c>
      <c r="H47" s="56">
        <v>3</v>
      </c>
      <c r="I47" s="56">
        <v>10</v>
      </c>
      <c r="J47" s="25">
        <f t="shared" si="9"/>
        <v>73</v>
      </c>
    </row>
    <row r="48" spans="1:10" x14ac:dyDescent="0.25">
      <c r="A48" t="s">
        <v>381</v>
      </c>
      <c r="B48" t="s">
        <v>343</v>
      </c>
      <c r="C48" s="56">
        <v>38</v>
      </c>
      <c r="D48" s="56">
        <v>2</v>
      </c>
      <c r="E48" s="56">
        <v>0</v>
      </c>
      <c r="F48" s="56">
        <v>0</v>
      </c>
      <c r="G48" s="56">
        <v>3</v>
      </c>
      <c r="H48" s="56">
        <v>0</v>
      </c>
      <c r="I48" s="56">
        <v>9</v>
      </c>
      <c r="J48" s="25">
        <f t="shared" si="9"/>
        <v>52</v>
      </c>
    </row>
    <row r="49" spans="1:10" x14ac:dyDescent="0.25">
      <c r="B49" s="48" t="s">
        <v>305</v>
      </c>
      <c r="C49" s="53">
        <f>SUM(C39:C48)</f>
        <v>384</v>
      </c>
      <c r="D49" s="53">
        <f t="shared" ref="D49:I49" si="10">SUM(D39:D48)</f>
        <v>34</v>
      </c>
      <c r="E49" s="53">
        <f t="shared" si="10"/>
        <v>5</v>
      </c>
      <c r="F49" s="53">
        <f t="shared" si="10"/>
        <v>17</v>
      </c>
      <c r="G49" s="53">
        <f t="shared" si="10"/>
        <v>25</v>
      </c>
      <c r="H49" s="53">
        <f t="shared" si="10"/>
        <v>16</v>
      </c>
      <c r="I49" s="53">
        <f t="shared" si="10"/>
        <v>103</v>
      </c>
      <c r="J49" s="58">
        <f t="shared" si="9"/>
        <v>584</v>
      </c>
    </row>
    <row r="50" spans="1:10" x14ac:dyDescent="0.25">
      <c r="B50" s="48" t="s">
        <v>307</v>
      </c>
      <c r="C50" s="53">
        <f>SUM(C40:C48)</f>
        <v>143</v>
      </c>
      <c r="D50" s="53">
        <f t="shared" ref="D50:I50" si="11">SUM(D40:D48)</f>
        <v>6</v>
      </c>
      <c r="E50" s="53">
        <f t="shared" si="11"/>
        <v>1</v>
      </c>
      <c r="F50" s="53">
        <f t="shared" si="11"/>
        <v>3</v>
      </c>
      <c r="G50" s="53">
        <f t="shared" si="11"/>
        <v>10</v>
      </c>
      <c r="H50" s="53">
        <f t="shared" si="11"/>
        <v>3</v>
      </c>
      <c r="I50" s="53">
        <f t="shared" si="11"/>
        <v>30</v>
      </c>
      <c r="J50" s="58">
        <f t="shared" si="9"/>
        <v>196</v>
      </c>
    </row>
    <row r="51" spans="1:10" x14ac:dyDescent="0.25">
      <c r="C51" s="49"/>
      <c r="D51" s="49"/>
      <c r="E51" s="49"/>
      <c r="F51" s="49"/>
      <c r="G51" s="49"/>
      <c r="H51" s="49"/>
      <c r="I51" s="49"/>
    </row>
    <row r="52" spans="1:10" x14ac:dyDescent="0.25">
      <c r="A52" s="50" t="s">
        <v>386</v>
      </c>
      <c r="B52" s="46" t="s">
        <v>360</v>
      </c>
      <c r="C52" s="55">
        <v>225</v>
      </c>
      <c r="D52" s="55">
        <v>22</v>
      </c>
      <c r="E52" s="55">
        <v>3</v>
      </c>
      <c r="F52" s="55">
        <v>11</v>
      </c>
      <c r="G52" s="55">
        <v>10</v>
      </c>
      <c r="H52" s="55">
        <v>13</v>
      </c>
      <c r="I52" s="55">
        <v>82</v>
      </c>
      <c r="J52" s="25">
        <f>SUM(C52:I52)</f>
        <v>366</v>
      </c>
    </row>
    <row r="53" spans="1:10" x14ac:dyDescent="0.25">
      <c r="A53" t="s">
        <v>387</v>
      </c>
      <c r="B53" t="s">
        <v>361</v>
      </c>
      <c r="C53" s="53">
        <v>0</v>
      </c>
      <c r="D53" s="53">
        <v>0</v>
      </c>
      <c r="E53" s="53">
        <v>0</v>
      </c>
      <c r="F53" s="53">
        <v>0</v>
      </c>
      <c r="G53" s="53">
        <v>0</v>
      </c>
      <c r="H53" s="53">
        <v>0</v>
      </c>
      <c r="I53" s="53">
        <v>0</v>
      </c>
      <c r="J53" s="25">
        <f t="shared" ref="J53:J67" si="12">SUM(C53:I53)</f>
        <v>0</v>
      </c>
    </row>
    <row r="54" spans="1:10" x14ac:dyDescent="0.25">
      <c r="A54" t="s">
        <v>387</v>
      </c>
      <c r="B54" t="s">
        <v>362</v>
      </c>
      <c r="C54" s="53">
        <v>0</v>
      </c>
      <c r="D54" s="53">
        <v>0</v>
      </c>
      <c r="E54" s="53">
        <v>0</v>
      </c>
      <c r="F54" s="53">
        <v>0</v>
      </c>
      <c r="G54" s="53">
        <v>0</v>
      </c>
      <c r="H54" s="53">
        <v>0</v>
      </c>
      <c r="I54" s="53">
        <v>0</v>
      </c>
      <c r="J54" s="25">
        <f t="shared" si="12"/>
        <v>0</v>
      </c>
    </row>
    <row r="55" spans="1:10" x14ac:dyDescent="0.25">
      <c r="A55" t="s">
        <v>387</v>
      </c>
      <c r="B55" t="s">
        <v>363</v>
      </c>
      <c r="C55" s="53">
        <v>0</v>
      </c>
      <c r="D55" s="53">
        <v>0</v>
      </c>
      <c r="E55" s="53">
        <v>0</v>
      </c>
      <c r="F55" s="53">
        <v>0</v>
      </c>
      <c r="G55" s="53">
        <v>0</v>
      </c>
      <c r="H55" s="53">
        <v>0</v>
      </c>
      <c r="I55" s="53">
        <v>0</v>
      </c>
      <c r="J55" s="25">
        <f t="shared" si="12"/>
        <v>0</v>
      </c>
    </row>
    <row r="56" spans="1:10" x14ac:dyDescent="0.25">
      <c r="A56" t="s">
        <v>387</v>
      </c>
      <c r="B56" t="s">
        <v>364</v>
      </c>
      <c r="C56" s="53">
        <v>0</v>
      </c>
      <c r="D56" s="53">
        <v>0</v>
      </c>
      <c r="E56" s="53">
        <v>0</v>
      </c>
      <c r="F56" s="53">
        <v>0</v>
      </c>
      <c r="G56" s="53">
        <v>0</v>
      </c>
      <c r="H56" s="53">
        <v>0</v>
      </c>
      <c r="I56" s="53">
        <v>0</v>
      </c>
      <c r="J56" s="25">
        <f t="shared" si="12"/>
        <v>0</v>
      </c>
    </row>
    <row r="57" spans="1:10" x14ac:dyDescent="0.25">
      <c r="A57" t="s">
        <v>387</v>
      </c>
      <c r="B57" t="s">
        <v>365</v>
      </c>
      <c r="C57" s="53">
        <v>0</v>
      </c>
      <c r="D57" s="53">
        <v>0</v>
      </c>
      <c r="E57" s="53">
        <v>0</v>
      </c>
      <c r="F57" s="53">
        <v>0</v>
      </c>
      <c r="G57" s="53">
        <v>0</v>
      </c>
      <c r="H57" s="53">
        <v>0</v>
      </c>
      <c r="I57" s="53">
        <v>0</v>
      </c>
      <c r="J57" s="25">
        <f t="shared" si="12"/>
        <v>0</v>
      </c>
    </row>
    <row r="58" spans="1:10" x14ac:dyDescent="0.25">
      <c r="A58" t="s">
        <v>387</v>
      </c>
      <c r="B58" t="s">
        <v>366</v>
      </c>
      <c r="C58" s="53">
        <v>0</v>
      </c>
      <c r="D58" s="53">
        <v>0</v>
      </c>
      <c r="E58" s="53">
        <v>0</v>
      </c>
      <c r="F58" s="53">
        <v>0</v>
      </c>
      <c r="G58" s="53">
        <v>0</v>
      </c>
      <c r="H58" s="53">
        <v>0</v>
      </c>
      <c r="I58" s="53">
        <v>0</v>
      </c>
      <c r="J58" s="25">
        <f t="shared" si="12"/>
        <v>0</v>
      </c>
    </row>
    <row r="59" spans="1:10" x14ac:dyDescent="0.25">
      <c r="A59" t="s">
        <v>387</v>
      </c>
      <c r="B59" t="s">
        <v>367</v>
      </c>
      <c r="C59" s="53">
        <v>0</v>
      </c>
      <c r="D59" s="53">
        <v>0</v>
      </c>
      <c r="E59" s="53">
        <v>0</v>
      </c>
      <c r="F59" s="53">
        <v>0</v>
      </c>
      <c r="G59" s="53">
        <v>0</v>
      </c>
      <c r="H59" s="53">
        <v>0</v>
      </c>
      <c r="I59" s="53">
        <v>0</v>
      </c>
      <c r="J59" s="25">
        <f t="shared" si="12"/>
        <v>0</v>
      </c>
    </row>
    <row r="60" spans="1:10" x14ac:dyDescent="0.25">
      <c r="A60" t="s">
        <v>387</v>
      </c>
      <c r="B60" t="s">
        <v>368</v>
      </c>
      <c r="C60" s="53">
        <v>0</v>
      </c>
      <c r="D60" s="53">
        <v>0</v>
      </c>
      <c r="E60" s="53">
        <v>0</v>
      </c>
      <c r="F60" s="53">
        <v>0</v>
      </c>
      <c r="G60" s="53">
        <v>0</v>
      </c>
      <c r="H60" s="53">
        <v>0</v>
      </c>
      <c r="I60" s="53">
        <v>0</v>
      </c>
      <c r="J60" s="25">
        <f t="shared" si="12"/>
        <v>0</v>
      </c>
    </row>
    <row r="61" spans="1:10" x14ac:dyDescent="0.25">
      <c r="A61" t="s">
        <v>387</v>
      </c>
      <c r="B61" t="s">
        <v>369</v>
      </c>
      <c r="C61" s="56">
        <v>8</v>
      </c>
      <c r="D61" s="56">
        <v>1</v>
      </c>
      <c r="E61" s="56">
        <v>0</v>
      </c>
      <c r="F61" s="56">
        <v>0</v>
      </c>
      <c r="G61" s="56">
        <v>3</v>
      </c>
      <c r="H61" s="56">
        <v>0</v>
      </c>
      <c r="I61" s="56">
        <v>2</v>
      </c>
      <c r="J61" s="25">
        <f t="shared" si="12"/>
        <v>14</v>
      </c>
    </row>
    <row r="62" spans="1:10" x14ac:dyDescent="0.25">
      <c r="A62" t="s">
        <v>387</v>
      </c>
      <c r="B62" t="s">
        <v>370</v>
      </c>
      <c r="C62" s="56">
        <v>7</v>
      </c>
      <c r="D62" s="56">
        <v>3</v>
      </c>
      <c r="E62" s="56">
        <v>0</v>
      </c>
      <c r="F62" s="56">
        <v>0</v>
      </c>
      <c r="G62" s="56">
        <v>3</v>
      </c>
      <c r="H62" s="56">
        <v>2</v>
      </c>
      <c r="I62" s="56">
        <v>8</v>
      </c>
      <c r="J62" s="25">
        <f t="shared" si="12"/>
        <v>23</v>
      </c>
    </row>
    <row r="63" spans="1:10" x14ac:dyDescent="0.25">
      <c r="A63" t="s">
        <v>387</v>
      </c>
      <c r="B63" t="s">
        <v>371</v>
      </c>
      <c r="C63" s="56">
        <v>19</v>
      </c>
      <c r="D63" s="56">
        <v>0</v>
      </c>
      <c r="E63" s="56">
        <v>0</v>
      </c>
      <c r="F63" s="56">
        <v>0</v>
      </c>
      <c r="G63" s="56">
        <v>0</v>
      </c>
      <c r="H63" s="56">
        <v>0</v>
      </c>
      <c r="I63" s="56">
        <v>3</v>
      </c>
      <c r="J63" s="25">
        <f t="shared" si="12"/>
        <v>22</v>
      </c>
    </row>
    <row r="64" spans="1:10" x14ac:dyDescent="0.25">
      <c r="A64" t="s">
        <v>387</v>
      </c>
      <c r="B64" t="s">
        <v>372</v>
      </c>
      <c r="C64" s="56">
        <v>45</v>
      </c>
      <c r="D64" s="56">
        <v>3</v>
      </c>
      <c r="E64" s="56">
        <v>0</v>
      </c>
      <c r="F64" s="56">
        <v>2</v>
      </c>
      <c r="G64" s="56">
        <v>0</v>
      </c>
      <c r="H64" s="56">
        <v>0</v>
      </c>
      <c r="I64" s="56">
        <v>6</v>
      </c>
      <c r="J64" s="25">
        <f t="shared" si="12"/>
        <v>56</v>
      </c>
    </row>
    <row r="65" spans="1:10" x14ac:dyDescent="0.25">
      <c r="A65" t="s">
        <v>387</v>
      </c>
      <c r="B65" t="s">
        <v>373</v>
      </c>
      <c r="C65" s="56">
        <v>37</v>
      </c>
      <c r="D65" s="56">
        <v>1</v>
      </c>
      <c r="E65" s="56">
        <v>0</v>
      </c>
      <c r="F65" s="56">
        <v>7</v>
      </c>
      <c r="G65" s="56">
        <v>3</v>
      </c>
      <c r="H65" s="56">
        <v>1</v>
      </c>
      <c r="I65" s="56">
        <v>7</v>
      </c>
      <c r="J65" s="25">
        <f t="shared" si="12"/>
        <v>56</v>
      </c>
    </row>
    <row r="66" spans="1:10" x14ac:dyDescent="0.25">
      <c r="B66" s="48" t="s">
        <v>305</v>
      </c>
      <c r="C66" s="53">
        <f>SUM(C52:C65)</f>
        <v>341</v>
      </c>
      <c r="D66" s="53">
        <f t="shared" ref="D66:I66" si="13">SUM(D52:D65)</f>
        <v>30</v>
      </c>
      <c r="E66" s="53">
        <f t="shared" si="13"/>
        <v>3</v>
      </c>
      <c r="F66" s="53">
        <f t="shared" si="13"/>
        <v>20</v>
      </c>
      <c r="G66" s="53">
        <f t="shared" si="13"/>
        <v>19</v>
      </c>
      <c r="H66" s="53">
        <f t="shared" si="13"/>
        <v>16</v>
      </c>
      <c r="I66" s="53">
        <f t="shared" si="13"/>
        <v>108</v>
      </c>
      <c r="J66" s="58">
        <f t="shared" si="12"/>
        <v>537</v>
      </c>
    </row>
    <row r="67" spans="1:10" x14ac:dyDescent="0.25">
      <c r="B67" s="48" t="s">
        <v>307</v>
      </c>
      <c r="C67" s="53">
        <f>SUM(C53:C65)</f>
        <v>116</v>
      </c>
      <c r="D67" s="53">
        <f t="shared" ref="D67:I67" si="14">SUM(D53:D65)</f>
        <v>8</v>
      </c>
      <c r="E67" s="53">
        <f t="shared" si="14"/>
        <v>0</v>
      </c>
      <c r="F67" s="53">
        <f t="shared" si="14"/>
        <v>9</v>
      </c>
      <c r="G67" s="53">
        <f t="shared" si="14"/>
        <v>9</v>
      </c>
      <c r="H67" s="53">
        <f t="shared" si="14"/>
        <v>3</v>
      </c>
      <c r="I67" s="53">
        <f t="shared" si="14"/>
        <v>26</v>
      </c>
      <c r="J67" s="58">
        <f t="shared" si="12"/>
        <v>171</v>
      </c>
    </row>
    <row r="68" spans="1:10" x14ac:dyDescent="0.25">
      <c r="C68" s="49"/>
      <c r="D68" s="49"/>
      <c r="E68" s="49"/>
      <c r="F68" s="49"/>
      <c r="G68" s="49"/>
      <c r="H68" s="49"/>
      <c r="I68" s="49"/>
    </row>
    <row r="69" spans="1:10" x14ac:dyDescent="0.25">
      <c r="A69" s="50" t="s">
        <v>382</v>
      </c>
      <c r="B69" s="46" t="s">
        <v>344</v>
      </c>
      <c r="C69" s="55">
        <v>213</v>
      </c>
      <c r="D69" s="55">
        <v>20</v>
      </c>
      <c r="E69" s="55">
        <v>8</v>
      </c>
      <c r="F69" s="55">
        <v>15</v>
      </c>
      <c r="G69" s="55">
        <v>14</v>
      </c>
      <c r="H69" s="55">
        <v>19</v>
      </c>
      <c r="I69" s="55">
        <v>89</v>
      </c>
      <c r="J69" s="25">
        <f>SUM(C69:I69)</f>
        <v>378</v>
      </c>
    </row>
    <row r="70" spans="1:10" x14ac:dyDescent="0.25">
      <c r="A70" t="s">
        <v>383</v>
      </c>
      <c r="B70" t="s">
        <v>345</v>
      </c>
      <c r="C70" s="56">
        <v>4</v>
      </c>
      <c r="D70" s="56">
        <v>3</v>
      </c>
      <c r="E70" s="56">
        <v>0</v>
      </c>
      <c r="F70" s="56">
        <v>0</v>
      </c>
      <c r="G70" s="56">
        <v>0</v>
      </c>
      <c r="H70" s="56">
        <v>3</v>
      </c>
      <c r="I70" s="56">
        <v>3</v>
      </c>
      <c r="J70" s="25">
        <f t="shared" ref="J70:J75" si="15">SUM(C70:I70)</f>
        <v>13</v>
      </c>
    </row>
    <row r="71" spans="1:10" x14ac:dyDescent="0.25">
      <c r="A71" t="s">
        <v>383</v>
      </c>
      <c r="B71" t="s">
        <v>346</v>
      </c>
      <c r="C71" s="56">
        <v>52</v>
      </c>
      <c r="D71" s="56">
        <v>3</v>
      </c>
      <c r="E71" s="56">
        <v>0</v>
      </c>
      <c r="F71" s="56">
        <v>2</v>
      </c>
      <c r="G71" s="56">
        <v>0</v>
      </c>
      <c r="H71" s="56">
        <v>3</v>
      </c>
      <c r="I71" s="56">
        <v>10</v>
      </c>
      <c r="J71" s="25">
        <f t="shared" si="15"/>
        <v>70</v>
      </c>
    </row>
    <row r="72" spans="1:10" x14ac:dyDescent="0.25">
      <c r="A72" t="s">
        <v>383</v>
      </c>
      <c r="B72" t="s">
        <v>347</v>
      </c>
      <c r="C72" s="56">
        <v>38</v>
      </c>
      <c r="D72" s="56">
        <v>1</v>
      </c>
      <c r="E72" s="56">
        <v>0</v>
      </c>
      <c r="F72" s="56">
        <v>3</v>
      </c>
      <c r="G72" s="56">
        <v>3</v>
      </c>
      <c r="H72" s="56">
        <v>0</v>
      </c>
      <c r="I72" s="56">
        <v>7</v>
      </c>
      <c r="J72" s="25">
        <f t="shared" si="15"/>
        <v>52</v>
      </c>
    </row>
    <row r="73" spans="1:10" x14ac:dyDescent="0.25">
      <c r="A73" t="s">
        <v>383</v>
      </c>
      <c r="B73" t="s">
        <v>348</v>
      </c>
      <c r="C73" s="56">
        <v>35</v>
      </c>
      <c r="D73" s="56">
        <v>1</v>
      </c>
      <c r="E73" s="56">
        <v>0</v>
      </c>
      <c r="F73" s="56">
        <v>0</v>
      </c>
      <c r="G73" s="56">
        <v>3</v>
      </c>
      <c r="H73" s="56">
        <v>2</v>
      </c>
      <c r="I73" s="56">
        <v>5</v>
      </c>
      <c r="J73" s="25">
        <f t="shared" si="15"/>
        <v>46</v>
      </c>
    </row>
    <row r="74" spans="1:10" x14ac:dyDescent="0.25">
      <c r="B74" s="48" t="s">
        <v>305</v>
      </c>
      <c r="C74" s="53">
        <f>SUM(C69:C73)</f>
        <v>342</v>
      </c>
      <c r="D74" s="53">
        <f t="shared" ref="D74:I74" si="16">SUM(D69:D73)</f>
        <v>28</v>
      </c>
      <c r="E74" s="53">
        <f t="shared" si="16"/>
        <v>8</v>
      </c>
      <c r="F74" s="53">
        <f t="shared" si="16"/>
        <v>20</v>
      </c>
      <c r="G74" s="53">
        <f t="shared" si="16"/>
        <v>20</v>
      </c>
      <c r="H74" s="53">
        <f t="shared" si="16"/>
        <v>27</v>
      </c>
      <c r="I74" s="53">
        <f t="shared" si="16"/>
        <v>114</v>
      </c>
      <c r="J74" s="58">
        <f t="shared" si="15"/>
        <v>559</v>
      </c>
    </row>
    <row r="75" spans="1:10" x14ac:dyDescent="0.25">
      <c r="B75" s="48" t="s">
        <v>307</v>
      </c>
      <c r="C75" s="53">
        <f>SUM(C70:C73)</f>
        <v>129</v>
      </c>
      <c r="D75" s="53">
        <f t="shared" ref="D75:I75" si="17">SUM(D70:D73)</f>
        <v>8</v>
      </c>
      <c r="E75" s="53">
        <f t="shared" si="17"/>
        <v>0</v>
      </c>
      <c r="F75" s="53">
        <f t="shared" si="17"/>
        <v>5</v>
      </c>
      <c r="G75" s="53">
        <f t="shared" si="17"/>
        <v>6</v>
      </c>
      <c r="H75" s="53">
        <f t="shared" si="17"/>
        <v>8</v>
      </c>
      <c r="I75" s="53">
        <f t="shared" si="17"/>
        <v>25</v>
      </c>
      <c r="J75" s="58">
        <f t="shared" si="15"/>
        <v>181</v>
      </c>
    </row>
    <row r="76" spans="1:10" x14ac:dyDescent="0.25">
      <c r="C76" s="49"/>
      <c r="D76" s="49"/>
      <c r="E76" s="49"/>
      <c r="F76" s="49"/>
      <c r="G76" s="49"/>
      <c r="H76" s="49"/>
      <c r="I76" s="49"/>
    </row>
    <row r="77" spans="1:10" x14ac:dyDescent="0.25">
      <c r="A77" s="50" t="s">
        <v>384</v>
      </c>
      <c r="B77" s="46" t="s">
        <v>349</v>
      </c>
      <c r="C77" s="55">
        <v>226</v>
      </c>
      <c r="D77" s="55">
        <v>21</v>
      </c>
      <c r="E77" s="55">
        <v>6</v>
      </c>
      <c r="F77" s="55">
        <v>11</v>
      </c>
      <c r="G77" s="55">
        <v>10</v>
      </c>
      <c r="H77" s="55">
        <v>13</v>
      </c>
      <c r="I77" s="55">
        <v>87</v>
      </c>
      <c r="J77" s="25">
        <f>SUM(C77:I77)</f>
        <v>374</v>
      </c>
    </row>
    <row r="78" spans="1:10" x14ac:dyDescent="0.25">
      <c r="A78" t="s">
        <v>385</v>
      </c>
      <c r="B78" t="s">
        <v>350</v>
      </c>
      <c r="C78" s="53">
        <v>0</v>
      </c>
      <c r="D78" s="53">
        <v>0</v>
      </c>
      <c r="E78" s="53">
        <v>0</v>
      </c>
      <c r="F78" s="53">
        <v>0</v>
      </c>
      <c r="G78" s="53">
        <v>0</v>
      </c>
      <c r="H78" s="53">
        <v>0</v>
      </c>
      <c r="I78" s="53">
        <v>0</v>
      </c>
      <c r="J78" s="25">
        <f t="shared" ref="J78:J89" si="18">SUM(C78:I78)</f>
        <v>0</v>
      </c>
    </row>
    <row r="79" spans="1:10" x14ac:dyDescent="0.25">
      <c r="A79" t="s">
        <v>385</v>
      </c>
      <c r="B79" t="s">
        <v>352</v>
      </c>
      <c r="C79" s="53">
        <v>0</v>
      </c>
      <c r="D79" s="53">
        <v>0</v>
      </c>
      <c r="E79" s="53">
        <v>0</v>
      </c>
      <c r="F79" s="53">
        <v>0</v>
      </c>
      <c r="G79" s="53">
        <v>0</v>
      </c>
      <c r="H79" s="53">
        <v>0</v>
      </c>
      <c r="I79" s="53">
        <v>0</v>
      </c>
      <c r="J79" s="25">
        <f t="shared" si="18"/>
        <v>0</v>
      </c>
    </row>
    <row r="80" spans="1:10" x14ac:dyDescent="0.25">
      <c r="A80" t="s">
        <v>385</v>
      </c>
      <c r="B80" t="s">
        <v>353</v>
      </c>
      <c r="C80" s="53">
        <v>0</v>
      </c>
      <c r="D80" s="53">
        <v>0</v>
      </c>
      <c r="E80" s="53">
        <v>0</v>
      </c>
      <c r="F80" s="53">
        <v>0</v>
      </c>
      <c r="G80" s="53">
        <v>0</v>
      </c>
      <c r="H80" s="53">
        <v>0</v>
      </c>
      <c r="I80" s="53">
        <v>0</v>
      </c>
      <c r="J80" s="25">
        <f t="shared" si="18"/>
        <v>0</v>
      </c>
    </row>
    <row r="81" spans="1:10" x14ac:dyDescent="0.25">
      <c r="A81" t="s">
        <v>385</v>
      </c>
      <c r="B81" t="s">
        <v>354</v>
      </c>
      <c r="C81" s="53">
        <v>0</v>
      </c>
      <c r="D81" s="53">
        <v>0</v>
      </c>
      <c r="E81" s="53">
        <v>0</v>
      </c>
      <c r="F81" s="53">
        <v>0</v>
      </c>
      <c r="G81" s="53">
        <v>0</v>
      </c>
      <c r="H81" s="53">
        <v>0</v>
      </c>
      <c r="I81" s="53">
        <v>0</v>
      </c>
      <c r="J81" s="25">
        <f t="shared" si="18"/>
        <v>0</v>
      </c>
    </row>
    <row r="82" spans="1:10" x14ac:dyDescent="0.25">
      <c r="A82" t="s">
        <v>385</v>
      </c>
      <c r="B82" t="s">
        <v>355</v>
      </c>
      <c r="C82" s="53">
        <v>0</v>
      </c>
      <c r="D82" s="53">
        <v>0</v>
      </c>
      <c r="E82" s="53">
        <v>0</v>
      </c>
      <c r="F82" s="53">
        <v>0</v>
      </c>
      <c r="G82" s="53">
        <v>0</v>
      </c>
      <c r="H82" s="53">
        <v>0</v>
      </c>
      <c r="I82" s="53">
        <v>0</v>
      </c>
      <c r="J82" s="25">
        <f t="shared" si="18"/>
        <v>0</v>
      </c>
    </row>
    <row r="83" spans="1:10" x14ac:dyDescent="0.25">
      <c r="A83" t="s">
        <v>385</v>
      </c>
      <c r="B83" t="s">
        <v>356</v>
      </c>
      <c r="C83" s="56">
        <v>8</v>
      </c>
      <c r="D83" s="56">
        <v>1</v>
      </c>
      <c r="E83" s="56">
        <v>0</v>
      </c>
      <c r="F83" s="56">
        <v>0</v>
      </c>
      <c r="G83" s="56">
        <v>3</v>
      </c>
      <c r="H83" s="56">
        <v>0</v>
      </c>
      <c r="I83" s="56">
        <v>2</v>
      </c>
      <c r="J83" s="25">
        <f t="shared" si="18"/>
        <v>14</v>
      </c>
    </row>
    <row r="84" spans="1:10" x14ac:dyDescent="0.25">
      <c r="A84" t="s">
        <v>385</v>
      </c>
      <c r="B84" t="s">
        <v>357</v>
      </c>
      <c r="C84" s="56">
        <v>7</v>
      </c>
      <c r="D84" s="56">
        <v>3</v>
      </c>
      <c r="E84" s="56">
        <v>0</v>
      </c>
      <c r="F84" s="56">
        <v>0</v>
      </c>
      <c r="G84" s="56">
        <v>3</v>
      </c>
      <c r="H84" s="56">
        <v>2</v>
      </c>
      <c r="I84" s="56">
        <v>6</v>
      </c>
      <c r="J84" s="25">
        <f t="shared" si="18"/>
        <v>21</v>
      </c>
    </row>
    <row r="85" spans="1:10" x14ac:dyDescent="0.25">
      <c r="A85" t="s">
        <v>385</v>
      </c>
      <c r="B85" t="s">
        <v>358</v>
      </c>
      <c r="C85" s="56">
        <v>19</v>
      </c>
      <c r="D85" s="56">
        <v>0</v>
      </c>
      <c r="E85" s="56">
        <v>0</v>
      </c>
      <c r="F85" s="56">
        <v>0</v>
      </c>
      <c r="G85" s="56">
        <v>0</v>
      </c>
      <c r="H85" s="56">
        <v>0</v>
      </c>
      <c r="I85" s="56">
        <v>3</v>
      </c>
      <c r="J85" s="25">
        <f t="shared" si="18"/>
        <v>22</v>
      </c>
    </row>
    <row r="86" spans="1:10" x14ac:dyDescent="0.25">
      <c r="A86" t="s">
        <v>385</v>
      </c>
      <c r="B86" t="s">
        <v>359</v>
      </c>
      <c r="C86" s="56">
        <v>45</v>
      </c>
      <c r="D86" s="56">
        <v>3</v>
      </c>
      <c r="E86" s="56">
        <v>0</v>
      </c>
      <c r="F86" s="56">
        <v>2</v>
      </c>
      <c r="G86" s="56">
        <v>0</v>
      </c>
      <c r="H86" s="56">
        <v>0</v>
      </c>
      <c r="I86" s="56">
        <v>8</v>
      </c>
      <c r="J86" s="25">
        <f t="shared" si="18"/>
        <v>58</v>
      </c>
    </row>
    <row r="87" spans="1:10" x14ac:dyDescent="0.25">
      <c r="A87" t="s">
        <v>385</v>
      </c>
      <c r="B87" t="s">
        <v>351</v>
      </c>
      <c r="C87" s="56">
        <v>37</v>
      </c>
      <c r="D87" s="56">
        <v>1</v>
      </c>
      <c r="E87" s="56">
        <v>0</v>
      </c>
      <c r="F87" s="56">
        <v>7</v>
      </c>
      <c r="G87" s="56">
        <v>3</v>
      </c>
      <c r="H87" s="56">
        <v>1</v>
      </c>
      <c r="I87" s="56">
        <v>7</v>
      </c>
      <c r="J87" s="25">
        <f t="shared" si="18"/>
        <v>56</v>
      </c>
    </row>
    <row r="88" spans="1:10" x14ac:dyDescent="0.25">
      <c r="B88" s="48" t="s">
        <v>305</v>
      </c>
      <c r="C88" s="53">
        <f>SUM(C77:C87)</f>
        <v>342</v>
      </c>
      <c r="D88" s="53">
        <f t="shared" ref="D88:I88" si="19">SUM(D77:D87)</f>
        <v>29</v>
      </c>
      <c r="E88" s="53">
        <f t="shared" si="19"/>
        <v>6</v>
      </c>
      <c r="F88" s="53">
        <f t="shared" si="19"/>
        <v>20</v>
      </c>
      <c r="G88" s="53">
        <f t="shared" si="19"/>
        <v>19</v>
      </c>
      <c r="H88" s="53">
        <f t="shared" si="19"/>
        <v>16</v>
      </c>
      <c r="I88" s="53">
        <f t="shared" si="19"/>
        <v>113</v>
      </c>
      <c r="J88" s="58">
        <f t="shared" si="18"/>
        <v>545</v>
      </c>
    </row>
    <row r="89" spans="1:10" x14ac:dyDescent="0.25">
      <c r="B89" s="48" t="s">
        <v>307</v>
      </c>
      <c r="C89" s="53">
        <f>SUM(C78:C87)</f>
        <v>116</v>
      </c>
      <c r="D89" s="53">
        <f t="shared" ref="D89:I89" si="20">SUM(D78:D87)</f>
        <v>8</v>
      </c>
      <c r="E89" s="53">
        <f t="shared" si="20"/>
        <v>0</v>
      </c>
      <c r="F89" s="53">
        <f t="shared" si="20"/>
        <v>9</v>
      </c>
      <c r="G89" s="53">
        <f t="shared" si="20"/>
        <v>9</v>
      </c>
      <c r="H89" s="53">
        <f t="shared" si="20"/>
        <v>3</v>
      </c>
      <c r="I89" s="53">
        <f t="shared" si="20"/>
        <v>26</v>
      </c>
      <c r="J89" s="58">
        <f t="shared" si="18"/>
        <v>171</v>
      </c>
    </row>
    <row r="90" spans="1:10" x14ac:dyDescent="0.25">
      <c r="C90" s="49"/>
      <c r="D90" s="49"/>
      <c r="E90" s="49"/>
      <c r="F90" s="49"/>
      <c r="G90" s="49"/>
      <c r="H90" s="49"/>
      <c r="I90" s="49"/>
    </row>
    <row r="91" spans="1:10" ht="18.75" x14ac:dyDescent="0.3">
      <c r="A91" s="51"/>
      <c r="C91" s="7"/>
    </row>
    <row r="92" spans="1:10" x14ac:dyDescent="0.25">
      <c r="C92" s="7"/>
    </row>
    <row r="93" spans="1:10" x14ac:dyDescent="0.25">
      <c r="C93" s="7"/>
    </row>
    <row r="94" spans="1:10" x14ac:dyDescent="0.25">
      <c r="C94" s="7"/>
    </row>
    <row r="95" spans="1:10" x14ac:dyDescent="0.25">
      <c r="C95" s="7"/>
    </row>
    <row r="96" spans="1:10" x14ac:dyDescent="0.25">
      <c r="C96" s="7"/>
    </row>
    <row r="97" spans="3:3" x14ac:dyDescent="0.25">
      <c r="C97" s="7"/>
    </row>
    <row r="98" spans="3:3" x14ac:dyDescent="0.25">
      <c r="C98" s="7"/>
    </row>
    <row r="99" spans="3:3" x14ac:dyDescent="0.25">
      <c r="C99" s="7"/>
    </row>
    <row r="100" spans="3:3" x14ac:dyDescent="0.25">
      <c r="C100" s="7"/>
    </row>
    <row r="101" spans="3:3" x14ac:dyDescent="0.25">
      <c r="C101" s="7"/>
    </row>
    <row r="102" spans="3:3" x14ac:dyDescent="0.25">
      <c r="C102" s="7"/>
    </row>
    <row r="103" spans="3:3" x14ac:dyDescent="0.25">
      <c r="C103" s="7"/>
    </row>
    <row r="104" spans="3:3" x14ac:dyDescent="0.25">
      <c r="C104" s="7"/>
    </row>
    <row r="105" spans="3:3" x14ac:dyDescent="0.25">
      <c r="C105" s="7"/>
    </row>
    <row r="106" spans="3:3" x14ac:dyDescent="0.25">
      <c r="C106" s="7"/>
    </row>
    <row r="107" spans="3:3" x14ac:dyDescent="0.25">
      <c r="C107" s="7"/>
    </row>
    <row r="108" spans="3:3" x14ac:dyDescent="0.25">
      <c r="C108" s="7"/>
    </row>
    <row r="109" spans="3:3" x14ac:dyDescent="0.25">
      <c r="C109" s="7"/>
    </row>
    <row r="110" spans="3:3" x14ac:dyDescent="0.25">
      <c r="C110" s="7"/>
    </row>
    <row r="111" spans="3:3" x14ac:dyDescent="0.25">
      <c r="C111" s="7"/>
    </row>
    <row r="112" spans="3:3" x14ac:dyDescent="0.25">
      <c r="C112" s="7"/>
    </row>
    <row r="113" spans="3:3" x14ac:dyDescent="0.25">
      <c r="C113" s="7"/>
    </row>
    <row r="114" spans="3:3" x14ac:dyDescent="0.25">
      <c r="C114" s="7"/>
    </row>
    <row r="115" spans="3:3" x14ac:dyDescent="0.25">
      <c r="C115" s="7"/>
    </row>
    <row r="116" spans="3:3" x14ac:dyDescent="0.25">
      <c r="C116" s="7"/>
    </row>
    <row r="117" spans="3:3" x14ac:dyDescent="0.25">
      <c r="C117" s="7"/>
    </row>
    <row r="118" spans="3:3" x14ac:dyDescent="0.25">
      <c r="C118" s="7"/>
    </row>
    <row r="119" spans="3:3" x14ac:dyDescent="0.25">
      <c r="C119" s="7"/>
    </row>
    <row r="120" spans="3:3" x14ac:dyDescent="0.25">
      <c r="C120" s="7"/>
    </row>
    <row r="121" spans="3:3" x14ac:dyDescent="0.25">
      <c r="C121" s="7"/>
    </row>
    <row r="122" spans="3:3" x14ac:dyDescent="0.25">
      <c r="C122" s="7"/>
    </row>
    <row r="123" spans="3:3" x14ac:dyDescent="0.25">
      <c r="C123" s="7"/>
    </row>
    <row r="124" spans="3:3" x14ac:dyDescent="0.25">
      <c r="C124" s="7"/>
    </row>
    <row r="125" spans="3:3" x14ac:dyDescent="0.25">
      <c r="C125" s="7"/>
    </row>
    <row r="126" spans="3:3" x14ac:dyDescent="0.25">
      <c r="C126" s="7"/>
    </row>
    <row r="127" spans="3:3" x14ac:dyDescent="0.25">
      <c r="C127" s="7"/>
    </row>
    <row r="128" spans="3:3" x14ac:dyDescent="0.25">
      <c r="C128" s="7"/>
    </row>
    <row r="129" spans="3:3" x14ac:dyDescent="0.25">
      <c r="C129" s="7"/>
    </row>
    <row r="130" spans="3:3" x14ac:dyDescent="0.25">
      <c r="C130" s="7"/>
    </row>
    <row r="131" spans="3:3" x14ac:dyDescent="0.25">
      <c r="C131" s="7"/>
    </row>
    <row r="132" spans="3:3" x14ac:dyDescent="0.25">
      <c r="C132" s="7"/>
    </row>
    <row r="133" spans="3:3" x14ac:dyDescent="0.25">
      <c r="C133" s="7"/>
    </row>
    <row r="134" spans="3:3" x14ac:dyDescent="0.25">
      <c r="C134" s="7"/>
    </row>
    <row r="135" spans="3:3" x14ac:dyDescent="0.25">
      <c r="C135" s="7"/>
    </row>
    <row r="136" spans="3:3" x14ac:dyDescent="0.25">
      <c r="C136" s="7"/>
    </row>
    <row r="137" spans="3:3" x14ac:dyDescent="0.25">
      <c r="C137" s="7"/>
    </row>
    <row r="138" spans="3:3" x14ac:dyDescent="0.25">
      <c r="C138" s="7"/>
    </row>
    <row r="139" spans="3:3" x14ac:dyDescent="0.25">
      <c r="C139" s="7"/>
    </row>
    <row r="140" spans="3:3" x14ac:dyDescent="0.25">
      <c r="C140" s="7"/>
    </row>
    <row r="141" spans="3:3" x14ac:dyDescent="0.25">
      <c r="C141" s="7"/>
    </row>
    <row r="142" spans="3:3" x14ac:dyDescent="0.25">
      <c r="C142" s="7"/>
    </row>
    <row r="143" spans="3:3" x14ac:dyDescent="0.25">
      <c r="C143" s="7"/>
    </row>
    <row r="144" spans="3:3" x14ac:dyDescent="0.25">
      <c r="C144" s="7"/>
    </row>
    <row r="145" spans="3:3" x14ac:dyDescent="0.25">
      <c r="C145" s="7"/>
    </row>
    <row r="146" spans="3:3" x14ac:dyDescent="0.25">
      <c r="C146" s="7"/>
    </row>
    <row r="147" spans="3:3" x14ac:dyDescent="0.25">
      <c r="C147" s="7"/>
    </row>
    <row r="148" spans="3:3" x14ac:dyDescent="0.25">
      <c r="C148" s="7"/>
    </row>
    <row r="149" spans="3:3" x14ac:dyDescent="0.25">
      <c r="C149" s="7"/>
    </row>
    <row r="150" spans="3:3" x14ac:dyDescent="0.25">
      <c r="C150" s="7"/>
    </row>
    <row r="151" spans="3:3" x14ac:dyDescent="0.25">
      <c r="C151" s="7"/>
    </row>
    <row r="152" spans="3:3" x14ac:dyDescent="0.25">
      <c r="C152" s="7"/>
    </row>
    <row r="153" spans="3:3" x14ac:dyDescent="0.25">
      <c r="C153" s="7"/>
    </row>
    <row r="154" spans="3:3" x14ac:dyDescent="0.25">
      <c r="C154" s="7"/>
    </row>
    <row r="155" spans="3:3" x14ac:dyDescent="0.25">
      <c r="C155" s="7"/>
    </row>
    <row r="156" spans="3:3" x14ac:dyDescent="0.25">
      <c r="C156" s="7"/>
    </row>
    <row r="157" spans="3:3" x14ac:dyDescent="0.25">
      <c r="C157" s="7"/>
    </row>
    <row r="158" spans="3:3" x14ac:dyDescent="0.25">
      <c r="C158" s="7"/>
    </row>
    <row r="159" spans="3:3" x14ac:dyDescent="0.25">
      <c r="C159" s="7"/>
    </row>
    <row r="160" spans="3:3" x14ac:dyDescent="0.25">
      <c r="C160" s="7"/>
    </row>
    <row r="161" spans="3:3" x14ac:dyDescent="0.25">
      <c r="C161" s="7"/>
    </row>
    <row r="162" spans="3:3" x14ac:dyDescent="0.25">
      <c r="C162" s="7"/>
    </row>
    <row r="163" spans="3:3" x14ac:dyDescent="0.25">
      <c r="C163" s="7"/>
    </row>
    <row r="164" spans="3:3" x14ac:dyDescent="0.25">
      <c r="C164" s="7"/>
    </row>
    <row r="165" spans="3:3" x14ac:dyDescent="0.25">
      <c r="C165" s="7"/>
    </row>
    <row r="166" spans="3:3" x14ac:dyDescent="0.25">
      <c r="C166" s="7"/>
    </row>
    <row r="167" spans="3:3" x14ac:dyDescent="0.25">
      <c r="C167" s="7"/>
    </row>
    <row r="168" spans="3:3" x14ac:dyDescent="0.25">
      <c r="C168" s="7"/>
    </row>
    <row r="169" spans="3:3" x14ac:dyDescent="0.25">
      <c r="C169" s="7"/>
    </row>
    <row r="170" spans="3:3" x14ac:dyDescent="0.25">
      <c r="C170" s="7"/>
    </row>
    <row r="171" spans="3:3" x14ac:dyDescent="0.25">
      <c r="C171" s="7"/>
    </row>
    <row r="172" spans="3:3" x14ac:dyDescent="0.25">
      <c r="C172" s="7"/>
    </row>
    <row r="173" spans="3:3" x14ac:dyDescent="0.25">
      <c r="C173" s="7"/>
    </row>
    <row r="174" spans="3:3" x14ac:dyDescent="0.25">
      <c r="C174" s="7"/>
    </row>
    <row r="175" spans="3:3" x14ac:dyDescent="0.25">
      <c r="C175" s="7"/>
    </row>
    <row r="176" spans="3:3" x14ac:dyDescent="0.25">
      <c r="C176" s="7"/>
    </row>
    <row r="177" spans="3:3" x14ac:dyDescent="0.25">
      <c r="C177" s="7"/>
    </row>
    <row r="178" spans="3:3" x14ac:dyDescent="0.25">
      <c r="C178" s="7"/>
    </row>
    <row r="179" spans="3:3" x14ac:dyDescent="0.25">
      <c r="C179" s="7"/>
    </row>
    <row r="180" spans="3:3" x14ac:dyDescent="0.25">
      <c r="C180" s="7"/>
    </row>
    <row r="181" spans="3:3" x14ac:dyDescent="0.25">
      <c r="C181" s="7"/>
    </row>
    <row r="182" spans="3:3" x14ac:dyDescent="0.25">
      <c r="C182" s="7"/>
    </row>
    <row r="183" spans="3:3" x14ac:dyDescent="0.25">
      <c r="C183" s="7"/>
    </row>
    <row r="184" spans="3:3" x14ac:dyDescent="0.25">
      <c r="C184" s="7"/>
    </row>
    <row r="185" spans="3:3" x14ac:dyDescent="0.25">
      <c r="C185" s="7"/>
    </row>
    <row r="186" spans="3:3" x14ac:dyDescent="0.25">
      <c r="C186" s="7"/>
    </row>
    <row r="187" spans="3:3" x14ac:dyDescent="0.25">
      <c r="C187" s="7"/>
    </row>
    <row r="188" spans="3:3" x14ac:dyDescent="0.25">
      <c r="C188" s="7"/>
    </row>
    <row r="189" spans="3:3" x14ac:dyDescent="0.25">
      <c r="C189" s="7"/>
    </row>
    <row r="190" spans="3:3" x14ac:dyDescent="0.25">
      <c r="C190" s="7"/>
    </row>
    <row r="191" spans="3:3" x14ac:dyDescent="0.25">
      <c r="C191" s="7"/>
    </row>
    <row r="192" spans="3:3" x14ac:dyDescent="0.25">
      <c r="C192" s="7"/>
    </row>
    <row r="193" spans="3:3" x14ac:dyDescent="0.25">
      <c r="C193" s="7"/>
    </row>
    <row r="194" spans="3:3" x14ac:dyDescent="0.25">
      <c r="C194" s="7"/>
    </row>
    <row r="195" spans="3:3" x14ac:dyDescent="0.25">
      <c r="C195" s="7"/>
    </row>
    <row r="196" spans="3:3" x14ac:dyDescent="0.25">
      <c r="C196" s="7"/>
    </row>
    <row r="197" spans="3:3" x14ac:dyDescent="0.25">
      <c r="C197" s="7"/>
    </row>
    <row r="198" spans="3:3" x14ac:dyDescent="0.25">
      <c r="C198" s="7"/>
    </row>
    <row r="199" spans="3:3" x14ac:dyDescent="0.25">
      <c r="C199" s="7"/>
    </row>
    <row r="200" spans="3:3" x14ac:dyDescent="0.25">
      <c r="C200" s="7"/>
    </row>
    <row r="201" spans="3:3" x14ac:dyDescent="0.25">
      <c r="C201" s="7"/>
    </row>
    <row r="202" spans="3:3" x14ac:dyDescent="0.25">
      <c r="C202" s="7"/>
    </row>
    <row r="203" spans="3:3" x14ac:dyDescent="0.25">
      <c r="C203" s="7"/>
    </row>
    <row r="204" spans="3:3" x14ac:dyDescent="0.25">
      <c r="C204" s="7"/>
    </row>
    <row r="205" spans="3:3" x14ac:dyDescent="0.25">
      <c r="C205" s="7"/>
    </row>
    <row r="206" spans="3:3" x14ac:dyDescent="0.25">
      <c r="C206" s="7"/>
    </row>
    <row r="207" spans="3:3" x14ac:dyDescent="0.25">
      <c r="C207" s="7"/>
    </row>
    <row r="208" spans="3:3" x14ac:dyDescent="0.25">
      <c r="C208" s="7"/>
    </row>
    <row r="209" spans="3:3" x14ac:dyDescent="0.25">
      <c r="C209" s="7"/>
    </row>
    <row r="210" spans="3:3" x14ac:dyDescent="0.25">
      <c r="C210" s="7"/>
    </row>
    <row r="211" spans="3:3" x14ac:dyDescent="0.25">
      <c r="C211" s="7"/>
    </row>
    <row r="212" spans="3:3" x14ac:dyDescent="0.25">
      <c r="C212" s="7"/>
    </row>
    <row r="213" spans="3:3" x14ac:dyDescent="0.25">
      <c r="C213" s="7"/>
    </row>
    <row r="214" spans="3:3" x14ac:dyDescent="0.25">
      <c r="C214" s="7"/>
    </row>
    <row r="215" spans="3:3" x14ac:dyDescent="0.25">
      <c r="C215" s="7"/>
    </row>
    <row r="216" spans="3:3" x14ac:dyDescent="0.25">
      <c r="C216" s="7"/>
    </row>
    <row r="217" spans="3:3" x14ac:dyDescent="0.25">
      <c r="C217" s="7"/>
    </row>
    <row r="218" spans="3:3" x14ac:dyDescent="0.25">
      <c r="C218" s="7"/>
    </row>
    <row r="219" spans="3:3" x14ac:dyDescent="0.25">
      <c r="C219" s="7"/>
    </row>
    <row r="220" spans="3:3" x14ac:dyDescent="0.25">
      <c r="C220" s="7"/>
    </row>
    <row r="221" spans="3:3" x14ac:dyDescent="0.25">
      <c r="C221" s="7"/>
    </row>
    <row r="222" spans="3:3" x14ac:dyDescent="0.25">
      <c r="C222" s="7"/>
    </row>
    <row r="223" spans="3:3" x14ac:dyDescent="0.25">
      <c r="C223" s="7"/>
    </row>
    <row r="224" spans="3:3" x14ac:dyDescent="0.25">
      <c r="C224" s="7"/>
    </row>
    <row r="225" spans="3:3" x14ac:dyDescent="0.25">
      <c r="C225" s="7"/>
    </row>
    <row r="226" spans="3:3" x14ac:dyDescent="0.25">
      <c r="C226" s="7"/>
    </row>
    <row r="227" spans="3:3" x14ac:dyDescent="0.25">
      <c r="C227" s="7"/>
    </row>
    <row r="228" spans="3:3" x14ac:dyDescent="0.25">
      <c r="C228" s="7"/>
    </row>
    <row r="229" spans="3:3" x14ac:dyDescent="0.25">
      <c r="C229" s="7"/>
    </row>
    <row r="230" spans="3:3" x14ac:dyDescent="0.25">
      <c r="C230" s="7"/>
    </row>
    <row r="231" spans="3:3" x14ac:dyDescent="0.25">
      <c r="C231" s="7"/>
    </row>
    <row r="232" spans="3:3" x14ac:dyDescent="0.25">
      <c r="C232" s="7"/>
    </row>
    <row r="233" spans="3:3" x14ac:dyDescent="0.25">
      <c r="C233" s="7"/>
    </row>
    <row r="234" spans="3:3" x14ac:dyDescent="0.25">
      <c r="C234" s="7"/>
    </row>
    <row r="235" spans="3:3" x14ac:dyDescent="0.25">
      <c r="C235" s="7"/>
    </row>
    <row r="236" spans="3:3" x14ac:dyDescent="0.25">
      <c r="C236" s="7"/>
    </row>
    <row r="237" spans="3:3" x14ac:dyDescent="0.25">
      <c r="C237" s="7"/>
    </row>
    <row r="238" spans="3:3" x14ac:dyDescent="0.25">
      <c r="C238" s="7"/>
    </row>
    <row r="239" spans="3:3" x14ac:dyDescent="0.25">
      <c r="C239" s="7"/>
    </row>
    <row r="240" spans="3:3" x14ac:dyDescent="0.25">
      <c r="C240" s="7"/>
    </row>
    <row r="241" spans="3:3" x14ac:dyDescent="0.25">
      <c r="C241" s="7"/>
    </row>
    <row r="242" spans="3:3" x14ac:dyDescent="0.25">
      <c r="C242" s="7"/>
    </row>
    <row r="243" spans="3:3" x14ac:dyDescent="0.25">
      <c r="C243" s="7"/>
    </row>
    <row r="244" spans="3:3" x14ac:dyDescent="0.25">
      <c r="C244" s="7"/>
    </row>
    <row r="245" spans="3:3" x14ac:dyDescent="0.25">
      <c r="C245" s="7"/>
    </row>
    <row r="246" spans="3:3" x14ac:dyDescent="0.25">
      <c r="C246" s="7"/>
    </row>
    <row r="247" spans="3:3" x14ac:dyDescent="0.25">
      <c r="C247" s="7"/>
    </row>
    <row r="248" spans="3:3" x14ac:dyDescent="0.25">
      <c r="C248" s="7"/>
    </row>
    <row r="249" spans="3:3" x14ac:dyDescent="0.25">
      <c r="C249" s="7"/>
    </row>
    <row r="250" spans="3:3" x14ac:dyDescent="0.25">
      <c r="C250" s="7"/>
    </row>
    <row r="251" spans="3:3" x14ac:dyDescent="0.25">
      <c r="C251" s="7"/>
    </row>
    <row r="252" spans="3:3" x14ac:dyDescent="0.25">
      <c r="C252" s="7"/>
    </row>
    <row r="253" spans="3:3" x14ac:dyDescent="0.25">
      <c r="C253" s="7"/>
    </row>
    <row r="254" spans="3:3" x14ac:dyDescent="0.25">
      <c r="C254" s="7"/>
    </row>
    <row r="255" spans="3:3" x14ac:dyDescent="0.25">
      <c r="C255" s="7"/>
    </row>
    <row r="256" spans="3:3" x14ac:dyDescent="0.25">
      <c r="C256" s="7"/>
    </row>
    <row r="257" spans="3:3" x14ac:dyDescent="0.25">
      <c r="C257" s="7"/>
    </row>
    <row r="258" spans="3:3" x14ac:dyDescent="0.25">
      <c r="C258" s="7"/>
    </row>
    <row r="259" spans="3:3" x14ac:dyDescent="0.25">
      <c r="C259" s="7"/>
    </row>
    <row r="260" spans="3:3" x14ac:dyDescent="0.25">
      <c r="C260" s="7"/>
    </row>
    <row r="261" spans="3:3" x14ac:dyDescent="0.25">
      <c r="C261" s="7"/>
    </row>
    <row r="262" spans="3:3" x14ac:dyDescent="0.25">
      <c r="C262" s="7"/>
    </row>
    <row r="263" spans="3:3" x14ac:dyDescent="0.25">
      <c r="C263" s="7"/>
    </row>
    <row r="264" spans="3:3" x14ac:dyDescent="0.25">
      <c r="C264" s="7"/>
    </row>
    <row r="265" spans="3:3" x14ac:dyDescent="0.25">
      <c r="C265" s="7"/>
    </row>
    <row r="266" spans="3:3" x14ac:dyDescent="0.25">
      <c r="C266" s="7"/>
    </row>
    <row r="267" spans="3:3" x14ac:dyDescent="0.25">
      <c r="C267" s="7"/>
    </row>
    <row r="268" spans="3:3" x14ac:dyDescent="0.25">
      <c r="C268" s="7"/>
    </row>
    <row r="269" spans="3:3" x14ac:dyDescent="0.25">
      <c r="C269" s="7"/>
    </row>
    <row r="270" spans="3:3" x14ac:dyDescent="0.25">
      <c r="C270" s="7"/>
    </row>
    <row r="271" spans="3:3" x14ac:dyDescent="0.25">
      <c r="C271" s="7"/>
    </row>
    <row r="272" spans="3:3" x14ac:dyDescent="0.25">
      <c r="C272" s="7"/>
    </row>
    <row r="273" spans="3:3" x14ac:dyDescent="0.25">
      <c r="C273" s="7"/>
    </row>
    <row r="274" spans="3:3" x14ac:dyDescent="0.25">
      <c r="C274" s="7"/>
    </row>
    <row r="275" spans="3:3" x14ac:dyDescent="0.25">
      <c r="C275" s="7"/>
    </row>
    <row r="276" spans="3:3" x14ac:dyDescent="0.25">
      <c r="C276" s="7"/>
    </row>
    <row r="277" spans="3:3" x14ac:dyDescent="0.25">
      <c r="C277" s="7"/>
    </row>
    <row r="278" spans="3:3" x14ac:dyDescent="0.25">
      <c r="C278" s="7"/>
    </row>
    <row r="279" spans="3:3" x14ac:dyDescent="0.25">
      <c r="C279" s="7"/>
    </row>
    <row r="280" spans="3:3" x14ac:dyDescent="0.25">
      <c r="C280" s="7"/>
    </row>
    <row r="281" spans="3:3" x14ac:dyDescent="0.25">
      <c r="C281" s="7"/>
    </row>
    <row r="282" spans="3:3" x14ac:dyDescent="0.25">
      <c r="C282" s="7"/>
    </row>
    <row r="283" spans="3:3" x14ac:dyDescent="0.25">
      <c r="C283" s="7"/>
    </row>
    <row r="284" spans="3:3" x14ac:dyDescent="0.25">
      <c r="C284" s="7"/>
    </row>
    <row r="285" spans="3:3" x14ac:dyDescent="0.25">
      <c r="C285" s="7"/>
    </row>
    <row r="286" spans="3:3" x14ac:dyDescent="0.25">
      <c r="C286" s="7"/>
    </row>
    <row r="287" spans="3:3" x14ac:dyDescent="0.25">
      <c r="C287" s="7"/>
    </row>
    <row r="288" spans="3:3" x14ac:dyDescent="0.25">
      <c r="C288" s="7"/>
    </row>
    <row r="289" spans="3:3" x14ac:dyDescent="0.25">
      <c r="C289" s="7"/>
    </row>
    <row r="290" spans="3:3" x14ac:dyDescent="0.25">
      <c r="C290" s="7"/>
    </row>
    <row r="291" spans="3:3" x14ac:dyDescent="0.25">
      <c r="C291" s="7"/>
    </row>
    <row r="292" spans="3:3" x14ac:dyDescent="0.25">
      <c r="C292" s="7"/>
    </row>
    <row r="293" spans="3:3" x14ac:dyDescent="0.25">
      <c r="C293" s="7"/>
    </row>
    <row r="294" spans="3:3" x14ac:dyDescent="0.25">
      <c r="C294" s="7"/>
    </row>
    <row r="295" spans="3:3" x14ac:dyDescent="0.25">
      <c r="C295" s="7"/>
    </row>
    <row r="296" spans="3:3" x14ac:dyDescent="0.25">
      <c r="C296" s="7"/>
    </row>
    <row r="297" spans="3:3" x14ac:dyDescent="0.25">
      <c r="C297" s="7"/>
    </row>
    <row r="298" spans="3:3" x14ac:dyDescent="0.25">
      <c r="C298" s="7"/>
    </row>
    <row r="299" spans="3:3" x14ac:dyDescent="0.25">
      <c r="C299" s="7"/>
    </row>
    <row r="300" spans="3:3" x14ac:dyDescent="0.25">
      <c r="C300" s="7"/>
    </row>
    <row r="301" spans="3:3" x14ac:dyDescent="0.25">
      <c r="C301" s="7"/>
    </row>
    <row r="302" spans="3:3" x14ac:dyDescent="0.25">
      <c r="C302" s="7"/>
    </row>
    <row r="303" spans="3:3" x14ac:dyDescent="0.25">
      <c r="C303" s="7"/>
    </row>
    <row r="304" spans="3:3" x14ac:dyDescent="0.25">
      <c r="C304" s="7"/>
    </row>
    <row r="305" spans="3:3" x14ac:dyDescent="0.25">
      <c r="C305" s="7"/>
    </row>
    <row r="306" spans="3:3" x14ac:dyDescent="0.25">
      <c r="C306" s="7"/>
    </row>
    <row r="307" spans="3:3" x14ac:dyDescent="0.25">
      <c r="C307" s="7"/>
    </row>
    <row r="308" spans="3:3" x14ac:dyDescent="0.25">
      <c r="C308" s="7"/>
    </row>
    <row r="309" spans="3:3" x14ac:dyDescent="0.25">
      <c r="C309" s="7"/>
    </row>
    <row r="310" spans="3:3" x14ac:dyDescent="0.25">
      <c r="C310" s="7"/>
    </row>
    <row r="311" spans="3:3" x14ac:dyDescent="0.25">
      <c r="C311" s="7"/>
    </row>
    <row r="312" spans="3:3" x14ac:dyDescent="0.25">
      <c r="C312" s="7"/>
    </row>
    <row r="313" spans="3:3" x14ac:dyDescent="0.25">
      <c r="C313" s="7"/>
    </row>
  </sheetData>
  <mergeCells count="2">
    <mergeCell ref="C1:I1"/>
    <mergeCell ref="C3:I3"/>
  </mergeCells>
  <conditionalFormatting sqref="B2:B1048576">
    <cfRule type="containsText" dxfId="0" priority="1" operator="containsText" text="COG">
      <formula>NOT(ISERROR(SEARCH("COG",B2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09"/>
  <sheetViews>
    <sheetView zoomScale="90" zoomScaleNormal="90" workbookViewId="0">
      <pane ySplit="2" topLeftCell="A3" activePane="bottomLeft" state="frozen"/>
      <selection pane="bottomLeft" activeCell="H4" sqref="H4"/>
    </sheetView>
  </sheetViews>
  <sheetFormatPr defaultRowHeight="15" x14ac:dyDescent="0.25"/>
  <cols>
    <col min="1" max="1" width="9.140625" style="15"/>
    <col min="2" max="2" width="9.140625" style="42"/>
    <col min="3" max="3" width="4.42578125" style="15" customWidth="1"/>
    <col min="4" max="4" width="64" style="60" customWidth="1"/>
    <col min="5" max="5" width="9.140625" style="3" customWidth="1"/>
    <col min="6" max="10" width="9.140625" customWidth="1"/>
    <col min="11" max="11" width="21.5703125" style="3" customWidth="1"/>
    <col min="12" max="12" width="9.140625" style="29"/>
  </cols>
  <sheetData>
    <row r="1" spans="1:11" x14ac:dyDescent="0.25">
      <c r="A1" s="62" t="s">
        <v>291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40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s="25" t="s">
        <v>287</v>
      </c>
    </row>
    <row r="3" spans="1:11" x14ac:dyDescent="0.25">
      <c r="A3" s="6"/>
      <c r="B3" s="40"/>
      <c r="C3" s="3"/>
      <c r="D3" s="59" t="s">
        <v>391</v>
      </c>
      <c r="E3" s="30">
        <f>SUM(E4,E55,E114,E135,E159,E186,E204)</f>
        <v>147</v>
      </c>
      <c r="F3" s="31">
        <f>SUM(F4,F55,F114,F135,F159,F186,F204)</f>
        <v>9</v>
      </c>
      <c r="G3" s="35">
        <f t="shared" ref="G3:K3" si="0">SUM(G4,G55,G114,G135,G159,G186,G204)</f>
        <v>1</v>
      </c>
      <c r="H3" s="32">
        <f t="shared" si="0"/>
        <v>11</v>
      </c>
      <c r="I3" s="33">
        <f t="shared" si="0"/>
        <v>8</v>
      </c>
      <c r="J3" s="35">
        <f t="shared" si="0"/>
        <v>0</v>
      </c>
      <c r="K3" s="34">
        <f t="shared" si="0"/>
        <v>22</v>
      </c>
    </row>
    <row r="4" spans="1:11" x14ac:dyDescent="0.25">
      <c r="A4" s="13"/>
      <c r="B4" s="41"/>
      <c r="C4" s="13"/>
      <c r="D4" s="61" t="s">
        <v>188</v>
      </c>
      <c r="E4" s="4">
        <v>37</v>
      </c>
      <c r="F4" s="9">
        <v>1</v>
      </c>
      <c r="G4" s="26">
        <v>0</v>
      </c>
      <c r="H4" s="11">
        <v>3</v>
      </c>
      <c r="I4" s="12">
        <v>3</v>
      </c>
      <c r="J4" s="26">
        <v>0</v>
      </c>
      <c r="K4" s="25">
        <v>6</v>
      </c>
    </row>
    <row r="5" spans="1:11" x14ac:dyDescent="0.25">
      <c r="A5" s="14">
        <v>2298</v>
      </c>
      <c r="B5" s="42">
        <v>2690</v>
      </c>
      <c r="D5" s="60" t="s">
        <v>124</v>
      </c>
      <c r="F5" s="3" t="s">
        <v>288</v>
      </c>
    </row>
    <row r="6" spans="1:11" x14ac:dyDescent="0.25">
      <c r="A6" s="14">
        <v>16213</v>
      </c>
      <c r="B6" s="42">
        <v>15692</v>
      </c>
      <c r="C6" s="15" t="s">
        <v>125</v>
      </c>
      <c r="D6" s="60" t="s">
        <v>126</v>
      </c>
      <c r="E6" s="3" t="s">
        <v>288</v>
      </c>
    </row>
    <row r="7" spans="1:11" x14ac:dyDescent="0.25">
      <c r="A7" s="14">
        <v>31084</v>
      </c>
      <c r="B7" s="42">
        <v>29300</v>
      </c>
      <c r="C7" s="15" t="s">
        <v>125</v>
      </c>
      <c r="D7" s="60" t="s">
        <v>127</v>
      </c>
      <c r="K7" s="3" t="s">
        <v>288</v>
      </c>
    </row>
    <row r="8" spans="1:11" x14ac:dyDescent="0.25">
      <c r="A8" s="14">
        <v>35116</v>
      </c>
      <c r="B8" s="42">
        <v>36567</v>
      </c>
      <c r="D8" s="60" t="s">
        <v>20</v>
      </c>
      <c r="E8" s="3" t="s">
        <v>288</v>
      </c>
    </row>
    <row r="9" spans="1:11" x14ac:dyDescent="0.25">
      <c r="A9" s="14">
        <v>41983</v>
      </c>
      <c r="B9" s="42">
        <v>43368</v>
      </c>
      <c r="D9" s="60" t="s">
        <v>76</v>
      </c>
      <c r="K9" s="3" t="s">
        <v>288</v>
      </c>
    </row>
    <row r="10" spans="1:11" x14ac:dyDescent="0.25">
      <c r="A10" s="14">
        <v>70585</v>
      </c>
      <c r="B10" s="42">
        <v>71616</v>
      </c>
      <c r="D10" s="60" t="s">
        <v>78</v>
      </c>
      <c r="E10" s="3" t="s">
        <v>288</v>
      </c>
    </row>
    <row r="11" spans="1:11" x14ac:dyDescent="0.25">
      <c r="A11" s="14">
        <v>71688</v>
      </c>
      <c r="B11" s="42">
        <v>72866</v>
      </c>
      <c r="D11" s="60" t="s">
        <v>61</v>
      </c>
      <c r="E11" s="3" t="s">
        <v>288</v>
      </c>
    </row>
    <row r="12" spans="1:11" x14ac:dyDescent="0.25">
      <c r="A12" s="14">
        <v>72863</v>
      </c>
      <c r="B12" s="42">
        <v>73948</v>
      </c>
      <c r="D12" s="60" t="s">
        <v>25</v>
      </c>
      <c r="E12" s="3" t="s">
        <v>288</v>
      </c>
    </row>
    <row r="13" spans="1:11" x14ac:dyDescent="0.25">
      <c r="A13" s="14">
        <v>73958</v>
      </c>
      <c r="B13" s="42">
        <v>74707</v>
      </c>
      <c r="D13" s="60" t="s">
        <v>24</v>
      </c>
      <c r="E13" s="3" t="s">
        <v>288</v>
      </c>
    </row>
    <row r="14" spans="1:11" x14ac:dyDescent="0.25">
      <c r="A14" s="14">
        <v>91216</v>
      </c>
      <c r="B14" s="42">
        <v>90128</v>
      </c>
      <c r="C14" s="15" t="s">
        <v>125</v>
      </c>
      <c r="D14" s="60" t="s">
        <v>18</v>
      </c>
      <c r="E14" s="3" t="s">
        <v>288</v>
      </c>
    </row>
    <row r="15" spans="1:11" x14ac:dyDescent="0.25">
      <c r="A15" s="14">
        <v>92013</v>
      </c>
      <c r="B15" s="42">
        <v>91213</v>
      </c>
      <c r="C15" s="15" t="s">
        <v>125</v>
      </c>
      <c r="D15" s="60" t="s">
        <v>17</v>
      </c>
      <c r="E15" s="3" t="s">
        <v>288</v>
      </c>
    </row>
    <row r="16" spans="1:11" x14ac:dyDescent="0.25">
      <c r="A16" s="14">
        <v>92849</v>
      </c>
      <c r="B16" s="42">
        <v>92013</v>
      </c>
      <c r="C16" s="15" t="s">
        <v>125</v>
      </c>
      <c r="D16" s="60" t="s">
        <v>17</v>
      </c>
      <c r="E16" s="3" t="s">
        <v>288</v>
      </c>
    </row>
    <row r="17" spans="1:11" x14ac:dyDescent="0.25">
      <c r="A17" s="14">
        <v>93925</v>
      </c>
      <c r="B17" s="42">
        <v>92915</v>
      </c>
      <c r="C17" s="15" t="s">
        <v>125</v>
      </c>
      <c r="D17" s="60" t="s">
        <v>20</v>
      </c>
      <c r="E17" s="3" t="s">
        <v>288</v>
      </c>
    </row>
    <row r="18" spans="1:11" x14ac:dyDescent="0.25">
      <c r="A18" s="14">
        <v>121091</v>
      </c>
      <c r="B18" s="42">
        <v>119811</v>
      </c>
      <c r="C18" s="15" t="s">
        <v>125</v>
      </c>
      <c r="D18" s="60" t="s">
        <v>35</v>
      </c>
      <c r="I18" s="3" t="s">
        <v>288</v>
      </c>
    </row>
    <row r="19" spans="1:11" x14ac:dyDescent="0.25">
      <c r="A19" s="14">
        <v>121631</v>
      </c>
      <c r="B19" s="42">
        <v>121095</v>
      </c>
      <c r="C19" s="15" t="s">
        <v>125</v>
      </c>
      <c r="D19" s="60" t="s">
        <v>34</v>
      </c>
      <c r="I19" s="3" t="s">
        <v>288</v>
      </c>
    </row>
    <row r="20" spans="1:11" x14ac:dyDescent="0.25">
      <c r="A20" s="14">
        <v>122673</v>
      </c>
      <c r="B20" s="42">
        <v>121696</v>
      </c>
      <c r="C20" s="15" t="s">
        <v>125</v>
      </c>
      <c r="D20" s="60" t="s">
        <v>98</v>
      </c>
      <c r="I20" s="3" t="s">
        <v>288</v>
      </c>
    </row>
    <row r="21" spans="1:11" x14ac:dyDescent="0.25">
      <c r="A21" s="14">
        <v>129275</v>
      </c>
      <c r="B21" s="42">
        <v>126921</v>
      </c>
      <c r="C21" s="15" t="s">
        <v>125</v>
      </c>
      <c r="D21" s="60" t="s">
        <v>128</v>
      </c>
      <c r="K21" s="3" t="s">
        <v>288</v>
      </c>
    </row>
    <row r="22" spans="1:11" x14ac:dyDescent="0.25">
      <c r="A22" s="14">
        <v>134079</v>
      </c>
      <c r="B22" s="42">
        <v>132697</v>
      </c>
      <c r="C22" s="15" t="s">
        <v>125</v>
      </c>
      <c r="D22" s="60" t="s">
        <v>129</v>
      </c>
      <c r="H22" s="3" t="s">
        <v>288</v>
      </c>
    </row>
    <row r="23" spans="1:11" x14ac:dyDescent="0.25">
      <c r="A23" s="14">
        <v>137251</v>
      </c>
      <c r="B23" s="42">
        <v>134138</v>
      </c>
      <c r="C23" s="15" t="s">
        <v>125</v>
      </c>
      <c r="D23" s="60" t="s">
        <v>130</v>
      </c>
      <c r="H23" s="3" t="s">
        <v>288</v>
      </c>
    </row>
    <row r="24" spans="1:11" x14ac:dyDescent="0.25">
      <c r="A24" s="14">
        <v>138430</v>
      </c>
      <c r="B24" s="42">
        <v>137255</v>
      </c>
      <c r="C24" s="15" t="s">
        <v>125</v>
      </c>
      <c r="D24" s="60" t="s">
        <v>99</v>
      </c>
      <c r="H24" s="3" t="s">
        <v>288</v>
      </c>
    </row>
    <row r="25" spans="1:11" x14ac:dyDescent="0.25">
      <c r="A25" s="14">
        <v>145261</v>
      </c>
      <c r="B25" s="42">
        <v>146808</v>
      </c>
      <c r="D25" s="60" t="s">
        <v>85</v>
      </c>
      <c r="E25" s="3" t="s">
        <v>288</v>
      </c>
    </row>
    <row r="26" spans="1:11" x14ac:dyDescent="0.25">
      <c r="A26" s="14">
        <v>146810</v>
      </c>
      <c r="B26" s="42">
        <v>147784</v>
      </c>
      <c r="D26" s="60" t="s">
        <v>81</v>
      </c>
      <c r="E26" s="3" t="s">
        <v>288</v>
      </c>
    </row>
    <row r="27" spans="1:11" x14ac:dyDescent="0.25">
      <c r="A27" s="14">
        <v>147821</v>
      </c>
      <c r="B27" s="42">
        <v>148759</v>
      </c>
      <c r="D27" s="60" t="s">
        <v>11</v>
      </c>
      <c r="E27" s="3" t="s">
        <v>288</v>
      </c>
    </row>
    <row r="28" spans="1:11" x14ac:dyDescent="0.25">
      <c r="A28" s="14">
        <v>165971</v>
      </c>
      <c r="B28" s="42">
        <v>165045</v>
      </c>
      <c r="C28" s="15" t="s">
        <v>125</v>
      </c>
      <c r="D28" s="60" t="s">
        <v>131</v>
      </c>
      <c r="K28" s="3" t="s">
        <v>288</v>
      </c>
    </row>
    <row r="29" spans="1:11" x14ac:dyDescent="0.25">
      <c r="A29" s="14">
        <v>212344</v>
      </c>
      <c r="B29" s="42">
        <v>213792</v>
      </c>
      <c r="D29" s="60" t="s">
        <v>135</v>
      </c>
      <c r="K29" s="3" t="s">
        <v>288</v>
      </c>
    </row>
    <row r="30" spans="1:11" x14ac:dyDescent="0.25">
      <c r="A30" s="14">
        <v>249986</v>
      </c>
      <c r="B30" s="42">
        <v>249060</v>
      </c>
      <c r="C30" s="15" t="s">
        <v>125</v>
      </c>
      <c r="D30" s="60" t="s">
        <v>46</v>
      </c>
      <c r="E30" s="3" t="s">
        <v>288</v>
      </c>
    </row>
    <row r="31" spans="1:11" x14ac:dyDescent="0.25">
      <c r="A31" s="14">
        <v>251092</v>
      </c>
      <c r="B31" s="42">
        <v>250076</v>
      </c>
      <c r="C31" s="15" t="s">
        <v>125</v>
      </c>
      <c r="D31" s="60" t="s">
        <v>17</v>
      </c>
      <c r="E31" s="3" t="s">
        <v>288</v>
      </c>
    </row>
    <row r="32" spans="1:11" x14ac:dyDescent="0.25">
      <c r="A32" s="14">
        <v>252649</v>
      </c>
      <c r="B32" s="42">
        <v>251111</v>
      </c>
      <c r="C32" s="15" t="s">
        <v>125</v>
      </c>
      <c r="D32" s="60" t="s">
        <v>85</v>
      </c>
      <c r="E32" s="3" t="s">
        <v>288</v>
      </c>
    </row>
    <row r="33" spans="1:11" x14ac:dyDescent="0.25">
      <c r="A33" s="14">
        <v>253658</v>
      </c>
      <c r="B33" s="42">
        <v>252714</v>
      </c>
      <c r="C33" s="15" t="s">
        <v>125</v>
      </c>
      <c r="D33" s="60" t="s">
        <v>46</v>
      </c>
      <c r="E33" s="3" t="s">
        <v>288</v>
      </c>
    </row>
    <row r="34" spans="1:11" x14ac:dyDescent="0.25">
      <c r="A34" s="14">
        <v>254921</v>
      </c>
      <c r="B34" s="42">
        <v>253893</v>
      </c>
      <c r="C34" s="15" t="s">
        <v>125</v>
      </c>
      <c r="D34" s="60" t="s">
        <v>116</v>
      </c>
      <c r="E34" s="3" t="s">
        <v>288</v>
      </c>
    </row>
    <row r="35" spans="1:11" x14ac:dyDescent="0.25">
      <c r="A35" s="14">
        <v>255448</v>
      </c>
      <c r="B35" s="42">
        <v>255017</v>
      </c>
      <c r="C35" s="15" t="s">
        <v>125</v>
      </c>
      <c r="D35" s="60" t="s">
        <v>133</v>
      </c>
      <c r="K35" s="3" t="s">
        <v>288</v>
      </c>
    </row>
    <row r="36" spans="1:11" x14ac:dyDescent="0.25">
      <c r="A36" s="14">
        <v>259949</v>
      </c>
      <c r="B36" s="42">
        <v>260953</v>
      </c>
      <c r="D36" s="60" t="s">
        <v>123</v>
      </c>
      <c r="E36" s="3" t="s">
        <v>288</v>
      </c>
    </row>
    <row r="37" spans="1:11" x14ac:dyDescent="0.25">
      <c r="A37" s="14">
        <v>260950</v>
      </c>
      <c r="B37" s="42">
        <v>261957</v>
      </c>
      <c r="D37" s="60" t="s">
        <v>47</v>
      </c>
      <c r="E37" s="3" t="s">
        <v>288</v>
      </c>
    </row>
    <row r="38" spans="1:11" x14ac:dyDescent="0.25">
      <c r="A38" s="14">
        <v>261954</v>
      </c>
      <c r="B38" s="42">
        <v>262985</v>
      </c>
      <c r="D38" s="60" t="s">
        <v>47</v>
      </c>
      <c r="E38" s="3" t="s">
        <v>288</v>
      </c>
    </row>
    <row r="39" spans="1:11" x14ac:dyDescent="0.25">
      <c r="A39" s="14">
        <v>262982</v>
      </c>
      <c r="B39" s="42">
        <v>263788</v>
      </c>
      <c r="D39" s="60" t="s">
        <v>18</v>
      </c>
      <c r="E39" s="3" t="s">
        <v>288</v>
      </c>
    </row>
    <row r="40" spans="1:11" x14ac:dyDescent="0.25">
      <c r="A40" s="14">
        <v>266822</v>
      </c>
      <c r="B40" s="42">
        <v>265884</v>
      </c>
      <c r="C40" s="15" t="s">
        <v>125</v>
      </c>
      <c r="D40" s="60" t="s">
        <v>19</v>
      </c>
      <c r="E40" s="3" t="s">
        <v>288</v>
      </c>
    </row>
    <row r="41" spans="1:11" x14ac:dyDescent="0.25">
      <c r="A41" s="14">
        <v>267852</v>
      </c>
      <c r="B41" s="42">
        <v>266854</v>
      </c>
      <c r="C41" s="15" t="s">
        <v>125</v>
      </c>
      <c r="D41" s="60" t="s">
        <v>17</v>
      </c>
      <c r="E41" s="3" t="s">
        <v>288</v>
      </c>
    </row>
    <row r="42" spans="1:11" x14ac:dyDescent="0.25">
      <c r="A42" s="14">
        <v>269354</v>
      </c>
      <c r="B42" s="42">
        <v>267849</v>
      </c>
      <c r="C42" s="15" t="s">
        <v>125</v>
      </c>
      <c r="D42" s="60" t="s">
        <v>85</v>
      </c>
      <c r="E42" s="3" t="s">
        <v>288</v>
      </c>
    </row>
    <row r="43" spans="1:11" x14ac:dyDescent="0.25">
      <c r="A43" s="14">
        <v>288818</v>
      </c>
      <c r="B43" s="42">
        <v>288267</v>
      </c>
      <c r="C43" s="15" t="s">
        <v>125</v>
      </c>
      <c r="D43" s="60" t="s">
        <v>122</v>
      </c>
      <c r="E43" s="3" t="s">
        <v>288</v>
      </c>
    </row>
    <row r="44" spans="1:11" x14ac:dyDescent="0.25">
      <c r="A44" s="14">
        <v>289894</v>
      </c>
      <c r="B44" s="42">
        <v>288881</v>
      </c>
      <c r="C44" s="15" t="s">
        <v>125</v>
      </c>
      <c r="D44" s="60" t="s">
        <v>116</v>
      </c>
      <c r="E44" s="3" t="s">
        <v>288</v>
      </c>
    </row>
    <row r="45" spans="1:11" x14ac:dyDescent="0.25">
      <c r="A45" s="14">
        <v>292141</v>
      </c>
      <c r="B45" s="42">
        <v>293622</v>
      </c>
      <c r="D45" s="60" t="s">
        <v>85</v>
      </c>
      <c r="E45" s="3" t="s">
        <v>288</v>
      </c>
    </row>
    <row r="46" spans="1:11" x14ac:dyDescent="0.25">
      <c r="A46" s="14">
        <v>293619</v>
      </c>
      <c r="B46" s="42">
        <v>294584</v>
      </c>
      <c r="D46" s="60" t="s">
        <v>17</v>
      </c>
      <c r="E46" s="3" t="s">
        <v>288</v>
      </c>
    </row>
    <row r="47" spans="1:11" x14ac:dyDescent="0.25">
      <c r="A47" s="14">
        <v>294610</v>
      </c>
      <c r="B47" s="42">
        <v>295569</v>
      </c>
      <c r="D47" s="60" t="s">
        <v>20</v>
      </c>
      <c r="E47" s="3" t="s">
        <v>288</v>
      </c>
    </row>
    <row r="48" spans="1:11" x14ac:dyDescent="0.25">
      <c r="A48" s="14">
        <v>300440</v>
      </c>
      <c r="B48" s="42">
        <v>301360</v>
      </c>
      <c r="D48" s="60" t="s">
        <v>123</v>
      </c>
      <c r="E48" s="3" t="s">
        <v>288</v>
      </c>
    </row>
    <row r="49" spans="1:11" x14ac:dyDescent="0.25">
      <c r="A49" s="14">
        <v>301357</v>
      </c>
      <c r="B49" s="42">
        <v>303327</v>
      </c>
      <c r="D49" s="60" t="s">
        <v>121</v>
      </c>
      <c r="E49" s="3" t="s">
        <v>288</v>
      </c>
    </row>
    <row r="50" spans="1:11" x14ac:dyDescent="0.25">
      <c r="A50" s="14">
        <v>303324</v>
      </c>
      <c r="B50" s="42">
        <v>304100</v>
      </c>
      <c r="D50" s="60" t="s">
        <v>54</v>
      </c>
      <c r="E50" s="3" t="s">
        <v>288</v>
      </c>
    </row>
    <row r="51" spans="1:11" x14ac:dyDescent="0.25">
      <c r="A51" s="14">
        <v>304116</v>
      </c>
      <c r="B51" s="42">
        <v>305816</v>
      </c>
      <c r="D51" s="60" t="s">
        <v>18</v>
      </c>
      <c r="E51" s="3" t="s">
        <v>288</v>
      </c>
    </row>
    <row r="52" spans="1:11" x14ac:dyDescent="0.25">
      <c r="A52" s="14">
        <v>318000</v>
      </c>
      <c r="B52" s="42">
        <v>317209</v>
      </c>
      <c r="C52" s="15" t="s">
        <v>125</v>
      </c>
      <c r="D52" s="60" t="s">
        <v>75</v>
      </c>
      <c r="E52" s="3" t="s">
        <v>288</v>
      </c>
    </row>
    <row r="53" spans="1:11" x14ac:dyDescent="0.25">
      <c r="A53" s="14">
        <v>318670</v>
      </c>
      <c r="B53" s="42">
        <v>317990</v>
      </c>
      <c r="C53" s="15" t="s">
        <v>125</v>
      </c>
      <c r="D53" s="60" t="s">
        <v>18</v>
      </c>
      <c r="E53" s="3" t="s">
        <v>288</v>
      </c>
    </row>
    <row r="54" spans="1:11" x14ac:dyDescent="0.25">
      <c r="A54" s="14">
        <v>342428</v>
      </c>
      <c r="B54" s="42">
        <v>340707</v>
      </c>
      <c r="C54" s="15" t="s">
        <v>125</v>
      </c>
      <c r="D54" s="60" t="s">
        <v>18</v>
      </c>
      <c r="E54" s="3" t="s">
        <v>288</v>
      </c>
    </row>
    <row r="55" spans="1:11" x14ac:dyDescent="0.25">
      <c r="A55" s="13"/>
      <c r="B55" s="41"/>
      <c r="C55" s="13"/>
      <c r="D55" s="61" t="s">
        <v>189</v>
      </c>
      <c r="E55" s="4">
        <v>46</v>
      </c>
      <c r="F55" s="9">
        <v>3</v>
      </c>
      <c r="G55" s="26">
        <v>0</v>
      </c>
      <c r="H55" s="11">
        <v>2</v>
      </c>
      <c r="I55" s="12">
        <v>0</v>
      </c>
      <c r="J55" s="26">
        <v>0</v>
      </c>
      <c r="K55" s="25">
        <v>7</v>
      </c>
    </row>
    <row r="56" spans="1:11" x14ac:dyDescent="0.25">
      <c r="A56" s="14">
        <v>7809</v>
      </c>
      <c r="B56" s="42">
        <v>6559</v>
      </c>
      <c r="C56" s="15" t="s">
        <v>125</v>
      </c>
      <c r="D56" s="60" t="s">
        <v>10</v>
      </c>
      <c r="F56" s="3" t="s">
        <v>288</v>
      </c>
    </row>
    <row r="57" spans="1:11" x14ac:dyDescent="0.25">
      <c r="A57" s="14">
        <v>18127</v>
      </c>
      <c r="B57" s="42">
        <v>19107</v>
      </c>
      <c r="D57" s="60" t="s">
        <v>136</v>
      </c>
      <c r="E57" s="3" t="s">
        <v>288</v>
      </c>
    </row>
    <row r="58" spans="1:11" x14ac:dyDescent="0.25">
      <c r="A58" s="14">
        <v>19119</v>
      </c>
      <c r="B58" s="42">
        <v>19937</v>
      </c>
      <c r="D58" s="60" t="s">
        <v>61</v>
      </c>
      <c r="E58" s="3" t="s">
        <v>288</v>
      </c>
    </row>
    <row r="59" spans="1:11" x14ac:dyDescent="0.25">
      <c r="A59" s="14">
        <v>19924</v>
      </c>
      <c r="B59" s="42">
        <v>20703</v>
      </c>
      <c r="D59" s="60" t="s">
        <v>18</v>
      </c>
      <c r="E59" s="3" t="s">
        <v>288</v>
      </c>
    </row>
    <row r="60" spans="1:11" x14ac:dyDescent="0.25">
      <c r="A60" s="14">
        <v>27202</v>
      </c>
      <c r="B60" s="42">
        <v>26204</v>
      </c>
      <c r="C60" s="15" t="s">
        <v>125</v>
      </c>
      <c r="D60" s="60" t="s">
        <v>48</v>
      </c>
      <c r="E60" s="3" t="s">
        <v>288</v>
      </c>
    </row>
    <row r="61" spans="1:11" x14ac:dyDescent="0.25">
      <c r="A61" s="14">
        <v>28091</v>
      </c>
      <c r="B61" s="42">
        <v>27204</v>
      </c>
      <c r="C61" s="15" t="s">
        <v>125</v>
      </c>
      <c r="D61" s="60" t="s">
        <v>48</v>
      </c>
      <c r="E61" s="3" t="s">
        <v>288</v>
      </c>
    </row>
    <row r="62" spans="1:11" x14ac:dyDescent="0.25">
      <c r="A62" s="14">
        <v>28797</v>
      </c>
      <c r="B62" s="42">
        <v>28093</v>
      </c>
      <c r="C62" s="15" t="s">
        <v>125</v>
      </c>
      <c r="D62" s="60" t="s">
        <v>18</v>
      </c>
      <c r="E62" s="3" t="s">
        <v>288</v>
      </c>
    </row>
    <row r="63" spans="1:11" x14ac:dyDescent="0.25">
      <c r="A63" s="14">
        <v>29567</v>
      </c>
      <c r="B63" s="42">
        <v>28794</v>
      </c>
      <c r="C63" s="15" t="s">
        <v>125</v>
      </c>
      <c r="D63" s="60" t="s">
        <v>18</v>
      </c>
      <c r="E63" s="3" t="s">
        <v>288</v>
      </c>
    </row>
    <row r="64" spans="1:11" x14ac:dyDescent="0.25">
      <c r="A64" s="14">
        <v>30766</v>
      </c>
      <c r="B64" s="42">
        <v>29567</v>
      </c>
      <c r="C64" s="15" t="s">
        <v>125</v>
      </c>
      <c r="D64" s="60" t="s">
        <v>20</v>
      </c>
      <c r="E64" s="3" t="s">
        <v>288</v>
      </c>
    </row>
    <row r="65" spans="1:5" x14ac:dyDescent="0.25">
      <c r="A65" s="14">
        <v>37027</v>
      </c>
      <c r="B65" s="42">
        <v>35306</v>
      </c>
      <c r="C65" s="15" t="s">
        <v>125</v>
      </c>
      <c r="D65" s="60" t="s">
        <v>87</v>
      </c>
      <c r="E65" s="3" t="s">
        <v>288</v>
      </c>
    </row>
    <row r="66" spans="1:5" x14ac:dyDescent="0.25">
      <c r="A66" s="14">
        <v>38304</v>
      </c>
      <c r="B66" s="42">
        <v>37501</v>
      </c>
      <c r="C66" s="15" t="s">
        <v>125</v>
      </c>
      <c r="D66" s="60" t="s">
        <v>86</v>
      </c>
      <c r="E66" s="3" t="s">
        <v>288</v>
      </c>
    </row>
    <row r="67" spans="1:5" x14ac:dyDescent="0.25">
      <c r="A67" s="14">
        <v>39176</v>
      </c>
      <c r="B67" s="42">
        <v>38301</v>
      </c>
      <c r="C67" s="15" t="s">
        <v>125</v>
      </c>
      <c r="D67" s="60" t="s">
        <v>75</v>
      </c>
      <c r="E67" s="3" t="s">
        <v>288</v>
      </c>
    </row>
    <row r="68" spans="1:5" x14ac:dyDescent="0.25">
      <c r="A68" s="14">
        <v>40267</v>
      </c>
      <c r="B68" s="42">
        <v>39176</v>
      </c>
      <c r="C68" s="15" t="s">
        <v>125</v>
      </c>
      <c r="D68" s="60" t="s">
        <v>18</v>
      </c>
      <c r="E68" s="3" t="s">
        <v>288</v>
      </c>
    </row>
    <row r="69" spans="1:5" x14ac:dyDescent="0.25">
      <c r="A69" s="14">
        <v>41351</v>
      </c>
      <c r="B69" s="42">
        <v>40269</v>
      </c>
      <c r="C69" s="15" t="s">
        <v>125</v>
      </c>
      <c r="D69" s="60" t="s">
        <v>18</v>
      </c>
      <c r="E69" s="3" t="s">
        <v>288</v>
      </c>
    </row>
    <row r="70" spans="1:5" x14ac:dyDescent="0.25">
      <c r="A70" s="14">
        <v>44293</v>
      </c>
      <c r="B70" s="42">
        <v>45303</v>
      </c>
      <c r="D70" s="60" t="s">
        <v>20</v>
      </c>
      <c r="E70" s="3" t="s">
        <v>288</v>
      </c>
    </row>
    <row r="71" spans="1:5" x14ac:dyDescent="0.25">
      <c r="A71" s="14">
        <v>45300</v>
      </c>
      <c r="B71" s="42">
        <v>46340</v>
      </c>
      <c r="D71" s="60" t="s">
        <v>47</v>
      </c>
      <c r="E71" s="3" t="s">
        <v>288</v>
      </c>
    </row>
    <row r="72" spans="1:5" x14ac:dyDescent="0.25">
      <c r="A72" s="14">
        <v>46337</v>
      </c>
      <c r="B72" s="42">
        <v>47104</v>
      </c>
      <c r="D72" s="60" t="s">
        <v>18</v>
      </c>
      <c r="E72" s="3" t="s">
        <v>288</v>
      </c>
    </row>
    <row r="73" spans="1:5" x14ac:dyDescent="0.25">
      <c r="A73" s="14">
        <v>70459</v>
      </c>
      <c r="B73" s="42">
        <v>69866</v>
      </c>
      <c r="C73" s="15" t="s">
        <v>125</v>
      </c>
      <c r="D73" s="60" t="s">
        <v>54</v>
      </c>
      <c r="E73" s="3" t="s">
        <v>288</v>
      </c>
    </row>
    <row r="74" spans="1:5" x14ac:dyDescent="0.25">
      <c r="A74" s="14">
        <v>71228</v>
      </c>
      <c r="B74" s="42">
        <v>70452</v>
      </c>
      <c r="C74" s="15" t="s">
        <v>125</v>
      </c>
      <c r="D74" s="60" t="s">
        <v>18</v>
      </c>
      <c r="E74" s="3" t="s">
        <v>288</v>
      </c>
    </row>
    <row r="75" spans="1:5" x14ac:dyDescent="0.25">
      <c r="A75" s="14">
        <v>72034</v>
      </c>
      <c r="B75" s="42">
        <v>71222</v>
      </c>
      <c r="C75" s="15" t="s">
        <v>125</v>
      </c>
      <c r="D75" s="60" t="s">
        <v>17</v>
      </c>
      <c r="E75" s="3" t="s">
        <v>288</v>
      </c>
    </row>
    <row r="76" spans="1:5" x14ac:dyDescent="0.25">
      <c r="A76" s="14">
        <v>72987</v>
      </c>
      <c r="B76" s="42">
        <v>72031</v>
      </c>
      <c r="C76" s="15" t="s">
        <v>125</v>
      </c>
      <c r="D76" s="60" t="s">
        <v>17</v>
      </c>
      <c r="E76" s="3" t="s">
        <v>288</v>
      </c>
    </row>
    <row r="77" spans="1:5" x14ac:dyDescent="0.25">
      <c r="A77" s="14">
        <v>74535</v>
      </c>
      <c r="B77" s="42">
        <v>72997</v>
      </c>
      <c r="C77" s="15" t="s">
        <v>125</v>
      </c>
      <c r="D77" s="60" t="s">
        <v>20</v>
      </c>
      <c r="E77" s="3" t="s">
        <v>288</v>
      </c>
    </row>
    <row r="78" spans="1:5" x14ac:dyDescent="0.25">
      <c r="A78" s="14">
        <v>93854</v>
      </c>
      <c r="B78" s="42">
        <v>93177</v>
      </c>
      <c r="C78" s="15" t="s">
        <v>125</v>
      </c>
      <c r="D78" s="60" t="s">
        <v>18</v>
      </c>
      <c r="E78" s="3" t="s">
        <v>288</v>
      </c>
    </row>
    <row r="79" spans="1:5" x14ac:dyDescent="0.25">
      <c r="A79" s="14">
        <v>94284</v>
      </c>
      <c r="B79" s="42">
        <v>93851</v>
      </c>
      <c r="C79" s="15" t="s">
        <v>125</v>
      </c>
      <c r="D79" s="60" t="s">
        <v>47</v>
      </c>
      <c r="E79" s="3" t="s">
        <v>288</v>
      </c>
    </row>
    <row r="80" spans="1:5" x14ac:dyDescent="0.25">
      <c r="A80" s="14">
        <v>98852</v>
      </c>
      <c r="B80" s="42">
        <v>98175</v>
      </c>
      <c r="C80" s="15" t="s">
        <v>125</v>
      </c>
      <c r="D80" s="60" t="s">
        <v>54</v>
      </c>
      <c r="E80" s="3" t="s">
        <v>288</v>
      </c>
    </row>
    <row r="81" spans="1:11" x14ac:dyDescent="0.25">
      <c r="A81" s="14">
        <v>99574</v>
      </c>
      <c r="B81" s="42">
        <v>98849</v>
      </c>
      <c r="C81" s="15" t="s">
        <v>125</v>
      </c>
      <c r="D81" s="60" t="s">
        <v>18</v>
      </c>
      <c r="E81" s="3" t="s">
        <v>288</v>
      </c>
    </row>
    <row r="82" spans="1:11" x14ac:dyDescent="0.25">
      <c r="A82" s="14">
        <v>100317</v>
      </c>
      <c r="B82" s="42">
        <v>99571</v>
      </c>
      <c r="C82" s="15" t="s">
        <v>125</v>
      </c>
      <c r="D82" s="60" t="s">
        <v>88</v>
      </c>
      <c r="E82" s="3" t="s">
        <v>288</v>
      </c>
    </row>
    <row r="83" spans="1:11" x14ac:dyDescent="0.25">
      <c r="A83" s="14">
        <v>100911</v>
      </c>
      <c r="B83" s="42">
        <v>100330</v>
      </c>
      <c r="C83" s="15" t="s">
        <v>125</v>
      </c>
      <c r="D83" s="60" t="s">
        <v>115</v>
      </c>
      <c r="E83" s="3" t="s">
        <v>288</v>
      </c>
    </row>
    <row r="84" spans="1:11" x14ac:dyDescent="0.25">
      <c r="A84" s="14">
        <v>117276</v>
      </c>
      <c r="B84" s="42">
        <v>116272</v>
      </c>
      <c r="C84" s="15" t="s">
        <v>125</v>
      </c>
      <c r="D84" s="60" t="s">
        <v>116</v>
      </c>
      <c r="E84" s="3" t="s">
        <v>288</v>
      </c>
    </row>
    <row r="85" spans="1:11" x14ac:dyDescent="0.25">
      <c r="A85" s="14">
        <v>117430</v>
      </c>
      <c r="B85" s="42">
        <v>118767</v>
      </c>
      <c r="D85" s="60" t="s">
        <v>137</v>
      </c>
      <c r="K85" s="3" t="s">
        <v>288</v>
      </c>
    </row>
    <row r="86" spans="1:11" x14ac:dyDescent="0.25">
      <c r="A86" s="14">
        <v>123657</v>
      </c>
      <c r="B86" s="42">
        <v>124670</v>
      </c>
      <c r="D86" s="60" t="s">
        <v>138</v>
      </c>
      <c r="E86" s="3" t="s">
        <v>288</v>
      </c>
    </row>
    <row r="87" spans="1:11" x14ac:dyDescent="0.25">
      <c r="A87" s="14">
        <v>124709</v>
      </c>
      <c r="B87" s="42">
        <v>125524</v>
      </c>
      <c r="D87" s="60" t="s">
        <v>54</v>
      </c>
      <c r="E87" s="3" t="s">
        <v>288</v>
      </c>
    </row>
    <row r="88" spans="1:11" x14ac:dyDescent="0.25">
      <c r="A88" s="14">
        <v>125517</v>
      </c>
      <c r="B88" s="42">
        <v>126344</v>
      </c>
      <c r="D88" s="60" t="s">
        <v>61</v>
      </c>
      <c r="E88" s="3" t="s">
        <v>288</v>
      </c>
    </row>
    <row r="89" spans="1:11" x14ac:dyDescent="0.25">
      <c r="A89" s="14">
        <v>126449</v>
      </c>
      <c r="B89" s="42">
        <v>126880</v>
      </c>
      <c r="D89" s="60" t="s">
        <v>139</v>
      </c>
      <c r="K89" s="3" t="s">
        <v>288</v>
      </c>
    </row>
    <row r="90" spans="1:11" x14ac:dyDescent="0.25">
      <c r="A90" s="14">
        <v>130237</v>
      </c>
      <c r="B90" s="42">
        <v>131298</v>
      </c>
      <c r="D90" s="60" t="s">
        <v>140</v>
      </c>
      <c r="K90" s="3" t="s">
        <v>288</v>
      </c>
    </row>
    <row r="91" spans="1:11" x14ac:dyDescent="0.25">
      <c r="A91" s="14">
        <v>135451</v>
      </c>
      <c r="B91" s="42">
        <v>133931</v>
      </c>
      <c r="C91" s="15" t="s">
        <v>125</v>
      </c>
      <c r="D91" s="60" t="s">
        <v>17</v>
      </c>
      <c r="E91" s="3" t="s">
        <v>288</v>
      </c>
    </row>
    <row r="92" spans="1:11" x14ac:dyDescent="0.25">
      <c r="A92" s="14">
        <v>136142</v>
      </c>
      <c r="B92" s="42">
        <v>135480</v>
      </c>
      <c r="C92" s="15" t="s">
        <v>125</v>
      </c>
      <c r="D92" s="60" t="s">
        <v>54</v>
      </c>
      <c r="E92" s="3" t="s">
        <v>288</v>
      </c>
    </row>
    <row r="93" spans="1:11" x14ac:dyDescent="0.25">
      <c r="A93" s="14">
        <v>137060</v>
      </c>
      <c r="B93" s="42">
        <v>136152</v>
      </c>
      <c r="C93" s="15" t="s">
        <v>125</v>
      </c>
      <c r="D93" s="60" t="s">
        <v>110</v>
      </c>
      <c r="E93" s="3" t="s">
        <v>288</v>
      </c>
    </row>
    <row r="94" spans="1:11" x14ac:dyDescent="0.25">
      <c r="A94" s="14">
        <v>140284</v>
      </c>
      <c r="B94" s="42">
        <v>139343</v>
      </c>
      <c r="C94" s="15" t="s">
        <v>125</v>
      </c>
      <c r="D94" s="60" t="s">
        <v>17</v>
      </c>
      <c r="E94" s="3" t="s">
        <v>288</v>
      </c>
    </row>
    <row r="95" spans="1:11" x14ac:dyDescent="0.25">
      <c r="A95" s="14">
        <v>141216</v>
      </c>
      <c r="B95" s="42">
        <v>140287</v>
      </c>
      <c r="C95" s="15" t="s">
        <v>125</v>
      </c>
      <c r="D95" s="60" t="s">
        <v>17</v>
      </c>
      <c r="E95" s="3" t="s">
        <v>288</v>
      </c>
    </row>
    <row r="96" spans="1:11" x14ac:dyDescent="0.25">
      <c r="A96" s="14">
        <v>142700</v>
      </c>
      <c r="B96" s="42">
        <v>141213</v>
      </c>
      <c r="C96" s="15" t="s">
        <v>125</v>
      </c>
      <c r="D96" s="60" t="s">
        <v>85</v>
      </c>
      <c r="E96" s="3" t="s">
        <v>288</v>
      </c>
    </row>
    <row r="97" spans="1:11" x14ac:dyDescent="0.25">
      <c r="A97" s="14">
        <v>143710</v>
      </c>
      <c r="B97" s="42">
        <v>142700</v>
      </c>
      <c r="C97" s="15" t="s">
        <v>125</v>
      </c>
      <c r="D97" s="60" t="s">
        <v>20</v>
      </c>
      <c r="E97" s="3" t="s">
        <v>288</v>
      </c>
    </row>
    <row r="98" spans="1:11" x14ac:dyDescent="0.25">
      <c r="A98" s="14">
        <v>150542</v>
      </c>
      <c r="B98" s="42">
        <v>151720</v>
      </c>
      <c r="D98" s="60" t="s">
        <v>20</v>
      </c>
      <c r="E98" s="3" t="s">
        <v>288</v>
      </c>
    </row>
    <row r="99" spans="1:11" x14ac:dyDescent="0.25">
      <c r="A99" s="14">
        <v>151997</v>
      </c>
      <c r="B99" s="42">
        <v>153205</v>
      </c>
      <c r="D99" s="60" t="s">
        <v>111</v>
      </c>
      <c r="K99" s="3" t="s">
        <v>288</v>
      </c>
    </row>
    <row r="100" spans="1:11" x14ac:dyDescent="0.25">
      <c r="A100" s="14">
        <v>155992</v>
      </c>
      <c r="B100" s="42">
        <v>156837</v>
      </c>
      <c r="D100" s="60" t="s">
        <v>112</v>
      </c>
      <c r="K100" s="3" t="s">
        <v>288</v>
      </c>
    </row>
    <row r="101" spans="1:11" x14ac:dyDescent="0.25">
      <c r="A101" s="14">
        <v>162578</v>
      </c>
      <c r="B101" s="42">
        <v>159486</v>
      </c>
      <c r="C101" s="15" t="s">
        <v>125</v>
      </c>
      <c r="D101" s="60" t="s">
        <v>69</v>
      </c>
      <c r="H101" s="3" t="s">
        <v>288</v>
      </c>
    </row>
    <row r="102" spans="1:11" x14ac:dyDescent="0.25">
      <c r="A102" s="14">
        <v>163784</v>
      </c>
      <c r="B102" s="42">
        <v>162582</v>
      </c>
      <c r="C102" s="15" t="s">
        <v>125</v>
      </c>
      <c r="D102" s="60" t="s">
        <v>99</v>
      </c>
      <c r="H102" s="3" t="s">
        <v>288</v>
      </c>
    </row>
    <row r="103" spans="1:11" x14ac:dyDescent="0.25">
      <c r="A103" s="14">
        <v>166846</v>
      </c>
      <c r="B103" s="42">
        <v>168171</v>
      </c>
      <c r="D103" s="60" t="s">
        <v>113</v>
      </c>
      <c r="K103" s="3" t="s">
        <v>288</v>
      </c>
    </row>
    <row r="104" spans="1:11" x14ac:dyDescent="0.25">
      <c r="A104" s="14">
        <v>175684</v>
      </c>
      <c r="B104" s="42">
        <v>175010</v>
      </c>
      <c r="C104" s="15" t="s">
        <v>125</v>
      </c>
      <c r="D104" s="60" t="s">
        <v>18</v>
      </c>
      <c r="E104" s="3" t="s">
        <v>288</v>
      </c>
    </row>
    <row r="105" spans="1:11" x14ac:dyDescent="0.25">
      <c r="A105" s="14">
        <v>177362</v>
      </c>
      <c r="B105" s="42">
        <v>178114</v>
      </c>
      <c r="D105" s="60" t="s">
        <v>75</v>
      </c>
      <c r="E105" s="3" t="s">
        <v>288</v>
      </c>
    </row>
    <row r="106" spans="1:11" x14ac:dyDescent="0.25">
      <c r="A106" s="14">
        <v>178175</v>
      </c>
      <c r="B106" s="42">
        <v>180019</v>
      </c>
      <c r="D106" s="60" t="s">
        <v>18</v>
      </c>
      <c r="E106" s="3" t="s">
        <v>288</v>
      </c>
    </row>
    <row r="107" spans="1:11" x14ac:dyDescent="0.25">
      <c r="A107" s="14">
        <v>181960</v>
      </c>
      <c r="B107" s="42">
        <v>183546</v>
      </c>
      <c r="D107" s="60" t="s">
        <v>141</v>
      </c>
      <c r="F107" s="3" t="s">
        <v>288</v>
      </c>
    </row>
    <row r="108" spans="1:11" x14ac:dyDescent="0.25">
      <c r="A108" s="14">
        <v>184162</v>
      </c>
      <c r="B108" s="42">
        <v>185124</v>
      </c>
      <c r="D108" s="60" t="s">
        <v>20</v>
      </c>
      <c r="E108" s="3" t="s">
        <v>288</v>
      </c>
    </row>
    <row r="109" spans="1:11" x14ac:dyDescent="0.25">
      <c r="A109" s="14">
        <v>185173</v>
      </c>
      <c r="B109" s="42">
        <v>186687</v>
      </c>
      <c r="D109" s="60" t="s">
        <v>85</v>
      </c>
      <c r="E109" s="3" t="s">
        <v>288</v>
      </c>
    </row>
    <row r="110" spans="1:11" x14ac:dyDescent="0.25">
      <c r="A110" s="14">
        <v>186684</v>
      </c>
      <c r="B110" s="42">
        <v>187682</v>
      </c>
      <c r="D110" s="60" t="s">
        <v>17</v>
      </c>
      <c r="E110" s="3" t="s">
        <v>288</v>
      </c>
    </row>
    <row r="111" spans="1:11" x14ac:dyDescent="0.25">
      <c r="A111" s="14">
        <v>187679</v>
      </c>
      <c r="B111" s="42">
        <v>188659</v>
      </c>
      <c r="D111" s="60" t="s">
        <v>114</v>
      </c>
      <c r="E111" s="3" t="s">
        <v>288</v>
      </c>
    </row>
    <row r="112" spans="1:11" x14ac:dyDescent="0.25">
      <c r="A112" s="14">
        <v>213905</v>
      </c>
      <c r="B112" s="42">
        <v>215212</v>
      </c>
      <c r="D112" s="60" t="s">
        <v>10</v>
      </c>
      <c r="F112" s="3" t="s">
        <v>288</v>
      </c>
    </row>
    <row r="113" spans="1:11" x14ac:dyDescent="0.25">
      <c r="A113" s="14">
        <v>216143</v>
      </c>
      <c r="B113" s="42">
        <v>217531</v>
      </c>
      <c r="D113" s="60" t="s">
        <v>142</v>
      </c>
      <c r="K113" s="3" t="s">
        <v>288</v>
      </c>
    </row>
    <row r="114" spans="1:11" x14ac:dyDescent="0.25">
      <c r="A114" s="16"/>
      <c r="B114" s="43"/>
      <c r="C114" s="16"/>
      <c r="D114" s="61" t="s">
        <v>190</v>
      </c>
      <c r="E114" s="4">
        <v>15</v>
      </c>
      <c r="F114" s="9">
        <v>2</v>
      </c>
      <c r="G114" s="26">
        <v>0</v>
      </c>
      <c r="H114" s="11">
        <v>0</v>
      </c>
      <c r="I114" s="12">
        <v>2</v>
      </c>
      <c r="J114" s="26">
        <v>0</v>
      </c>
      <c r="K114" s="25">
        <v>1</v>
      </c>
    </row>
    <row r="115" spans="1:11" x14ac:dyDescent="0.25">
      <c r="A115" s="17">
        <v>25268</v>
      </c>
      <c r="B115" s="42">
        <v>24045</v>
      </c>
      <c r="C115" s="15" t="s">
        <v>125</v>
      </c>
      <c r="D115" s="60" t="s">
        <v>10</v>
      </c>
      <c r="F115" s="3" t="s">
        <v>288</v>
      </c>
    </row>
    <row r="116" spans="1:11" x14ac:dyDescent="0.25">
      <c r="A116" s="17">
        <v>30376</v>
      </c>
      <c r="B116" s="42">
        <v>31260</v>
      </c>
      <c r="D116" s="60" t="s">
        <v>78</v>
      </c>
      <c r="E116" s="3" t="s">
        <v>288</v>
      </c>
    </row>
    <row r="117" spans="1:11" x14ac:dyDescent="0.25">
      <c r="A117" s="17">
        <v>31318</v>
      </c>
      <c r="B117" s="42">
        <v>32079</v>
      </c>
      <c r="D117" s="60" t="s">
        <v>25</v>
      </c>
      <c r="E117" s="3" t="s">
        <v>288</v>
      </c>
    </row>
    <row r="118" spans="1:11" x14ac:dyDescent="0.25">
      <c r="A118" s="17">
        <v>32076</v>
      </c>
      <c r="B118" s="42">
        <v>32768</v>
      </c>
      <c r="D118" s="60" t="s">
        <v>25</v>
      </c>
      <c r="E118" s="3" t="s">
        <v>288</v>
      </c>
    </row>
    <row r="119" spans="1:11" x14ac:dyDescent="0.25">
      <c r="A119" s="17">
        <v>32783</v>
      </c>
      <c r="B119" s="42">
        <v>33532</v>
      </c>
      <c r="D119" s="60" t="s">
        <v>24</v>
      </c>
      <c r="E119" s="3" t="s">
        <v>288</v>
      </c>
    </row>
    <row r="120" spans="1:11" x14ac:dyDescent="0.25">
      <c r="A120" s="17">
        <v>68058</v>
      </c>
      <c r="B120" s="42">
        <v>67258</v>
      </c>
      <c r="C120" s="15" t="s">
        <v>125</v>
      </c>
      <c r="D120" s="60" t="s">
        <v>143</v>
      </c>
      <c r="E120" s="3" t="s">
        <v>288</v>
      </c>
    </row>
    <row r="121" spans="1:11" x14ac:dyDescent="0.25">
      <c r="A121" s="17">
        <v>68876</v>
      </c>
      <c r="B121" s="42">
        <v>68142</v>
      </c>
      <c r="C121" s="15" t="s">
        <v>125</v>
      </c>
      <c r="D121" s="60" t="s">
        <v>24</v>
      </c>
      <c r="E121" s="3" t="s">
        <v>288</v>
      </c>
    </row>
    <row r="122" spans="1:11" x14ac:dyDescent="0.25">
      <c r="A122" s="17">
        <v>69504</v>
      </c>
      <c r="B122" s="42">
        <v>68860</v>
      </c>
      <c r="C122" s="15" t="s">
        <v>125</v>
      </c>
      <c r="D122" s="60" t="s">
        <v>25</v>
      </c>
      <c r="E122" s="3" t="s">
        <v>288</v>
      </c>
    </row>
    <row r="123" spans="1:11" x14ac:dyDescent="0.25">
      <c r="A123" s="17">
        <v>70197</v>
      </c>
      <c r="B123" s="42">
        <v>69514</v>
      </c>
      <c r="C123" s="15" t="s">
        <v>125</v>
      </c>
      <c r="D123" s="60" t="s">
        <v>25</v>
      </c>
      <c r="E123" s="3" t="s">
        <v>288</v>
      </c>
    </row>
    <row r="124" spans="1:11" x14ac:dyDescent="0.25">
      <c r="A124" s="17">
        <v>104127</v>
      </c>
      <c r="B124" s="42">
        <v>102241</v>
      </c>
      <c r="C124" s="15" t="s">
        <v>125</v>
      </c>
      <c r="D124" s="60" t="s">
        <v>144</v>
      </c>
      <c r="I124" s="3" t="s">
        <v>288</v>
      </c>
    </row>
    <row r="125" spans="1:11" x14ac:dyDescent="0.25">
      <c r="A125" s="17">
        <v>105173</v>
      </c>
      <c r="B125" s="42">
        <v>104151</v>
      </c>
      <c r="C125" s="15" t="s">
        <v>125</v>
      </c>
      <c r="D125" s="60" t="s">
        <v>98</v>
      </c>
      <c r="I125" s="3" t="s">
        <v>288</v>
      </c>
    </row>
    <row r="126" spans="1:11" x14ac:dyDescent="0.25">
      <c r="A126" s="17">
        <v>122050</v>
      </c>
      <c r="B126" s="42">
        <v>120401</v>
      </c>
      <c r="C126" s="15" t="s">
        <v>125</v>
      </c>
      <c r="D126" s="60" t="s">
        <v>96</v>
      </c>
      <c r="K126" s="3" t="s">
        <v>288</v>
      </c>
    </row>
    <row r="127" spans="1:11" x14ac:dyDescent="0.25">
      <c r="A127" s="17">
        <v>123884</v>
      </c>
      <c r="B127" s="42">
        <v>124099</v>
      </c>
      <c r="D127" s="60" t="s">
        <v>10</v>
      </c>
      <c r="F127" s="3" t="s">
        <v>288</v>
      </c>
    </row>
    <row r="128" spans="1:11" x14ac:dyDescent="0.25">
      <c r="A128" s="17">
        <v>124906</v>
      </c>
      <c r="B128" s="42">
        <v>124169</v>
      </c>
      <c r="C128" s="15" t="s">
        <v>125</v>
      </c>
      <c r="D128" s="60" t="s">
        <v>17</v>
      </c>
      <c r="E128" s="3" t="s">
        <v>288</v>
      </c>
    </row>
    <row r="129" spans="1:11" x14ac:dyDescent="0.25">
      <c r="A129" s="17">
        <v>125892</v>
      </c>
      <c r="B129" s="42">
        <v>124903</v>
      </c>
      <c r="C129" s="15" t="s">
        <v>125</v>
      </c>
      <c r="D129" s="60" t="s">
        <v>18</v>
      </c>
      <c r="E129" s="3" t="s">
        <v>288</v>
      </c>
    </row>
    <row r="130" spans="1:11" x14ac:dyDescent="0.25">
      <c r="A130" s="17">
        <v>127103</v>
      </c>
      <c r="B130" s="42">
        <v>125889</v>
      </c>
      <c r="C130" s="15" t="s">
        <v>125</v>
      </c>
      <c r="D130" s="60" t="s">
        <v>17</v>
      </c>
      <c r="E130" s="3" t="s">
        <v>288</v>
      </c>
    </row>
    <row r="131" spans="1:11" x14ac:dyDescent="0.25">
      <c r="A131" s="17">
        <v>128094</v>
      </c>
      <c r="B131" s="42">
        <v>127192</v>
      </c>
      <c r="C131" s="15" t="s">
        <v>125</v>
      </c>
      <c r="D131" s="60" t="s">
        <v>20</v>
      </c>
      <c r="E131" s="3" t="s">
        <v>288</v>
      </c>
    </row>
    <row r="132" spans="1:11" x14ac:dyDescent="0.25">
      <c r="A132" s="17">
        <v>144926</v>
      </c>
      <c r="B132" s="42">
        <v>143997</v>
      </c>
      <c r="C132" s="15" t="s">
        <v>125</v>
      </c>
      <c r="D132" s="60" t="s">
        <v>22</v>
      </c>
      <c r="E132" s="3" t="s">
        <v>288</v>
      </c>
    </row>
    <row r="133" spans="1:11" x14ac:dyDescent="0.25">
      <c r="A133" s="17">
        <v>145812</v>
      </c>
      <c r="B133" s="42">
        <v>144946</v>
      </c>
      <c r="C133" s="15" t="s">
        <v>125</v>
      </c>
      <c r="D133" s="60" t="s">
        <v>60</v>
      </c>
      <c r="E133" s="3" t="s">
        <v>288</v>
      </c>
    </row>
    <row r="134" spans="1:11" x14ac:dyDescent="0.25">
      <c r="A134" s="17">
        <v>146582</v>
      </c>
      <c r="B134" s="42">
        <v>145812</v>
      </c>
      <c r="C134" s="15" t="s">
        <v>125</v>
      </c>
      <c r="D134" s="60" t="s">
        <v>63</v>
      </c>
      <c r="E134" s="3" t="s">
        <v>288</v>
      </c>
    </row>
    <row r="135" spans="1:11" x14ac:dyDescent="0.25">
      <c r="A135" s="16"/>
      <c r="B135" s="43"/>
      <c r="C135" s="16"/>
      <c r="D135" s="61" t="s">
        <v>191</v>
      </c>
      <c r="E135" s="4">
        <v>19</v>
      </c>
      <c r="F135" s="9">
        <v>0</v>
      </c>
      <c r="G135" s="26">
        <v>0</v>
      </c>
      <c r="H135" s="11">
        <v>0</v>
      </c>
      <c r="I135" s="12">
        <v>0</v>
      </c>
      <c r="J135" s="26">
        <v>0</v>
      </c>
      <c r="K135" s="25">
        <v>4</v>
      </c>
    </row>
    <row r="136" spans="1:11" x14ac:dyDescent="0.25">
      <c r="A136" s="14">
        <v>6240</v>
      </c>
      <c r="B136" s="42">
        <v>7232</v>
      </c>
      <c r="D136" s="60" t="s">
        <v>103</v>
      </c>
      <c r="E136" s="3" t="s">
        <v>288</v>
      </c>
    </row>
    <row r="137" spans="1:11" x14ac:dyDescent="0.25">
      <c r="A137" s="14">
        <v>7192</v>
      </c>
      <c r="B137" s="42">
        <v>8838</v>
      </c>
      <c r="D137" s="60" t="s">
        <v>85</v>
      </c>
      <c r="E137" s="3" t="s">
        <v>288</v>
      </c>
    </row>
    <row r="138" spans="1:11" x14ac:dyDescent="0.25">
      <c r="A138" s="14">
        <v>8835</v>
      </c>
      <c r="B138" s="42">
        <v>9806</v>
      </c>
      <c r="D138" s="60" t="s">
        <v>17</v>
      </c>
      <c r="E138" s="3" t="s">
        <v>288</v>
      </c>
    </row>
    <row r="139" spans="1:11" x14ac:dyDescent="0.25">
      <c r="A139" s="14">
        <v>9803</v>
      </c>
      <c r="B139" s="42">
        <v>10801</v>
      </c>
      <c r="D139" s="60" t="s">
        <v>17</v>
      </c>
      <c r="E139" s="3" t="s">
        <v>288</v>
      </c>
    </row>
    <row r="140" spans="1:11" x14ac:dyDescent="0.25">
      <c r="A140" s="14">
        <v>21170</v>
      </c>
      <c r="B140" s="42">
        <v>17886</v>
      </c>
      <c r="C140" s="15" t="s">
        <v>125</v>
      </c>
      <c r="D140" s="60" t="s">
        <v>143</v>
      </c>
      <c r="E140" s="3" t="s">
        <v>288</v>
      </c>
    </row>
    <row r="141" spans="1:11" x14ac:dyDescent="0.25">
      <c r="A141" s="14">
        <v>24146</v>
      </c>
      <c r="B141" s="42">
        <v>25147</v>
      </c>
      <c r="D141" s="60" t="s">
        <v>116</v>
      </c>
      <c r="E141" s="3" t="s">
        <v>288</v>
      </c>
    </row>
    <row r="142" spans="1:11" x14ac:dyDescent="0.25">
      <c r="A142" s="14">
        <v>26699</v>
      </c>
      <c r="B142" s="42">
        <v>27646</v>
      </c>
      <c r="D142" s="60" t="s">
        <v>46</v>
      </c>
      <c r="E142" s="3" t="s">
        <v>288</v>
      </c>
    </row>
    <row r="143" spans="1:11" x14ac:dyDescent="0.25">
      <c r="A143" s="14">
        <v>42645</v>
      </c>
      <c r="B143" s="42">
        <v>43637</v>
      </c>
      <c r="D143" s="60" t="s">
        <v>47</v>
      </c>
      <c r="E143" s="3" t="s">
        <v>288</v>
      </c>
    </row>
    <row r="144" spans="1:11" x14ac:dyDescent="0.25">
      <c r="A144" s="14">
        <v>43634</v>
      </c>
      <c r="B144" s="42">
        <v>44386</v>
      </c>
      <c r="D144" s="60" t="s">
        <v>18</v>
      </c>
      <c r="E144" s="3" t="s">
        <v>288</v>
      </c>
    </row>
    <row r="145" spans="1:11" x14ac:dyDescent="0.25">
      <c r="A145" s="14">
        <v>95608</v>
      </c>
      <c r="B145" s="42">
        <v>94949</v>
      </c>
      <c r="C145" s="15" t="s">
        <v>125</v>
      </c>
      <c r="D145" s="60" t="s">
        <v>105</v>
      </c>
      <c r="E145" s="3" t="s">
        <v>288</v>
      </c>
    </row>
    <row r="146" spans="1:11" x14ac:dyDescent="0.25">
      <c r="A146" s="14">
        <v>96264</v>
      </c>
      <c r="B146" s="42">
        <v>95608</v>
      </c>
      <c r="C146" s="15" t="s">
        <v>125</v>
      </c>
      <c r="D146" s="60" t="s">
        <v>106</v>
      </c>
      <c r="E146" s="3" t="s">
        <v>288</v>
      </c>
    </row>
    <row r="147" spans="1:11" x14ac:dyDescent="0.25">
      <c r="A147" s="14">
        <v>97126</v>
      </c>
      <c r="B147" s="42">
        <v>96305</v>
      </c>
      <c r="C147" s="15" t="s">
        <v>125</v>
      </c>
      <c r="D147" s="60" t="s">
        <v>146</v>
      </c>
      <c r="E147" s="3" t="s">
        <v>288</v>
      </c>
    </row>
    <row r="148" spans="1:11" x14ac:dyDescent="0.25">
      <c r="A148" s="14">
        <v>97939</v>
      </c>
      <c r="B148" s="42">
        <v>97154</v>
      </c>
      <c r="C148" s="15" t="s">
        <v>125</v>
      </c>
      <c r="D148" s="60" t="s">
        <v>108</v>
      </c>
      <c r="E148" s="3" t="s">
        <v>288</v>
      </c>
    </row>
    <row r="149" spans="1:11" x14ac:dyDescent="0.25">
      <c r="A149" s="14">
        <v>108461</v>
      </c>
      <c r="B149" s="42">
        <v>110182</v>
      </c>
      <c r="D149" s="60" t="s">
        <v>145</v>
      </c>
      <c r="K149" s="3" t="s">
        <v>288</v>
      </c>
    </row>
    <row r="150" spans="1:11" x14ac:dyDescent="0.25">
      <c r="A150" s="14">
        <v>110179</v>
      </c>
      <c r="B150" s="42">
        <v>111468</v>
      </c>
      <c r="D150" s="60" t="s">
        <v>147</v>
      </c>
      <c r="K150" s="3" t="s">
        <v>288</v>
      </c>
    </row>
    <row r="151" spans="1:11" x14ac:dyDescent="0.25">
      <c r="A151" s="14">
        <v>123167</v>
      </c>
      <c r="B151" s="42">
        <v>121632</v>
      </c>
      <c r="C151" s="15" t="s">
        <v>125</v>
      </c>
      <c r="D151" s="60" t="s">
        <v>61</v>
      </c>
      <c r="E151" s="3" t="s">
        <v>288</v>
      </c>
    </row>
    <row r="152" spans="1:11" x14ac:dyDescent="0.25">
      <c r="A152" s="14">
        <v>123961</v>
      </c>
      <c r="B152" s="42">
        <v>123164</v>
      </c>
      <c r="C152" s="15" t="s">
        <v>125</v>
      </c>
      <c r="D152" s="60" t="s">
        <v>18</v>
      </c>
      <c r="E152" s="3" t="s">
        <v>288</v>
      </c>
    </row>
    <row r="153" spans="1:11" x14ac:dyDescent="0.25">
      <c r="A153" s="14">
        <v>124931</v>
      </c>
      <c r="B153" s="42">
        <v>123945</v>
      </c>
      <c r="C153" s="15" t="s">
        <v>125</v>
      </c>
      <c r="D153" s="60" t="s">
        <v>100</v>
      </c>
      <c r="K153" s="3" t="s">
        <v>288</v>
      </c>
    </row>
    <row r="154" spans="1:11" x14ac:dyDescent="0.25">
      <c r="A154" s="14">
        <v>137515</v>
      </c>
      <c r="B154" s="42">
        <v>138450</v>
      </c>
      <c r="D154" s="60" t="s">
        <v>101</v>
      </c>
      <c r="K154" s="3" t="s">
        <v>288</v>
      </c>
    </row>
    <row r="155" spans="1:11" x14ac:dyDescent="0.25">
      <c r="A155" s="14">
        <v>156506</v>
      </c>
      <c r="B155" s="42">
        <v>157450</v>
      </c>
      <c r="D155" s="60" t="s">
        <v>12</v>
      </c>
      <c r="E155" s="3" t="s">
        <v>288</v>
      </c>
    </row>
    <row r="156" spans="1:11" x14ac:dyDescent="0.25">
      <c r="A156" s="14">
        <v>169004</v>
      </c>
      <c r="B156" s="42">
        <v>167943</v>
      </c>
      <c r="C156" s="15" t="s">
        <v>125</v>
      </c>
      <c r="D156" s="60" t="s">
        <v>102</v>
      </c>
      <c r="E156" s="3" t="s">
        <v>288</v>
      </c>
    </row>
    <row r="157" spans="1:11" x14ac:dyDescent="0.25">
      <c r="A157" s="14">
        <v>171102</v>
      </c>
      <c r="B157" s="42">
        <v>170263</v>
      </c>
      <c r="C157" s="15" t="s">
        <v>125</v>
      </c>
      <c r="D157" s="60" t="s">
        <v>86</v>
      </c>
      <c r="E157" s="3" t="s">
        <v>288</v>
      </c>
    </row>
    <row r="158" spans="1:11" x14ac:dyDescent="0.25">
      <c r="A158" s="14">
        <v>171983</v>
      </c>
      <c r="B158" s="42">
        <v>171108</v>
      </c>
      <c r="C158" s="15" t="s">
        <v>125</v>
      </c>
      <c r="D158" s="60" t="s">
        <v>75</v>
      </c>
      <c r="E158" s="3" t="s">
        <v>288</v>
      </c>
    </row>
    <row r="159" spans="1:11" x14ac:dyDescent="0.25">
      <c r="A159" s="16"/>
      <c r="B159" s="43"/>
      <c r="C159" s="16"/>
      <c r="D159" s="61" t="s">
        <v>192</v>
      </c>
      <c r="E159" s="4">
        <v>19</v>
      </c>
      <c r="F159" s="9">
        <v>1</v>
      </c>
      <c r="G159" s="26">
        <v>0</v>
      </c>
      <c r="H159" s="11">
        <v>6</v>
      </c>
      <c r="I159" s="12">
        <v>0</v>
      </c>
      <c r="J159" s="26">
        <v>0</v>
      </c>
      <c r="K159" s="25">
        <v>0</v>
      </c>
    </row>
    <row r="160" spans="1:11" x14ac:dyDescent="0.25">
      <c r="A160" s="14">
        <v>1627</v>
      </c>
      <c r="B160" s="42">
        <v>422</v>
      </c>
      <c r="C160" s="15" t="s">
        <v>125</v>
      </c>
      <c r="D160" s="60" t="s">
        <v>99</v>
      </c>
      <c r="H160" s="3" t="s">
        <v>288</v>
      </c>
    </row>
    <row r="161" spans="1:8" x14ac:dyDescent="0.25">
      <c r="A161" s="14">
        <v>22402</v>
      </c>
      <c r="B161" s="42">
        <v>21575</v>
      </c>
      <c r="C161" s="15" t="s">
        <v>125</v>
      </c>
      <c r="D161" s="60" t="s">
        <v>85</v>
      </c>
      <c r="E161" s="3" t="s">
        <v>288</v>
      </c>
    </row>
    <row r="162" spans="1:8" x14ac:dyDescent="0.25">
      <c r="A162" s="14">
        <v>23456</v>
      </c>
      <c r="B162" s="42">
        <v>22407</v>
      </c>
      <c r="C162" s="15" t="s">
        <v>125</v>
      </c>
      <c r="D162" s="60" t="s">
        <v>17</v>
      </c>
      <c r="E162" s="3" t="s">
        <v>288</v>
      </c>
    </row>
    <row r="163" spans="1:8" x14ac:dyDescent="0.25">
      <c r="A163" s="14">
        <v>24536</v>
      </c>
      <c r="B163" s="42">
        <v>23568</v>
      </c>
      <c r="C163" s="15" t="s">
        <v>125</v>
      </c>
      <c r="D163" s="60" t="s">
        <v>46</v>
      </c>
      <c r="E163" s="3" t="s">
        <v>288</v>
      </c>
    </row>
    <row r="164" spans="1:8" x14ac:dyDescent="0.25">
      <c r="A164" s="14">
        <v>24883</v>
      </c>
      <c r="B164" s="42">
        <v>25911</v>
      </c>
      <c r="D164" s="60" t="s">
        <v>116</v>
      </c>
      <c r="E164" s="3" t="s">
        <v>288</v>
      </c>
    </row>
    <row r="165" spans="1:8" x14ac:dyDescent="0.25">
      <c r="A165" s="14">
        <v>36814</v>
      </c>
      <c r="B165" s="42">
        <v>34877</v>
      </c>
      <c r="C165" s="15" t="s">
        <v>125</v>
      </c>
      <c r="D165" s="60" t="s">
        <v>148</v>
      </c>
      <c r="H165" s="3" t="s">
        <v>288</v>
      </c>
    </row>
    <row r="166" spans="1:8" x14ac:dyDescent="0.25">
      <c r="A166" s="14">
        <v>38029</v>
      </c>
      <c r="B166" s="42">
        <v>36818</v>
      </c>
      <c r="C166" s="15" t="s">
        <v>125</v>
      </c>
      <c r="D166" s="60" t="s">
        <v>99</v>
      </c>
      <c r="H166" s="3" t="s">
        <v>288</v>
      </c>
    </row>
    <row r="167" spans="1:8" x14ac:dyDescent="0.25">
      <c r="A167" s="14">
        <v>38860</v>
      </c>
      <c r="B167" s="42">
        <v>40029</v>
      </c>
      <c r="D167" s="60" t="s">
        <v>99</v>
      </c>
      <c r="H167" s="3" t="s">
        <v>288</v>
      </c>
    </row>
    <row r="168" spans="1:8" x14ac:dyDescent="0.25">
      <c r="A168" s="14">
        <v>40036</v>
      </c>
      <c r="B168" s="42">
        <v>43140</v>
      </c>
      <c r="D168" s="60" t="s">
        <v>69</v>
      </c>
      <c r="H168" s="3" t="s">
        <v>288</v>
      </c>
    </row>
    <row r="169" spans="1:8" x14ac:dyDescent="0.25">
      <c r="A169" s="14">
        <v>43137</v>
      </c>
      <c r="B169" s="42">
        <v>44513</v>
      </c>
      <c r="D169" s="60" t="s">
        <v>129</v>
      </c>
      <c r="H169" s="3" t="s">
        <v>288</v>
      </c>
    </row>
    <row r="170" spans="1:8" x14ac:dyDescent="0.25">
      <c r="A170" s="14">
        <v>54666</v>
      </c>
      <c r="B170" s="42">
        <v>53122</v>
      </c>
      <c r="C170" s="15" t="s">
        <v>125</v>
      </c>
      <c r="D170" s="60" t="s">
        <v>20</v>
      </c>
      <c r="E170" s="3" t="s">
        <v>288</v>
      </c>
    </row>
    <row r="171" spans="1:8" x14ac:dyDescent="0.25">
      <c r="A171" s="14">
        <v>60510</v>
      </c>
      <c r="B171" s="42">
        <v>59803</v>
      </c>
      <c r="C171" s="15" t="s">
        <v>125</v>
      </c>
      <c r="D171" s="60" t="s">
        <v>18</v>
      </c>
      <c r="E171" s="3" t="s">
        <v>288</v>
      </c>
    </row>
    <row r="172" spans="1:8" x14ac:dyDescent="0.25">
      <c r="A172" s="14">
        <v>62303</v>
      </c>
      <c r="B172" s="42">
        <v>60510</v>
      </c>
      <c r="C172" s="15" t="s">
        <v>125</v>
      </c>
      <c r="D172" s="60" t="s">
        <v>54</v>
      </c>
      <c r="E172" s="3" t="s">
        <v>288</v>
      </c>
    </row>
    <row r="173" spans="1:8" x14ac:dyDescent="0.25">
      <c r="A173" s="14">
        <v>63132</v>
      </c>
      <c r="B173" s="42">
        <v>62296</v>
      </c>
      <c r="C173" s="15" t="s">
        <v>125</v>
      </c>
      <c r="D173" s="60" t="s">
        <v>48</v>
      </c>
      <c r="E173" s="3" t="s">
        <v>288</v>
      </c>
    </row>
    <row r="174" spans="1:8" x14ac:dyDescent="0.25">
      <c r="A174" s="14">
        <v>64343</v>
      </c>
      <c r="B174" s="42">
        <v>63186</v>
      </c>
      <c r="C174" s="15" t="s">
        <v>125</v>
      </c>
      <c r="D174" s="60" t="s">
        <v>26</v>
      </c>
      <c r="E174" s="3" t="s">
        <v>288</v>
      </c>
    </row>
    <row r="175" spans="1:8" x14ac:dyDescent="0.25">
      <c r="A175" s="14">
        <v>67205</v>
      </c>
      <c r="B175" s="42">
        <v>66063</v>
      </c>
      <c r="C175" s="15" t="s">
        <v>125</v>
      </c>
      <c r="D175" s="60" t="s">
        <v>78</v>
      </c>
      <c r="E175" s="3" t="s">
        <v>288</v>
      </c>
    </row>
    <row r="176" spans="1:8" x14ac:dyDescent="0.25">
      <c r="A176" s="14">
        <v>84297</v>
      </c>
      <c r="B176" s="42">
        <v>85604</v>
      </c>
      <c r="D176" s="60" t="s">
        <v>10</v>
      </c>
      <c r="F176" s="3" t="s">
        <v>288</v>
      </c>
    </row>
    <row r="177" spans="1:11" x14ac:dyDescent="0.25">
      <c r="A177" s="14">
        <v>98791</v>
      </c>
      <c r="B177" s="42">
        <v>99993</v>
      </c>
      <c r="D177" s="60" t="s">
        <v>52</v>
      </c>
      <c r="E177" s="3" t="s">
        <v>288</v>
      </c>
    </row>
    <row r="178" spans="1:11" x14ac:dyDescent="0.25">
      <c r="A178" s="14">
        <v>100070</v>
      </c>
      <c r="B178" s="42">
        <v>100930</v>
      </c>
      <c r="D178" s="60" t="s">
        <v>149</v>
      </c>
      <c r="E178" s="3" t="s">
        <v>288</v>
      </c>
    </row>
    <row r="179" spans="1:11" x14ac:dyDescent="0.25">
      <c r="A179" s="14">
        <v>100960</v>
      </c>
      <c r="B179" s="42">
        <v>101949</v>
      </c>
      <c r="D179" s="60" t="s">
        <v>48</v>
      </c>
      <c r="E179" s="3" t="s">
        <v>288</v>
      </c>
    </row>
    <row r="180" spans="1:11" x14ac:dyDescent="0.25">
      <c r="A180" s="14">
        <v>101946</v>
      </c>
      <c r="B180" s="42">
        <v>102722</v>
      </c>
      <c r="D180" s="60" t="s">
        <v>18</v>
      </c>
      <c r="E180" s="3" t="s">
        <v>288</v>
      </c>
    </row>
    <row r="181" spans="1:11" x14ac:dyDescent="0.25">
      <c r="A181" s="14">
        <v>102719</v>
      </c>
      <c r="B181" s="42">
        <v>103438</v>
      </c>
      <c r="D181" s="60" t="s">
        <v>18</v>
      </c>
      <c r="E181" s="3" t="s">
        <v>288</v>
      </c>
    </row>
    <row r="182" spans="1:11" x14ac:dyDescent="0.25">
      <c r="A182" s="14">
        <v>109734</v>
      </c>
      <c r="B182" s="42">
        <v>111077</v>
      </c>
      <c r="D182" s="60" t="s">
        <v>20</v>
      </c>
      <c r="E182" s="3" t="s">
        <v>288</v>
      </c>
    </row>
    <row r="183" spans="1:11" x14ac:dyDescent="0.25">
      <c r="A183" s="14">
        <v>111074</v>
      </c>
      <c r="B183" s="42">
        <v>111922</v>
      </c>
      <c r="D183" s="60" t="s">
        <v>17</v>
      </c>
      <c r="E183" s="3" t="s">
        <v>288</v>
      </c>
    </row>
    <row r="184" spans="1:11" x14ac:dyDescent="0.25">
      <c r="A184" s="14">
        <v>111934</v>
      </c>
      <c r="B184" s="42">
        <v>112698</v>
      </c>
      <c r="D184" s="60" t="s">
        <v>18</v>
      </c>
      <c r="E184" s="3" t="s">
        <v>288</v>
      </c>
    </row>
    <row r="185" spans="1:11" x14ac:dyDescent="0.25">
      <c r="A185" s="14">
        <v>112698</v>
      </c>
      <c r="B185" s="42">
        <v>113546</v>
      </c>
      <c r="D185" s="60" t="s">
        <v>61</v>
      </c>
      <c r="E185" s="3" t="s">
        <v>288</v>
      </c>
    </row>
    <row r="186" spans="1:11" x14ac:dyDescent="0.25">
      <c r="A186" s="16"/>
      <c r="B186" s="43"/>
      <c r="C186" s="16"/>
      <c r="D186" s="61" t="s">
        <v>193</v>
      </c>
      <c r="E186" s="4">
        <v>11</v>
      </c>
      <c r="F186" s="9">
        <v>1</v>
      </c>
      <c r="G186" s="10">
        <v>0</v>
      </c>
      <c r="H186" s="11">
        <v>0</v>
      </c>
      <c r="I186" s="12">
        <v>3</v>
      </c>
      <c r="J186" s="10">
        <v>0</v>
      </c>
      <c r="K186" s="25">
        <v>2</v>
      </c>
    </row>
    <row r="187" spans="1:11" x14ac:dyDescent="0.25">
      <c r="A187" s="14">
        <v>8737</v>
      </c>
      <c r="B187" s="42">
        <v>7343</v>
      </c>
      <c r="C187" s="15" t="s">
        <v>125</v>
      </c>
      <c r="D187" s="60" t="s">
        <v>150</v>
      </c>
      <c r="K187" s="3" t="s">
        <v>288</v>
      </c>
    </row>
    <row r="188" spans="1:11" x14ac:dyDescent="0.25">
      <c r="A188" s="14">
        <v>22430</v>
      </c>
      <c r="B188" s="42">
        <v>21663</v>
      </c>
      <c r="C188" s="15" t="s">
        <v>125</v>
      </c>
      <c r="D188" s="60" t="s">
        <v>24</v>
      </c>
      <c r="E188" s="3" t="s">
        <v>288</v>
      </c>
    </row>
    <row r="189" spans="1:11" x14ac:dyDescent="0.25">
      <c r="A189" s="14">
        <v>23563</v>
      </c>
      <c r="B189" s="42">
        <v>22457</v>
      </c>
      <c r="C189" s="15" t="s">
        <v>125</v>
      </c>
      <c r="D189" s="60" t="s">
        <v>25</v>
      </c>
      <c r="E189" s="3" t="s">
        <v>288</v>
      </c>
    </row>
    <row r="190" spans="1:11" x14ac:dyDescent="0.25">
      <c r="A190" s="14">
        <v>24763</v>
      </c>
      <c r="B190" s="42">
        <v>23567</v>
      </c>
      <c r="C190" s="15" t="s">
        <v>125</v>
      </c>
      <c r="D190" s="60" t="s">
        <v>61</v>
      </c>
      <c r="E190" s="3" t="s">
        <v>288</v>
      </c>
    </row>
    <row r="191" spans="1:11" x14ac:dyDescent="0.25">
      <c r="A191" s="14">
        <v>25890</v>
      </c>
      <c r="B191" s="42">
        <v>24850</v>
      </c>
      <c r="C191" s="15" t="s">
        <v>125</v>
      </c>
      <c r="D191" s="60" t="s">
        <v>78</v>
      </c>
      <c r="E191" s="3" t="s">
        <v>288</v>
      </c>
    </row>
    <row r="192" spans="1:11" x14ac:dyDescent="0.25">
      <c r="A192" s="14">
        <v>34367</v>
      </c>
      <c r="B192" s="42">
        <v>32520</v>
      </c>
      <c r="C192" s="15" t="s">
        <v>125</v>
      </c>
      <c r="D192" s="60" t="s">
        <v>20</v>
      </c>
      <c r="E192" s="3" t="s">
        <v>288</v>
      </c>
    </row>
    <row r="193" spans="1:11" x14ac:dyDescent="0.25">
      <c r="A193" s="14">
        <v>36282</v>
      </c>
      <c r="B193" s="42">
        <v>35083</v>
      </c>
      <c r="C193" s="15" t="s">
        <v>125</v>
      </c>
      <c r="D193" s="60" t="s">
        <v>10</v>
      </c>
      <c r="F193" s="3" t="s">
        <v>288</v>
      </c>
    </row>
    <row r="194" spans="1:11" x14ac:dyDescent="0.25">
      <c r="A194" s="14">
        <v>45195</v>
      </c>
      <c r="B194" s="42">
        <v>43345</v>
      </c>
      <c r="C194" s="15" t="s">
        <v>125</v>
      </c>
      <c r="D194" s="60" t="s">
        <v>18</v>
      </c>
      <c r="E194" s="3" t="s">
        <v>288</v>
      </c>
    </row>
    <row r="195" spans="1:11" x14ac:dyDescent="0.25">
      <c r="A195" s="14">
        <v>46112</v>
      </c>
      <c r="B195" s="42">
        <v>45204</v>
      </c>
      <c r="C195" s="15" t="s">
        <v>125</v>
      </c>
      <c r="D195" s="60" t="s">
        <v>17</v>
      </c>
      <c r="E195" s="3" t="s">
        <v>288</v>
      </c>
    </row>
    <row r="196" spans="1:11" x14ac:dyDescent="0.25">
      <c r="A196" s="14">
        <v>47115</v>
      </c>
      <c r="B196" s="42">
        <v>46138</v>
      </c>
      <c r="C196" s="15" t="s">
        <v>125</v>
      </c>
      <c r="D196" s="60" t="s">
        <v>17</v>
      </c>
      <c r="E196" s="3" t="s">
        <v>288</v>
      </c>
    </row>
    <row r="197" spans="1:11" x14ac:dyDescent="0.25">
      <c r="A197" s="14">
        <v>89278</v>
      </c>
      <c r="B197" s="42">
        <v>88268</v>
      </c>
      <c r="C197" s="15" t="s">
        <v>125</v>
      </c>
      <c r="D197" s="60" t="s">
        <v>98</v>
      </c>
      <c r="I197" s="3" t="s">
        <v>288</v>
      </c>
    </row>
    <row r="198" spans="1:11" x14ac:dyDescent="0.25">
      <c r="A198" s="14">
        <v>90595</v>
      </c>
      <c r="B198" s="42">
        <v>89318</v>
      </c>
      <c r="C198" s="15" t="s">
        <v>125</v>
      </c>
      <c r="D198" s="60" t="s">
        <v>144</v>
      </c>
      <c r="I198" s="3" t="s">
        <v>288</v>
      </c>
    </row>
    <row r="199" spans="1:11" x14ac:dyDescent="0.25">
      <c r="A199" s="14">
        <v>91095</v>
      </c>
      <c r="B199" s="42">
        <v>90592</v>
      </c>
      <c r="C199" s="15" t="s">
        <v>125</v>
      </c>
      <c r="D199" s="60" t="s">
        <v>34</v>
      </c>
      <c r="I199" s="3" t="s">
        <v>288</v>
      </c>
    </row>
    <row r="200" spans="1:11" x14ac:dyDescent="0.25">
      <c r="A200" s="14">
        <v>93656</v>
      </c>
      <c r="B200" s="42">
        <v>95305</v>
      </c>
      <c r="D200" s="60" t="s">
        <v>151</v>
      </c>
      <c r="K200" s="3" t="s">
        <v>288</v>
      </c>
    </row>
    <row r="201" spans="1:11" x14ac:dyDescent="0.25">
      <c r="A201" s="14">
        <v>110750</v>
      </c>
      <c r="B201" s="42">
        <v>111856</v>
      </c>
      <c r="D201" s="60" t="s">
        <v>20</v>
      </c>
      <c r="E201" s="3" t="s">
        <v>288</v>
      </c>
    </row>
    <row r="202" spans="1:11" x14ac:dyDescent="0.25">
      <c r="A202" s="14">
        <v>111860</v>
      </c>
      <c r="B202" s="42">
        <v>113530</v>
      </c>
      <c r="D202" s="60" t="s">
        <v>47</v>
      </c>
      <c r="E202" s="3" t="s">
        <v>288</v>
      </c>
    </row>
    <row r="203" spans="1:11" x14ac:dyDescent="0.25">
      <c r="A203" s="14">
        <v>113523</v>
      </c>
      <c r="B203" s="42">
        <v>114578</v>
      </c>
      <c r="D203" s="60" t="s">
        <v>18</v>
      </c>
      <c r="E203" s="3" t="s">
        <v>288</v>
      </c>
    </row>
    <row r="204" spans="1:11" x14ac:dyDescent="0.25">
      <c r="A204" s="16"/>
      <c r="B204" s="43"/>
      <c r="C204" s="16"/>
      <c r="D204" s="61" t="s">
        <v>194</v>
      </c>
      <c r="E204" s="4">
        <v>0</v>
      </c>
      <c r="F204" s="9">
        <v>1</v>
      </c>
      <c r="G204" s="10">
        <v>1</v>
      </c>
      <c r="H204" s="11">
        <v>0</v>
      </c>
      <c r="I204" s="12">
        <v>0</v>
      </c>
      <c r="J204" s="10">
        <v>0</v>
      </c>
      <c r="K204" s="25">
        <v>2</v>
      </c>
    </row>
    <row r="205" spans="1:11" x14ac:dyDescent="0.25">
      <c r="A205" s="14">
        <v>81116</v>
      </c>
      <c r="B205" s="42">
        <v>79797</v>
      </c>
      <c r="C205" s="15" t="s">
        <v>125</v>
      </c>
      <c r="D205" s="60" t="s">
        <v>109</v>
      </c>
      <c r="K205" s="3" t="s">
        <v>288</v>
      </c>
    </row>
    <row r="206" spans="1:11" x14ac:dyDescent="0.25">
      <c r="A206" s="14">
        <v>86225</v>
      </c>
      <c r="B206" s="42">
        <v>83898</v>
      </c>
      <c r="C206" s="15" t="s">
        <v>125</v>
      </c>
      <c r="D206" s="60" t="s">
        <v>21</v>
      </c>
      <c r="G206" s="3" t="s">
        <v>288</v>
      </c>
    </row>
    <row r="207" spans="1:11" x14ac:dyDescent="0.25">
      <c r="A207" s="14">
        <v>87195</v>
      </c>
      <c r="B207" s="42">
        <v>86269</v>
      </c>
      <c r="C207" s="15" t="s">
        <v>125</v>
      </c>
      <c r="D207" s="60" t="s">
        <v>152</v>
      </c>
      <c r="K207" s="3" t="s">
        <v>288</v>
      </c>
    </row>
    <row r="208" spans="1:11" x14ac:dyDescent="0.25">
      <c r="A208" s="14">
        <v>97753</v>
      </c>
      <c r="B208" s="42">
        <v>96449</v>
      </c>
      <c r="C208" s="15" t="s">
        <v>125</v>
      </c>
      <c r="D208" s="60" t="s">
        <v>10</v>
      </c>
      <c r="F208" s="3" t="s">
        <v>288</v>
      </c>
    </row>
    <row r="209" spans="1:1" x14ac:dyDescent="0.25">
      <c r="A209" s="14"/>
    </row>
  </sheetData>
  <dataConsolidate/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81"/>
  <sheetViews>
    <sheetView zoomScale="110" zoomScaleNormal="110" workbookViewId="0">
      <pane ySplit="2" topLeftCell="A3" activePane="bottomLeft" state="frozen"/>
      <selection activeCell="K220" sqref="K220"/>
      <selection pane="bottomLeft" activeCell="L3" sqref="L3"/>
    </sheetView>
  </sheetViews>
  <sheetFormatPr defaultRowHeight="15" x14ac:dyDescent="0.25"/>
  <cols>
    <col min="1" max="2" width="9.140625" style="3"/>
    <col min="3" max="3" width="4.85546875" style="3" customWidth="1"/>
    <col min="4" max="4" width="78.85546875" style="27" customWidth="1"/>
    <col min="5" max="9" width="9.140625" customWidth="1"/>
    <col min="10" max="10" width="8.85546875" customWidth="1"/>
    <col min="11" max="11" width="21.42578125" customWidth="1"/>
  </cols>
  <sheetData>
    <row r="1" spans="1:12" x14ac:dyDescent="0.25">
      <c r="A1" s="62" t="s">
        <v>292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s="24" t="s">
        <v>287</v>
      </c>
    </row>
    <row r="3" spans="1:12" x14ac:dyDescent="0.25">
      <c r="D3" s="59" t="s">
        <v>391</v>
      </c>
      <c r="E3" s="4">
        <v>235</v>
      </c>
      <c r="F3" s="9">
        <v>23</v>
      </c>
      <c r="G3" s="26">
        <v>4</v>
      </c>
      <c r="H3" s="11">
        <v>10</v>
      </c>
      <c r="I3" s="12">
        <v>11</v>
      </c>
      <c r="J3" s="26">
        <v>13</v>
      </c>
      <c r="K3" s="25">
        <v>82</v>
      </c>
      <c r="L3" s="29"/>
    </row>
    <row r="4" spans="1:12" x14ac:dyDescent="0.25">
      <c r="A4" s="7">
        <v>1786</v>
      </c>
      <c r="B4" s="3">
        <v>884</v>
      </c>
      <c r="C4" s="3" t="s">
        <v>125</v>
      </c>
      <c r="D4" s="27" t="s">
        <v>131</v>
      </c>
      <c r="K4" s="3" t="s">
        <v>288</v>
      </c>
    </row>
    <row r="5" spans="1:12" x14ac:dyDescent="0.25">
      <c r="A5" s="7">
        <v>24396</v>
      </c>
      <c r="B5" s="3">
        <v>25205</v>
      </c>
      <c r="D5" s="27" t="s">
        <v>143</v>
      </c>
      <c r="E5" s="3" t="s">
        <v>288</v>
      </c>
    </row>
    <row r="6" spans="1:12" x14ac:dyDescent="0.25">
      <c r="A6" s="7">
        <v>25260</v>
      </c>
      <c r="B6" s="3">
        <v>25907</v>
      </c>
      <c r="D6" s="27" t="s">
        <v>25</v>
      </c>
      <c r="E6" s="3" t="s">
        <v>288</v>
      </c>
    </row>
    <row r="7" spans="1:12" x14ac:dyDescent="0.25">
      <c r="A7" s="7">
        <v>25907</v>
      </c>
      <c r="B7" s="3">
        <v>26569</v>
      </c>
      <c r="D7" s="27" t="s">
        <v>25</v>
      </c>
      <c r="E7" s="3" t="s">
        <v>288</v>
      </c>
    </row>
    <row r="8" spans="1:12" x14ac:dyDescent="0.25">
      <c r="A8" s="7">
        <v>26573</v>
      </c>
      <c r="B8" s="3">
        <v>27343</v>
      </c>
      <c r="D8" s="27" t="s">
        <v>24</v>
      </c>
      <c r="E8" s="3" t="s">
        <v>288</v>
      </c>
    </row>
    <row r="9" spans="1:12" x14ac:dyDescent="0.25">
      <c r="A9" s="7">
        <v>37372</v>
      </c>
      <c r="B9" s="3">
        <v>36719</v>
      </c>
      <c r="C9" s="3" t="s">
        <v>125</v>
      </c>
      <c r="D9" s="27" t="s">
        <v>17</v>
      </c>
      <c r="E9" s="3" t="s">
        <v>288</v>
      </c>
    </row>
    <row r="10" spans="1:12" x14ac:dyDescent="0.25">
      <c r="A10" s="7">
        <v>38453</v>
      </c>
      <c r="B10" s="3">
        <v>37353</v>
      </c>
      <c r="C10" s="3" t="s">
        <v>125</v>
      </c>
      <c r="D10" s="27" t="s">
        <v>54</v>
      </c>
      <c r="E10" s="3" t="s">
        <v>288</v>
      </c>
    </row>
    <row r="11" spans="1:12" x14ac:dyDescent="0.25">
      <c r="A11" s="7">
        <v>39250</v>
      </c>
      <c r="B11" s="3">
        <v>38453</v>
      </c>
      <c r="C11" s="3" t="s">
        <v>125</v>
      </c>
      <c r="D11" s="27" t="s">
        <v>30</v>
      </c>
      <c r="E11" s="3" t="s">
        <v>288</v>
      </c>
    </row>
    <row r="12" spans="1:12" x14ac:dyDescent="0.25">
      <c r="A12" s="7">
        <v>40076</v>
      </c>
      <c r="B12" s="3">
        <v>39276</v>
      </c>
      <c r="C12" s="3" t="s">
        <v>125</v>
      </c>
      <c r="D12" s="27" t="s">
        <v>30</v>
      </c>
      <c r="E12" s="3" t="s">
        <v>288</v>
      </c>
    </row>
    <row r="13" spans="1:12" x14ac:dyDescent="0.25">
      <c r="A13" s="7">
        <v>40390</v>
      </c>
      <c r="B13" s="3">
        <v>41877</v>
      </c>
      <c r="D13" s="27" t="s">
        <v>233</v>
      </c>
      <c r="K13" s="3" t="s">
        <v>288</v>
      </c>
    </row>
    <row r="14" spans="1:12" x14ac:dyDescent="0.25">
      <c r="A14" s="7">
        <v>45718</v>
      </c>
      <c r="B14" s="3">
        <v>44849</v>
      </c>
      <c r="C14" s="3" t="s">
        <v>125</v>
      </c>
      <c r="D14" s="27" t="s">
        <v>17</v>
      </c>
      <c r="E14" s="3" t="s">
        <v>288</v>
      </c>
    </row>
    <row r="15" spans="1:12" x14ac:dyDescent="0.25">
      <c r="A15" s="7">
        <v>46533</v>
      </c>
      <c r="B15" s="3">
        <v>45715</v>
      </c>
      <c r="C15" s="3" t="s">
        <v>125</v>
      </c>
      <c r="D15" s="27" t="s">
        <v>18</v>
      </c>
      <c r="E15" s="3" t="s">
        <v>288</v>
      </c>
    </row>
    <row r="16" spans="1:12" x14ac:dyDescent="0.25">
      <c r="A16" s="7">
        <v>47560</v>
      </c>
      <c r="B16" s="3">
        <v>46544</v>
      </c>
      <c r="C16" s="3" t="s">
        <v>125</v>
      </c>
      <c r="D16" s="27" t="s">
        <v>20</v>
      </c>
      <c r="E16" s="3" t="s">
        <v>288</v>
      </c>
    </row>
    <row r="17" spans="1:11" x14ac:dyDescent="0.25">
      <c r="A17" s="7">
        <v>53120</v>
      </c>
      <c r="B17" s="3">
        <v>55063</v>
      </c>
      <c r="C17" s="3" t="s">
        <v>125</v>
      </c>
      <c r="D17" s="27" t="s">
        <v>278</v>
      </c>
      <c r="G17" s="3" t="s">
        <v>288</v>
      </c>
    </row>
    <row r="18" spans="1:11" x14ac:dyDescent="0.25">
      <c r="A18" s="7">
        <v>72975</v>
      </c>
      <c r="B18" s="3">
        <v>72130</v>
      </c>
      <c r="C18" s="3" t="s">
        <v>125</v>
      </c>
      <c r="D18" s="27" t="s">
        <v>17</v>
      </c>
      <c r="E18" s="3" t="s">
        <v>288</v>
      </c>
    </row>
    <row r="19" spans="1:11" x14ac:dyDescent="0.25">
      <c r="A19" s="7">
        <v>73896</v>
      </c>
      <c r="B19" s="3">
        <v>72985</v>
      </c>
      <c r="C19" s="3" t="s">
        <v>125</v>
      </c>
      <c r="D19" s="27" t="s">
        <v>17</v>
      </c>
      <c r="E19" s="3" t="s">
        <v>288</v>
      </c>
    </row>
    <row r="20" spans="1:11" x14ac:dyDescent="0.25">
      <c r="A20" s="7">
        <v>74984</v>
      </c>
      <c r="B20" s="3">
        <v>73893</v>
      </c>
      <c r="C20" s="3" t="s">
        <v>125</v>
      </c>
      <c r="D20" s="27" t="s">
        <v>18</v>
      </c>
      <c r="E20" s="3" t="s">
        <v>288</v>
      </c>
    </row>
    <row r="21" spans="1:11" x14ac:dyDescent="0.25">
      <c r="A21" s="7">
        <v>89441</v>
      </c>
      <c r="B21" s="3">
        <v>88287</v>
      </c>
      <c r="C21" s="3" t="s">
        <v>125</v>
      </c>
      <c r="D21" s="27" t="s">
        <v>10</v>
      </c>
      <c r="F21" s="3" t="s">
        <v>288</v>
      </c>
    </row>
    <row r="22" spans="1:11" x14ac:dyDescent="0.25">
      <c r="A22" s="7">
        <v>102976</v>
      </c>
      <c r="B22" s="3">
        <v>103302</v>
      </c>
      <c r="D22" s="27" t="s">
        <v>20</v>
      </c>
      <c r="E22" s="3" t="s">
        <v>288</v>
      </c>
    </row>
    <row r="23" spans="1:11" x14ac:dyDescent="0.25">
      <c r="A23" s="7">
        <v>109215</v>
      </c>
      <c r="B23" s="3">
        <v>111100</v>
      </c>
      <c r="D23" s="27" t="s">
        <v>144</v>
      </c>
      <c r="I23" s="3" t="s">
        <v>288</v>
      </c>
    </row>
    <row r="24" spans="1:11" x14ac:dyDescent="0.25">
      <c r="A24" s="7">
        <v>129836</v>
      </c>
      <c r="B24" s="3">
        <v>128472</v>
      </c>
      <c r="C24" s="3" t="s">
        <v>125</v>
      </c>
      <c r="D24" s="27" t="s">
        <v>10</v>
      </c>
      <c r="F24" s="3" t="s">
        <v>288</v>
      </c>
    </row>
    <row r="25" spans="1:11" x14ac:dyDescent="0.25">
      <c r="A25" s="7">
        <v>153674</v>
      </c>
      <c r="B25" s="3">
        <v>152172</v>
      </c>
      <c r="C25" s="3" t="s">
        <v>125</v>
      </c>
      <c r="D25" s="27" t="s">
        <v>127</v>
      </c>
      <c r="K25" s="3" t="s">
        <v>288</v>
      </c>
    </row>
    <row r="26" spans="1:11" x14ac:dyDescent="0.25">
      <c r="A26" s="7">
        <v>190519</v>
      </c>
      <c r="B26" s="3">
        <v>191541</v>
      </c>
      <c r="D26" s="27" t="s">
        <v>116</v>
      </c>
      <c r="E26" s="3" t="s">
        <v>288</v>
      </c>
    </row>
    <row r="27" spans="1:11" x14ac:dyDescent="0.25">
      <c r="A27" s="7">
        <v>202093</v>
      </c>
      <c r="B27" s="3">
        <v>200780</v>
      </c>
      <c r="C27" s="3" t="s">
        <v>125</v>
      </c>
      <c r="D27" s="27" t="s">
        <v>10</v>
      </c>
      <c r="F27" s="3" t="s">
        <v>288</v>
      </c>
    </row>
    <row r="28" spans="1:11" x14ac:dyDescent="0.25">
      <c r="A28" s="7">
        <v>251900</v>
      </c>
      <c r="B28" s="3">
        <v>250797</v>
      </c>
      <c r="C28" s="3" t="s">
        <v>125</v>
      </c>
      <c r="D28" s="27" t="s">
        <v>231</v>
      </c>
      <c r="E28" s="3" t="s">
        <v>288</v>
      </c>
    </row>
    <row r="29" spans="1:11" x14ac:dyDescent="0.25">
      <c r="A29" s="7">
        <v>303743</v>
      </c>
      <c r="B29" s="3">
        <v>304729</v>
      </c>
      <c r="D29" s="27" t="s">
        <v>19</v>
      </c>
      <c r="E29" s="3" t="s">
        <v>288</v>
      </c>
    </row>
    <row r="30" spans="1:11" x14ac:dyDescent="0.25">
      <c r="A30" s="7">
        <v>304729</v>
      </c>
      <c r="B30" s="3">
        <v>306333</v>
      </c>
      <c r="D30" s="27" t="s">
        <v>18</v>
      </c>
      <c r="E30" s="3" t="s">
        <v>288</v>
      </c>
    </row>
    <row r="31" spans="1:11" x14ac:dyDescent="0.25">
      <c r="A31" s="7">
        <v>306398</v>
      </c>
      <c r="B31" s="3">
        <v>307489</v>
      </c>
      <c r="D31" s="27" t="s">
        <v>17</v>
      </c>
      <c r="E31" s="3" t="s">
        <v>288</v>
      </c>
    </row>
    <row r="32" spans="1:11" x14ac:dyDescent="0.25">
      <c r="A32" s="7">
        <v>307489</v>
      </c>
      <c r="B32" s="3">
        <v>308454</v>
      </c>
      <c r="D32" s="27" t="s">
        <v>17</v>
      </c>
      <c r="E32" s="3" t="s">
        <v>288</v>
      </c>
    </row>
    <row r="33" spans="1:11" x14ac:dyDescent="0.25">
      <c r="A33" s="7">
        <v>320700</v>
      </c>
      <c r="B33" s="3">
        <v>319795</v>
      </c>
      <c r="C33" s="3" t="s">
        <v>125</v>
      </c>
      <c r="D33" s="27" t="s">
        <v>230</v>
      </c>
      <c r="K33" s="3" t="s">
        <v>288</v>
      </c>
    </row>
    <row r="34" spans="1:11" x14ac:dyDescent="0.25">
      <c r="A34" s="7">
        <v>339223</v>
      </c>
      <c r="B34" s="3">
        <v>337295</v>
      </c>
      <c r="C34" s="3" t="s">
        <v>125</v>
      </c>
      <c r="D34" s="27" t="s">
        <v>229</v>
      </c>
      <c r="K34" s="3" t="s">
        <v>288</v>
      </c>
    </row>
    <row r="35" spans="1:11" x14ac:dyDescent="0.25">
      <c r="A35" s="7">
        <v>382850</v>
      </c>
      <c r="B35" s="3">
        <v>379794</v>
      </c>
      <c r="C35" s="3" t="s">
        <v>125</v>
      </c>
      <c r="D35" s="27" t="s">
        <v>69</v>
      </c>
      <c r="H35" s="3" t="s">
        <v>288</v>
      </c>
    </row>
    <row r="36" spans="1:11" x14ac:dyDescent="0.25">
      <c r="A36" s="7">
        <v>384019</v>
      </c>
      <c r="B36" s="3">
        <v>382847</v>
      </c>
      <c r="C36" s="3" t="s">
        <v>125</v>
      </c>
      <c r="D36" s="27" t="s">
        <v>99</v>
      </c>
      <c r="H36" s="3" t="s">
        <v>288</v>
      </c>
    </row>
    <row r="37" spans="1:11" x14ac:dyDescent="0.25">
      <c r="A37" s="7">
        <v>405907</v>
      </c>
      <c r="B37" s="3">
        <v>404601</v>
      </c>
      <c r="C37" s="3" t="s">
        <v>125</v>
      </c>
      <c r="D37" s="27" t="s">
        <v>10</v>
      </c>
      <c r="F37" s="3" t="s">
        <v>288</v>
      </c>
    </row>
    <row r="38" spans="1:11" x14ac:dyDescent="0.25">
      <c r="A38" s="7">
        <v>422531</v>
      </c>
      <c r="B38" s="3">
        <v>423640</v>
      </c>
      <c r="D38" s="27" t="s">
        <v>128</v>
      </c>
      <c r="K38" s="3" t="s">
        <v>288</v>
      </c>
    </row>
    <row r="39" spans="1:11" x14ac:dyDescent="0.25">
      <c r="A39" s="7">
        <v>426984</v>
      </c>
      <c r="B39" s="3">
        <v>425611</v>
      </c>
      <c r="C39" s="3" t="s">
        <v>125</v>
      </c>
      <c r="D39" s="27" t="s">
        <v>10</v>
      </c>
      <c r="F39" s="3" t="s">
        <v>288</v>
      </c>
    </row>
    <row r="40" spans="1:11" x14ac:dyDescent="0.25">
      <c r="A40" s="7">
        <v>449203</v>
      </c>
      <c r="B40" s="3">
        <v>449715</v>
      </c>
      <c r="D40" s="27" t="s">
        <v>153</v>
      </c>
      <c r="K40" s="3" t="s">
        <v>288</v>
      </c>
    </row>
    <row r="41" spans="1:11" x14ac:dyDescent="0.25">
      <c r="A41" s="7">
        <v>456742</v>
      </c>
      <c r="B41" s="3">
        <v>457665</v>
      </c>
      <c r="D41" s="27" t="s">
        <v>152</v>
      </c>
      <c r="K41" s="3" t="s">
        <v>288</v>
      </c>
    </row>
    <row r="42" spans="1:11" x14ac:dyDescent="0.25">
      <c r="A42" s="7">
        <v>473693</v>
      </c>
      <c r="B42" s="3">
        <v>474010</v>
      </c>
      <c r="D42" s="27" t="s">
        <v>228</v>
      </c>
      <c r="K42" s="3" t="s">
        <v>288</v>
      </c>
    </row>
    <row r="43" spans="1:11" x14ac:dyDescent="0.25">
      <c r="A43" s="7">
        <v>474846</v>
      </c>
      <c r="B43" s="3">
        <v>474136</v>
      </c>
      <c r="C43" s="3" t="s">
        <v>125</v>
      </c>
      <c r="D43" s="27" t="s">
        <v>16</v>
      </c>
      <c r="E43" s="3" t="s">
        <v>288</v>
      </c>
    </row>
    <row r="44" spans="1:11" x14ac:dyDescent="0.25">
      <c r="A44" s="7">
        <v>475591</v>
      </c>
      <c r="B44" s="3">
        <v>474848</v>
      </c>
      <c r="C44" s="3" t="s">
        <v>125</v>
      </c>
      <c r="D44" s="27" t="s">
        <v>15</v>
      </c>
      <c r="E44" s="3" t="s">
        <v>288</v>
      </c>
    </row>
    <row r="45" spans="1:11" x14ac:dyDescent="0.25">
      <c r="A45" s="7">
        <v>476820</v>
      </c>
      <c r="B45" s="3">
        <v>475588</v>
      </c>
      <c r="C45" s="3" t="s">
        <v>125</v>
      </c>
      <c r="D45" s="27" t="s">
        <v>14</v>
      </c>
      <c r="E45" s="3" t="s">
        <v>288</v>
      </c>
    </row>
    <row r="46" spans="1:11" x14ac:dyDescent="0.25">
      <c r="A46" s="7">
        <v>478741</v>
      </c>
      <c r="B46" s="3">
        <v>476822</v>
      </c>
      <c r="C46" s="3" t="s">
        <v>125</v>
      </c>
      <c r="D46" s="27" t="s">
        <v>13</v>
      </c>
      <c r="E46" s="3" t="s">
        <v>288</v>
      </c>
    </row>
    <row r="47" spans="1:11" x14ac:dyDescent="0.25">
      <c r="A47" s="7">
        <v>480076</v>
      </c>
      <c r="B47" s="3">
        <v>478793</v>
      </c>
      <c r="C47" s="3" t="s">
        <v>125</v>
      </c>
      <c r="D47" s="27" t="s">
        <v>271</v>
      </c>
      <c r="E47" s="3" t="s">
        <v>288</v>
      </c>
    </row>
    <row r="48" spans="1:11" x14ac:dyDescent="0.25">
      <c r="A48" s="7">
        <v>495721</v>
      </c>
      <c r="B48" s="3">
        <v>494777</v>
      </c>
      <c r="C48" s="3" t="s">
        <v>125</v>
      </c>
      <c r="D48" s="27" t="s">
        <v>161</v>
      </c>
      <c r="E48" s="3" t="s">
        <v>288</v>
      </c>
    </row>
    <row r="49" spans="1:11" x14ac:dyDescent="0.25">
      <c r="A49" s="7">
        <v>497604</v>
      </c>
      <c r="B49" s="3">
        <v>498545</v>
      </c>
      <c r="D49" s="27" t="s">
        <v>131</v>
      </c>
      <c r="K49" s="3" t="s">
        <v>288</v>
      </c>
    </row>
    <row r="50" spans="1:11" x14ac:dyDescent="0.25">
      <c r="A50" s="7">
        <v>508904</v>
      </c>
      <c r="B50" s="3">
        <v>509725</v>
      </c>
      <c r="D50" s="27" t="s">
        <v>11</v>
      </c>
      <c r="E50" s="3" t="s">
        <v>288</v>
      </c>
    </row>
    <row r="51" spans="1:11" x14ac:dyDescent="0.25">
      <c r="A51" s="7">
        <v>545509</v>
      </c>
      <c r="B51" s="3">
        <v>546597</v>
      </c>
      <c r="D51" s="27" t="s">
        <v>95</v>
      </c>
      <c r="E51" s="3" t="s">
        <v>288</v>
      </c>
    </row>
    <row r="52" spans="1:11" x14ac:dyDescent="0.25">
      <c r="A52" s="7">
        <v>546594</v>
      </c>
      <c r="B52" s="3">
        <v>547361</v>
      </c>
      <c r="D52" s="27" t="s">
        <v>18</v>
      </c>
      <c r="E52" s="3" t="s">
        <v>288</v>
      </c>
    </row>
    <row r="53" spans="1:11" x14ac:dyDescent="0.25">
      <c r="A53" s="7">
        <v>547365</v>
      </c>
      <c r="B53" s="3">
        <v>548666</v>
      </c>
      <c r="D53" s="27" t="s">
        <v>94</v>
      </c>
      <c r="K53" s="3" t="s">
        <v>288</v>
      </c>
    </row>
    <row r="54" spans="1:11" x14ac:dyDescent="0.25">
      <c r="A54" s="7">
        <v>552792</v>
      </c>
      <c r="B54" s="3">
        <v>553766</v>
      </c>
      <c r="D54" s="27" t="s">
        <v>185</v>
      </c>
      <c r="J54" s="3" t="s">
        <v>288</v>
      </c>
    </row>
    <row r="55" spans="1:11" x14ac:dyDescent="0.25">
      <c r="A55" s="7">
        <v>553815</v>
      </c>
      <c r="B55" s="3">
        <v>554276</v>
      </c>
      <c r="D55" s="27" t="s">
        <v>32</v>
      </c>
      <c r="J55" s="3" t="s">
        <v>288</v>
      </c>
    </row>
    <row r="56" spans="1:11" x14ac:dyDescent="0.25">
      <c r="A56" s="7">
        <v>554287</v>
      </c>
      <c r="B56" s="3">
        <v>555795</v>
      </c>
      <c r="D56" s="27" t="s">
        <v>41</v>
      </c>
      <c r="J56" s="3" t="s">
        <v>288</v>
      </c>
    </row>
    <row r="57" spans="1:11" x14ac:dyDescent="0.25">
      <c r="A57" s="7">
        <v>555792</v>
      </c>
      <c r="B57" s="3">
        <v>556784</v>
      </c>
      <c r="D57" s="27" t="s">
        <v>33</v>
      </c>
      <c r="J57" s="3" t="s">
        <v>288</v>
      </c>
    </row>
    <row r="58" spans="1:11" x14ac:dyDescent="0.25">
      <c r="A58" s="7">
        <v>568872</v>
      </c>
      <c r="B58" s="3">
        <v>569798</v>
      </c>
      <c r="D58" s="27" t="s">
        <v>227</v>
      </c>
      <c r="K58" s="3" t="s">
        <v>288</v>
      </c>
    </row>
    <row r="59" spans="1:11" x14ac:dyDescent="0.25">
      <c r="A59" s="7">
        <v>576096</v>
      </c>
      <c r="B59" s="3">
        <v>577193</v>
      </c>
      <c r="D59" s="27" t="s">
        <v>20</v>
      </c>
      <c r="E59" s="3" t="s">
        <v>288</v>
      </c>
    </row>
    <row r="60" spans="1:11" x14ac:dyDescent="0.25">
      <c r="A60" s="7">
        <v>577196</v>
      </c>
      <c r="B60" s="3">
        <v>578239</v>
      </c>
      <c r="D60" s="27" t="s">
        <v>47</v>
      </c>
      <c r="E60" s="3" t="s">
        <v>288</v>
      </c>
    </row>
    <row r="61" spans="1:11" x14ac:dyDescent="0.25">
      <c r="A61" s="7">
        <v>578236</v>
      </c>
      <c r="B61" s="3">
        <v>579006</v>
      </c>
      <c r="D61" s="27" t="s">
        <v>18</v>
      </c>
      <c r="E61" s="3" t="s">
        <v>288</v>
      </c>
    </row>
    <row r="62" spans="1:11" x14ac:dyDescent="0.25">
      <c r="A62" s="7">
        <v>593229</v>
      </c>
      <c r="B62" s="3">
        <v>595082</v>
      </c>
      <c r="D62" s="27" t="s">
        <v>18</v>
      </c>
      <c r="E62" s="3" t="s">
        <v>288</v>
      </c>
    </row>
    <row r="63" spans="1:11" x14ac:dyDescent="0.25">
      <c r="A63" s="7">
        <v>620619</v>
      </c>
      <c r="B63" s="3">
        <v>620155</v>
      </c>
      <c r="C63" s="3" t="s">
        <v>125</v>
      </c>
      <c r="D63" s="27" t="s">
        <v>226</v>
      </c>
      <c r="K63" s="3" t="s">
        <v>288</v>
      </c>
    </row>
    <row r="64" spans="1:11" x14ac:dyDescent="0.25">
      <c r="A64" s="7">
        <v>622187</v>
      </c>
      <c r="B64" s="3">
        <v>621447</v>
      </c>
      <c r="C64" s="3" t="s">
        <v>125</v>
      </c>
      <c r="D64" s="27" t="s">
        <v>264</v>
      </c>
      <c r="E64" s="3" t="s">
        <v>288</v>
      </c>
    </row>
    <row r="65" spans="1:11" x14ac:dyDescent="0.25">
      <c r="A65" s="7">
        <v>634216</v>
      </c>
      <c r="B65" s="3">
        <v>635511</v>
      </c>
      <c r="D65" s="27" t="s">
        <v>92</v>
      </c>
      <c r="E65" s="3" t="s">
        <v>288</v>
      </c>
    </row>
    <row r="66" spans="1:11" x14ac:dyDescent="0.25">
      <c r="A66" s="7">
        <v>635566</v>
      </c>
      <c r="B66" s="3">
        <v>636447</v>
      </c>
      <c r="D66" s="27" t="s">
        <v>91</v>
      </c>
      <c r="E66" s="3" t="s">
        <v>288</v>
      </c>
    </row>
    <row r="67" spans="1:11" x14ac:dyDescent="0.25">
      <c r="A67" s="7">
        <v>636440</v>
      </c>
      <c r="B67" s="3">
        <v>637303</v>
      </c>
      <c r="D67" s="27" t="s">
        <v>90</v>
      </c>
      <c r="E67" s="3" t="s">
        <v>288</v>
      </c>
    </row>
    <row r="68" spans="1:11" x14ac:dyDescent="0.25">
      <c r="A68" s="7">
        <v>637304</v>
      </c>
      <c r="B68" s="3">
        <v>638395</v>
      </c>
      <c r="D68" s="27" t="s">
        <v>89</v>
      </c>
      <c r="E68" s="3" t="s">
        <v>288</v>
      </c>
    </row>
    <row r="69" spans="1:11" x14ac:dyDescent="0.25">
      <c r="A69" s="7">
        <v>639418</v>
      </c>
      <c r="B69" s="3">
        <v>640143</v>
      </c>
      <c r="D69" s="27" t="s">
        <v>18</v>
      </c>
      <c r="E69" s="3" t="s">
        <v>288</v>
      </c>
    </row>
    <row r="70" spans="1:11" x14ac:dyDescent="0.25">
      <c r="A70" s="7">
        <v>640118</v>
      </c>
      <c r="B70" s="3">
        <v>640732</v>
      </c>
      <c r="D70" s="27" t="s">
        <v>88</v>
      </c>
      <c r="E70" s="3" t="s">
        <v>288</v>
      </c>
    </row>
    <row r="71" spans="1:11" x14ac:dyDescent="0.25">
      <c r="A71" s="7">
        <v>660881</v>
      </c>
      <c r="B71" s="3">
        <v>662089</v>
      </c>
      <c r="D71" s="27" t="s">
        <v>99</v>
      </c>
      <c r="H71" s="3" t="s">
        <v>288</v>
      </c>
    </row>
    <row r="72" spans="1:11" x14ac:dyDescent="0.25">
      <c r="A72" s="7">
        <v>662089</v>
      </c>
      <c r="B72" s="3">
        <v>665187</v>
      </c>
      <c r="D72" s="27" t="s">
        <v>69</v>
      </c>
      <c r="H72" s="3" t="s">
        <v>288</v>
      </c>
    </row>
    <row r="73" spans="1:11" x14ac:dyDescent="0.25">
      <c r="A73" s="7">
        <v>667303</v>
      </c>
      <c r="B73" s="3">
        <v>666866</v>
      </c>
      <c r="C73" s="3" t="s">
        <v>125</v>
      </c>
      <c r="D73" s="27" t="s">
        <v>257</v>
      </c>
      <c r="E73" s="3" t="s">
        <v>288</v>
      </c>
    </row>
    <row r="74" spans="1:11" x14ac:dyDescent="0.25">
      <c r="A74" s="7">
        <v>671509</v>
      </c>
      <c r="B74" s="3">
        <v>672906</v>
      </c>
      <c r="D74" s="27" t="s">
        <v>153</v>
      </c>
      <c r="K74" s="3" t="s">
        <v>288</v>
      </c>
    </row>
    <row r="75" spans="1:11" x14ac:dyDescent="0.25">
      <c r="A75" s="7">
        <v>682864</v>
      </c>
      <c r="B75" s="3">
        <v>680963</v>
      </c>
      <c r="C75" s="3" t="s">
        <v>125</v>
      </c>
      <c r="D75" s="27" t="s">
        <v>258</v>
      </c>
      <c r="K75" s="3" t="s">
        <v>288</v>
      </c>
    </row>
    <row r="76" spans="1:11" x14ac:dyDescent="0.25">
      <c r="A76" s="7">
        <v>695983</v>
      </c>
      <c r="B76" s="3">
        <v>696786</v>
      </c>
      <c r="D76" s="27" t="s">
        <v>259</v>
      </c>
      <c r="E76" s="3" t="s">
        <v>288</v>
      </c>
    </row>
    <row r="77" spans="1:11" x14ac:dyDescent="0.25">
      <c r="A77" s="7">
        <v>698422</v>
      </c>
      <c r="B77" s="3">
        <v>699627</v>
      </c>
      <c r="D77" s="27" t="s">
        <v>52</v>
      </c>
      <c r="E77" s="3" t="s">
        <v>288</v>
      </c>
    </row>
    <row r="78" spans="1:11" x14ac:dyDescent="0.25">
      <c r="A78" s="7">
        <v>701296</v>
      </c>
      <c r="B78" s="3">
        <v>702057</v>
      </c>
      <c r="D78" s="27" t="s">
        <v>54</v>
      </c>
      <c r="E78" s="3" t="s">
        <v>288</v>
      </c>
    </row>
    <row r="79" spans="1:11" x14ac:dyDescent="0.25">
      <c r="A79" s="7">
        <v>702054</v>
      </c>
      <c r="B79" s="3">
        <v>702854</v>
      </c>
      <c r="D79" s="27" t="s">
        <v>77</v>
      </c>
      <c r="E79" s="3" t="s">
        <v>288</v>
      </c>
    </row>
    <row r="80" spans="1:11" x14ac:dyDescent="0.25">
      <c r="A80" s="7">
        <v>740227</v>
      </c>
      <c r="B80" s="3">
        <v>740964</v>
      </c>
      <c r="D80" s="27" t="s">
        <v>54</v>
      </c>
      <c r="E80" s="3" t="s">
        <v>288</v>
      </c>
    </row>
    <row r="81" spans="1:11" x14ac:dyDescent="0.25">
      <c r="A81" s="7">
        <v>740961</v>
      </c>
      <c r="B81" s="3">
        <v>742178</v>
      </c>
      <c r="D81" s="27" t="s">
        <v>17</v>
      </c>
      <c r="E81" s="3" t="s">
        <v>288</v>
      </c>
    </row>
    <row r="82" spans="1:11" x14ac:dyDescent="0.25">
      <c r="A82" s="7">
        <v>783715</v>
      </c>
      <c r="B82" s="3">
        <v>784956</v>
      </c>
      <c r="D82" s="27" t="s">
        <v>10</v>
      </c>
      <c r="F82" s="3" t="s">
        <v>288</v>
      </c>
    </row>
    <row r="83" spans="1:11" x14ac:dyDescent="0.25">
      <c r="A83" s="7">
        <v>785934</v>
      </c>
      <c r="B83" s="3">
        <v>787127</v>
      </c>
      <c r="D83" s="27" t="s">
        <v>10</v>
      </c>
      <c r="F83" s="3" t="s">
        <v>288</v>
      </c>
    </row>
    <row r="84" spans="1:11" x14ac:dyDescent="0.25">
      <c r="A84" s="7">
        <v>816018</v>
      </c>
      <c r="B84" s="3">
        <v>815389</v>
      </c>
      <c r="C84" s="3" t="s">
        <v>125</v>
      </c>
      <c r="D84" s="27" t="s">
        <v>53</v>
      </c>
      <c r="K84" s="3" t="s">
        <v>288</v>
      </c>
    </row>
    <row r="85" spans="1:11" x14ac:dyDescent="0.25">
      <c r="A85" s="7">
        <v>859772</v>
      </c>
      <c r="B85" s="3">
        <v>860749</v>
      </c>
      <c r="D85" s="27" t="s">
        <v>183</v>
      </c>
      <c r="I85" s="3" t="s">
        <v>288</v>
      </c>
    </row>
    <row r="86" spans="1:11" x14ac:dyDescent="0.25">
      <c r="A86" s="7">
        <v>878428</v>
      </c>
      <c r="B86" s="3">
        <v>877697</v>
      </c>
      <c r="C86" s="3" t="s">
        <v>125</v>
      </c>
      <c r="D86" s="27" t="s">
        <v>17</v>
      </c>
      <c r="E86" s="3" t="s">
        <v>288</v>
      </c>
    </row>
    <row r="87" spans="1:11" x14ac:dyDescent="0.25">
      <c r="A87" s="7">
        <v>879210</v>
      </c>
      <c r="B87" s="3">
        <v>878425</v>
      </c>
      <c r="C87" s="3" t="s">
        <v>125</v>
      </c>
      <c r="D87" s="27" t="s">
        <v>18</v>
      </c>
      <c r="E87" s="3" t="s">
        <v>288</v>
      </c>
    </row>
    <row r="88" spans="1:11" x14ac:dyDescent="0.25">
      <c r="A88" s="7">
        <v>880807</v>
      </c>
      <c r="B88" s="3">
        <v>879872</v>
      </c>
      <c r="C88" s="3" t="s">
        <v>125</v>
      </c>
      <c r="D88" s="27" t="s">
        <v>18</v>
      </c>
      <c r="E88" s="3" t="s">
        <v>288</v>
      </c>
    </row>
    <row r="89" spans="1:11" x14ac:dyDescent="0.25">
      <c r="A89" s="7">
        <v>890456</v>
      </c>
      <c r="B89" s="3">
        <v>889443</v>
      </c>
      <c r="C89" s="3" t="s">
        <v>125</v>
      </c>
      <c r="D89" s="27" t="s">
        <v>143</v>
      </c>
      <c r="E89" s="3" t="s">
        <v>288</v>
      </c>
    </row>
    <row r="90" spans="1:11" x14ac:dyDescent="0.25">
      <c r="A90" s="7">
        <v>891260</v>
      </c>
      <c r="B90" s="3">
        <v>890478</v>
      </c>
      <c r="C90" s="3" t="s">
        <v>125</v>
      </c>
      <c r="D90" s="27" t="s">
        <v>17</v>
      </c>
      <c r="E90" s="3" t="s">
        <v>288</v>
      </c>
    </row>
    <row r="91" spans="1:11" x14ac:dyDescent="0.25">
      <c r="A91" s="7">
        <v>892063</v>
      </c>
      <c r="B91" s="3">
        <v>891257</v>
      </c>
      <c r="C91" s="3" t="s">
        <v>125</v>
      </c>
      <c r="D91" s="27" t="s">
        <v>18</v>
      </c>
      <c r="E91" s="3" t="s">
        <v>288</v>
      </c>
    </row>
    <row r="92" spans="1:11" x14ac:dyDescent="0.25">
      <c r="A92" s="7">
        <v>892211</v>
      </c>
      <c r="B92" s="3">
        <v>892654</v>
      </c>
      <c r="D92" s="27" t="s">
        <v>131</v>
      </c>
      <c r="K92" s="3" t="s">
        <v>288</v>
      </c>
    </row>
    <row r="93" spans="1:11" x14ac:dyDescent="0.25">
      <c r="A93" s="7">
        <v>900364</v>
      </c>
      <c r="B93" s="3">
        <v>901410</v>
      </c>
      <c r="D93" s="27" t="s">
        <v>102</v>
      </c>
      <c r="E93" s="3" t="s">
        <v>288</v>
      </c>
    </row>
    <row r="94" spans="1:11" x14ac:dyDescent="0.25">
      <c r="A94" s="7">
        <v>901473</v>
      </c>
      <c r="B94" s="3">
        <v>902786</v>
      </c>
      <c r="D94" s="27" t="s">
        <v>87</v>
      </c>
      <c r="E94" s="3" t="s">
        <v>288</v>
      </c>
    </row>
    <row r="95" spans="1:11" x14ac:dyDescent="0.25">
      <c r="A95" s="7">
        <v>902850</v>
      </c>
      <c r="B95" s="3">
        <v>903776</v>
      </c>
      <c r="D95" s="27" t="s">
        <v>75</v>
      </c>
      <c r="E95" s="3" t="s">
        <v>288</v>
      </c>
    </row>
    <row r="96" spans="1:11" x14ac:dyDescent="0.25">
      <c r="A96" s="7">
        <v>903778</v>
      </c>
      <c r="B96" s="3">
        <v>904656</v>
      </c>
      <c r="D96" s="27" t="s">
        <v>86</v>
      </c>
      <c r="E96" s="3" t="s">
        <v>288</v>
      </c>
    </row>
    <row r="97" spans="1:11" x14ac:dyDescent="0.25">
      <c r="A97" s="7">
        <v>913632</v>
      </c>
      <c r="B97" s="3">
        <v>914567</v>
      </c>
      <c r="D97" s="27" t="s">
        <v>131</v>
      </c>
      <c r="K97" s="3" t="s">
        <v>288</v>
      </c>
    </row>
    <row r="98" spans="1:11" x14ac:dyDescent="0.25">
      <c r="A98" s="7">
        <v>925174</v>
      </c>
      <c r="B98" s="3">
        <v>923987</v>
      </c>
      <c r="C98" s="3" t="s">
        <v>125</v>
      </c>
      <c r="D98" s="27" t="s">
        <v>75</v>
      </c>
      <c r="E98" s="3" t="s">
        <v>288</v>
      </c>
    </row>
    <row r="99" spans="1:11" x14ac:dyDescent="0.25">
      <c r="A99" s="7">
        <v>926741</v>
      </c>
      <c r="B99" s="3">
        <v>925167</v>
      </c>
      <c r="C99" s="3" t="s">
        <v>125</v>
      </c>
      <c r="D99" s="27" t="s">
        <v>85</v>
      </c>
      <c r="E99" s="3" t="s">
        <v>288</v>
      </c>
    </row>
    <row r="100" spans="1:11" x14ac:dyDescent="0.25">
      <c r="A100" s="7">
        <v>927864</v>
      </c>
      <c r="B100" s="3">
        <v>926800</v>
      </c>
      <c r="C100" s="3" t="s">
        <v>125</v>
      </c>
      <c r="D100" s="27" t="s">
        <v>46</v>
      </c>
      <c r="E100" s="3" t="s">
        <v>288</v>
      </c>
    </row>
    <row r="101" spans="1:11" x14ac:dyDescent="0.25">
      <c r="A101" s="7">
        <v>951234</v>
      </c>
      <c r="B101" s="3">
        <v>953312</v>
      </c>
      <c r="D101" s="27" t="s">
        <v>94</v>
      </c>
      <c r="K101" s="3" t="s">
        <v>288</v>
      </c>
    </row>
    <row r="102" spans="1:11" x14ac:dyDescent="0.25">
      <c r="A102" s="7">
        <v>953314</v>
      </c>
      <c r="B102" s="3">
        <v>953967</v>
      </c>
      <c r="D102" s="27" t="s">
        <v>225</v>
      </c>
      <c r="K102" s="3" t="s">
        <v>288</v>
      </c>
    </row>
    <row r="103" spans="1:11" x14ac:dyDescent="0.25">
      <c r="A103" s="7">
        <v>958707</v>
      </c>
      <c r="B103" s="3">
        <v>957094</v>
      </c>
      <c r="C103" s="3" t="s">
        <v>125</v>
      </c>
      <c r="D103" s="27" t="s">
        <v>84</v>
      </c>
      <c r="K103" s="3" t="s">
        <v>288</v>
      </c>
    </row>
    <row r="104" spans="1:11" x14ac:dyDescent="0.25">
      <c r="A104" s="7">
        <v>964448</v>
      </c>
      <c r="B104" s="3">
        <v>968992</v>
      </c>
      <c r="D104" s="27" t="s">
        <v>84</v>
      </c>
      <c r="K104" s="3" t="s">
        <v>288</v>
      </c>
    </row>
    <row r="105" spans="1:11" x14ac:dyDescent="0.25">
      <c r="A105" s="7">
        <v>969704</v>
      </c>
      <c r="B105" s="3">
        <v>971314</v>
      </c>
      <c r="D105" s="27" t="s">
        <v>10</v>
      </c>
      <c r="F105" s="3" t="s">
        <v>288</v>
      </c>
    </row>
    <row r="106" spans="1:11" x14ac:dyDescent="0.25">
      <c r="A106" s="7">
        <v>972495</v>
      </c>
      <c r="B106" s="3">
        <v>973724</v>
      </c>
      <c r="D106" s="27" t="s">
        <v>260</v>
      </c>
      <c r="K106" s="3" t="s">
        <v>288</v>
      </c>
    </row>
    <row r="107" spans="1:11" x14ac:dyDescent="0.25">
      <c r="A107" s="7">
        <v>984661</v>
      </c>
      <c r="B107" s="3">
        <v>983615</v>
      </c>
      <c r="C107" s="3" t="s">
        <v>125</v>
      </c>
      <c r="D107" s="27" t="s">
        <v>261</v>
      </c>
      <c r="E107" s="3" t="s">
        <v>288</v>
      </c>
    </row>
    <row r="108" spans="1:11" x14ac:dyDescent="0.25">
      <c r="A108" s="7">
        <v>985338</v>
      </c>
      <c r="B108" s="3">
        <v>984658</v>
      </c>
      <c r="C108" s="3" t="s">
        <v>125</v>
      </c>
      <c r="D108" s="27" t="s">
        <v>262</v>
      </c>
      <c r="E108" s="3" t="s">
        <v>288</v>
      </c>
    </row>
    <row r="109" spans="1:11" x14ac:dyDescent="0.25">
      <c r="A109" s="7">
        <v>986090</v>
      </c>
      <c r="B109" s="3">
        <v>985344</v>
      </c>
      <c r="C109" s="3" t="s">
        <v>125</v>
      </c>
      <c r="D109" s="27" t="s">
        <v>263</v>
      </c>
      <c r="E109" s="3" t="s">
        <v>288</v>
      </c>
    </row>
    <row r="110" spans="1:11" x14ac:dyDescent="0.25">
      <c r="A110" s="7">
        <v>994327</v>
      </c>
      <c r="B110" s="3">
        <v>993302</v>
      </c>
      <c r="C110" s="3" t="s">
        <v>125</v>
      </c>
      <c r="D110" s="27" t="s">
        <v>44</v>
      </c>
      <c r="E110" s="3" t="s">
        <v>288</v>
      </c>
    </row>
    <row r="111" spans="1:11" x14ac:dyDescent="0.25">
      <c r="A111" s="7">
        <v>995207</v>
      </c>
      <c r="B111" s="3">
        <v>994320</v>
      </c>
      <c r="C111" s="3" t="s">
        <v>125</v>
      </c>
      <c r="D111" s="27" t="s">
        <v>45</v>
      </c>
      <c r="E111" s="3" t="s">
        <v>288</v>
      </c>
    </row>
    <row r="112" spans="1:11" x14ac:dyDescent="0.25">
      <c r="A112" s="7">
        <v>996273</v>
      </c>
      <c r="B112" s="3">
        <v>995275</v>
      </c>
      <c r="C112" s="3" t="s">
        <v>125</v>
      </c>
      <c r="D112" s="27" t="s">
        <v>20</v>
      </c>
      <c r="E112" s="3" t="s">
        <v>288</v>
      </c>
    </row>
    <row r="113" spans="1:11" x14ac:dyDescent="0.25">
      <c r="A113" s="7">
        <v>1015917</v>
      </c>
      <c r="B113" s="3">
        <v>1016831</v>
      </c>
      <c r="D113" s="27" t="s">
        <v>81</v>
      </c>
      <c r="E113" s="3" t="s">
        <v>288</v>
      </c>
    </row>
    <row r="114" spans="1:11" x14ac:dyDescent="0.25">
      <c r="A114" s="7">
        <v>1030088</v>
      </c>
      <c r="B114" s="3">
        <v>1029468</v>
      </c>
      <c r="C114" s="3" t="s">
        <v>125</v>
      </c>
      <c r="D114" s="27" t="s">
        <v>80</v>
      </c>
      <c r="K114" s="3" t="s">
        <v>288</v>
      </c>
    </row>
    <row r="115" spans="1:11" x14ac:dyDescent="0.25">
      <c r="A115" s="7">
        <v>1034498</v>
      </c>
      <c r="B115" s="3">
        <v>1033140</v>
      </c>
      <c r="C115" s="3" t="s">
        <v>125</v>
      </c>
      <c r="D115" s="27" t="s">
        <v>10</v>
      </c>
      <c r="F115" s="3" t="s">
        <v>288</v>
      </c>
    </row>
    <row r="116" spans="1:11" x14ac:dyDescent="0.25">
      <c r="A116" s="7">
        <v>1040949</v>
      </c>
      <c r="B116" s="3">
        <v>1037869</v>
      </c>
      <c r="C116" s="3" t="s">
        <v>125</v>
      </c>
      <c r="D116" s="27" t="s">
        <v>69</v>
      </c>
      <c r="H116" s="3" t="s">
        <v>288</v>
      </c>
    </row>
    <row r="117" spans="1:11" x14ac:dyDescent="0.25">
      <c r="A117" s="7">
        <v>1042013</v>
      </c>
      <c r="B117" s="3">
        <v>1040946</v>
      </c>
      <c r="C117" s="3" t="s">
        <v>125</v>
      </c>
      <c r="D117" s="27" t="s">
        <v>99</v>
      </c>
      <c r="H117" s="3" t="s">
        <v>288</v>
      </c>
    </row>
    <row r="118" spans="1:11" x14ac:dyDescent="0.25">
      <c r="A118" s="7">
        <v>1043098</v>
      </c>
      <c r="B118" s="3">
        <v>1042010</v>
      </c>
      <c r="C118" s="3" t="s">
        <v>125</v>
      </c>
      <c r="D118" s="27" t="s">
        <v>99</v>
      </c>
      <c r="H118" s="3" t="s">
        <v>288</v>
      </c>
    </row>
    <row r="119" spans="1:11" x14ac:dyDescent="0.25">
      <c r="A119" s="7">
        <v>1101656</v>
      </c>
      <c r="B119" s="3">
        <v>1102564</v>
      </c>
      <c r="D119" s="27" t="s">
        <v>131</v>
      </c>
      <c r="K119" s="3" t="s">
        <v>288</v>
      </c>
    </row>
    <row r="120" spans="1:11" x14ac:dyDescent="0.25">
      <c r="A120" s="7">
        <v>1123330</v>
      </c>
      <c r="B120" s="3">
        <v>1124109</v>
      </c>
      <c r="D120" s="27" t="s">
        <v>48</v>
      </c>
      <c r="E120" s="3" t="s">
        <v>288</v>
      </c>
    </row>
    <row r="121" spans="1:11" x14ac:dyDescent="0.25">
      <c r="A121" s="7">
        <v>1147387</v>
      </c>
      <c r="B121" s="3">
        <v>1148331</v>
      </c>
      <c r="D121" s="27" t="s">
        <v>131</v>
      </c>
      <c r="K121" s="3" t="s">
        <v>288</v>
      </c>
    </row>
    <row r="122" spans="1:11" x14ac:dyDescent="0.25">
      <c r="A122" s="7">
        <v>1173623</v>
      </c>
      <c r="B122" s="3">
        <v>1173991</v>
      </c>
      <c r="D122" s="27" t="s">
        <v>79</v>
      </c>
      <c r="K122" s="3" t="s">
        <v>288</v>
      </c>
    </row>
    <row r="123" spans="1:11" x14ac:dyDescent="0.25">
      <c r="A123" s="7">
        <v>1176566</v>
      </c>
      <c r="B123" s="3">
        <v>1177591</v>
      </c>
      <c r="D123" s="27" t="s">
        <v>78</v>
      </c>
      <c r="E123" s="3" t="s">
        <v>288</v>
      </c>
    </row>
    <row r="124" spans="1:11" x14ac:dyDescent="0.25">
      <c r="A124" s="7">
        <v>1177697</v>
      </c>
      <c r="B124" s="3">
        <v>1178950</v>
      </c>
      <c r="D124" s="27" t="s">
        <v>61</v>
      </c>
      <c r="E124" s="3" t="s">
        <v>288</v>
      </c>
    </row>
    <row r="125" spans="1:11" x14ac:dyDescent="0.25">
      <c r="A125" s="7">
        <v>1178952</v>
      </c>
      <c r="B125" s="3">
        <v>1180403</v>
      </c>
      <c r="D125" s="27" t="s">
        <v>25</v>
      </c>
      <c r="E125" s="3" t="s">
        <v>288</v>
      </c>
    </row>
    <row r="126" spans="1:11" x14ac:dyDescent="0.25">
      <c r="A126" s="7">
        <v>1180413</v>
      </c>
      <c r="B126" s="3">
        <v>1181177</v>
      </c>
      <c r="D126" s="27" t="s">
        <v>24</v>
      </c>
      <c r="E126" s="3" t="s">
        <v>288</v>
      </c>
    </row>
    <row r="127" spans="1:11" x14ac:dyDescent="0.25">
      <c r="A127" s="7">
        <v>1187779</v>
      </c>
      <c r="B127" s="3">
        <v>1186190</v>
      </c>
      <c r="C127" s="3" t="s">
        <v>125</v>
      </c>
      <c r="D127" s="27" t="s">
        <v>18</v>
      </c>
      <c r="E127" s="3" t="s">
        <v>288</v>
      </c>
    </row>
    <row r="128" spans="1:11" x14ac:dyDescent="0.25">
      <c r="A128" s="7">
        <v>1188588</v>
      </c>
      <c r="B128" s="3">
        <v>1187776</v>
      </c>
      <c r="C128" s="3" t="s">
        <v>125</v>
      </c>
      <c r="D128" s="27" t="s">
        <v>17</v>
      </c>
      <c r="E128" s="3" t="s">
        <v>288</v>
      </c>
    </row>
    <row r="129" spans="1:11" x14ac:dyDescent="0.25">
      <c r="A129" s="7">
        <v>1189526</v>
      </c>
      <c r="B129" s="3">
        <v>1188585</v>
      </c>
      <c r="C129" s="3" t="s">
        <v>125</v>
      </c>
      <c r="D129" s="27" t="s">
        <v>17</v>
      </c>
      <c r="E129" s="3" t="s">
        <v>288</v>
      </c>
    </row>
    <row r="130" spans="1:11" x14ac:dyDescent="0.25">
      <c r="A130" s="7">
        <v>1191211</v>
      </c>
      <c r="B130" s="3">
        <v>1189577</v>
      </c>
      <c r="C130" s="3" t="s">
        <v>125</v>
      </c>
      <c r="D130" s="27" t="s">
        <v>10</v>
      </c>
      <c r="F130" s="3" t="s">
        <v>288</v>
      </c>
    </row>
    <row r="131" spans="1:11" x14ac:dyDescent="0.25">
      <c r="A131" s="7">
        <v>1196930</v>
      </c>
      <c r="B131" s="3">
        <v>1195464</v>
      </c>
      <c r="C131" s="3" t="s">
        <v>125</v>
      </c>
      <c r="D131" s="27" t="s">
        <v>20</v>
      </c>
      <c r="E131" s="3" t="s">
        <v>288</v>
      </c>
    </row>
    <row r="132" spans="1:11" x14ac:dyDescent="0.25">
      <c r="A132" s="7">
        <v>1215838</v>
      </c>
      <c r="B132" s="3">
        <v>1216944</v>
      </c>
      <c r="D132" s="27" t="s">
        <v>20</v>
      </c>
      <c r="E132" s="3" t="s">
        <v>288</v>
      </c>
    </row>
    <row r="133" spans="1:11" x14ac:dyDescent="0.25">
      <c r="A133" s="7">
        <v>1216993</v>
      </c>
      <c r="B133" s="3">
        <v>1217838</v>
      </c>
      <c r="D133" s="27" t="s">
        <v>61</v>
      </c>
      <c r="E133" s="3" t="s">
        <v>288</v>
      </c>
    </row>
    <row r="134" spans="1:11" x14ac:dyDescent="0.25">
      <c r="A134" s="7">
        <v>1217835</v>
      </c>
      <c r="B134" s="3">
        <v>1218617</v>
      </c>
      <c r="D134" s="27" t="s">
        <v>17</v>
      </c>
      <c r="E134" s="3" t="s">
        <v>288</v>
      </c>
    </row>
    <row r="135" spans="1:11" x14ac:dyDescent="0.25">
      <c r="A135" s="7">
        <v>1218614</v>
      </c>
      <c r="B135" s="3">
        <v>1219666</v>
      </c>
      <c r="D135" s="27" t="s">
        <v>54</v>
      </c>
      <c r="E135" s="3" t="s">
        <v>288</v>
      </c>
    </row>
    <row r="136" spans="1:11" x14ac:dyDescent="0.25">
      <c r="A136" s="7">
        <v>1275490</v>
      </c>
      <c r="B136" s="3">
        <v>1276680</v>
      </c>
      <c r="D136" s="27" t="s">
        <v>10</v>
      </c>
      <c r="F136" s="3" t="s">
        <v>288</v>
      </c>
    </row>
    <row r="137" spans="1:11" x14ac:dyDescent="0.25">
      <c r="A137" s="7">
        <v>1306326</v>
      </c>
      <c r="B137" s="3">
        <v>1307111</v>
      </c>
      <c r="D137" s="27" t="s">
        <v>77</v>
      </c>
      <c r="E137" s="3" t="s">
        <v>288</v>
      </c>
    </row>
    <row r="138" spans="1:11" x14ac:dyDescent="0.25">
      <c r="A138" s="7">
        <v>1312759</v>
      </c>
      <c r="B138" s="3">
        <v>1311017</v>
      </c>
      <c r="C138" s="3" t="s">
        <v>125</v>
      </c>
      <c r="D138" s="27" t="s">
        <v>145</v>
      </c>
      <c r="K138" s="3" t="s">
        <v>288</v>
      </c>
    </row>
    <row r="139" spans="1:11" x14ac:dyDescent="0.25">
      <c r="A139" s="7">
        <v>1313625</v>
      </c>
      <c r="B139" s="3">
        <v>1314221</v>
      </c>
      <c r="D139" s="27" t="s">
        <v>20</v>
      </c>
      <c r="E139" s="3" t="s">
        <v>288</v>
      </c>
    </row>
    <row r="140" spans="1:11" x14ac:dyDescent="0.25">
      <c r="A140" s="7">
        <v>1316901</v>
      </c>
      <c r="B140" s="3">
        <v>1318343</v>
      </c>
      <c r="D140" s="27" t="s">
        <v>76</v>
      </c>
      <c r="K140" s="3" t="s">
        <v>288</v>
      </c>
    </row>
    <row r="141" spans="1:11" x14ac:dyDescent="0.25">
      <c r="A141" s="7">
        <v>1334395</v>
      </c>
      <c r="B141" s="3">
        <v>1333634</v>
      </c>
      <c r="C141" s="3" t="s">
        <v>125</v>
      </c>
      <c r="D141" s="27" t="s">
        <v>75</v>
      </c>
      <c r="E141" s="3" t="s">
        <v>288</v>
      </c>
    </row>
    <row r="142" spans="1:11" x14ac:dyDescent="0.25">
      <c r="A142" s="7">
        <v>1335327</v>
      </c>
      <c r="B142" s="3">
        <v>1334392</v>
      </c>
      <c r="C142" s="3" t="s">
        <v>125</v>
      </c>
      <c r="D142" s="27" t="s">
        <v>18</v>
      </c>
      <c r="E142" s="3" t="s">
        <v>288</v>
      </c>
    </row>
    <row r="143" spans="1:11" x14ac:dyDescent="0.25">
      <c r="A143" s="7">
        <v>1337119</v>
      </c>
      <c r="B143" s="3">
        <v>1336190</v>
      </c>
      <c r="C143" s="3" t="s">
        <v>125</v>
      </c>
      <c r="D143" s="27" t="s">
        <v>256</v>
      </c>
      <c r="E143" s="3" t="s">
        <v>288</v>
      </c>
    </row>
    <row r="144" spans="1:11" x14ac:dyDescent="0.25">
      <c r="A144" s="7">
        <v>1337790</v>
      </c>
      <c r="B144" s="3">
        <v>1337116</v>
      </c>
      <c r="C144" s="3" t="s">
        <v>125</v>
      </c>
      <c r="D144" s="27" t="s">
        <v>54</v>
      </c>
      <c r="E144" s="3" t="s">
        <v>288</v>
      </c>
    </row>
    <row r="145" spans="1:11" x14ac:dyDescent="0.25">
      <c r="A145" s="7">
        <v>1348347</v>
      </c>
      <c r="B145" s="3">
        <v>1346551</v>
      </c>
      <c r="C145" s="3" t="s">
        <v>125</v>
      </c>
      <c r="D145" s="27" t="s">
        <v>54</v>
      </c>
      <c r="E145" s="3" t="s">
        <v>288</v>
      </c>
    </row>
    <row r="146" spans="1:11" x14ac:dyDescent="0.25">
      <c r="A146" s="7">
        <v>1361515</v>
      </c>
      <c r="B146" s="3">
        <v>1363767</v>
      </c>
      <c r="D146" s="27" t="s">
        <v>21</v>
      </c>
      <c r="G146" s="3" t="s">
        <v>288</v>
      </c>
    </row>
    <row r="147" spans="1:11" x14ac:dyDescent="0.25">
      <c r="A147" s="7">
        <v>1364770</v>
      </c>
      <c r="B147" s="3">
        <v>1364093</v>
      </c>
      <c r="C147" s="3" t="s">
        <v>125</v>
      </c>
      <c r="D147" s="27" t="s">
        <v>73</v>
      </c>
      <c r="K147" s="3" t="s">
        <v>288</v>
      </c>
    </row>
    <row r="148" spans="1:11" x14ac:dyDescent="0.25">
      <c r="A148" s="7">
        <v>1365422</v>
      </c>
      <c r="B148" s="3">
        <v>1365258</v>
      </c>
      <c r="C148" s="3" t="s">
        <v>125</v>
      </c>
      <c r="D148" s="27" t="s">
        <v>236</v>
      </c>
      <c r="K148" s="3" t="s">
        <v>288</v>
      </c>
    </row>
    <row r="149" spans="1:11" x14ac:dyDescent="0.25">
      <c r="A149" s="7">
        <v>1373027</v>
      </c>
      <c r="B149" s="3">
        <v>1372287</v>
      </c>
      <c r="C149" s="3" t="s">
        <v>125</v>
      </c>
      <c r="D149" s="27" t="s">
        <v>18</v>
      </c>
      <c r="E149" s="3" t="s">
        <v>288</v>
      </c>
    </row>
    <row r="150" spans="1:11" x14ac:dyDescent="0.25">
      <c r="A150" s="7">
        <v>1374408</v>
      </c>
      <c r="B150" s="3">
        <v>1373077</v>
      </c>
      <c r="C150" s="3" t="s">
        <v>125</v>
      </c>
      <c r="D150" s="27" t="s">
        <v>17</v>
      </c>
      <c r="E150" s="3" t="s">
        <v>288</v>
      </c>
    </row>
    <row r="151" spans="1:11" x14ac:dyDescent="0.25">
      <c r="A151" s="7">
        <v>1375749</v>
      </c>
      <c r="B151" s="3">
        <v>1374418</v>
      </c>
      <c r="C151" s="3" t="s">
        <v>125</v>
      </c>
      <c r="D151" s="27" t="s">
        <v>17</v>
      </c>
      <c r="E151" s="3" t="s">
        <v>288</v>
      </c>
    </row>
    <row r="152" spans="1:11" x14ac:dyDescent="0.25">
      <c r="A152" s="7">
        <v>1376790</v>
      </c>
      <c r="B152" s="3">
        <v>1375771</v>
      </c>
      <c r="C152" s="3" t="s">
        <v>125</v>
      </c>
      <c r="D152" s="27" t="s">
        <v>48</v>
      </c>
      <c r="E152" s="3" t="s">
        <v>288</v>
      </c>
    </row>
    <row r="153" spans="1:11" x14ac:dyDescent="0.25">
      <c r="A153" s="7">
        <v>1377675</v>
      </c>
      <c r="B153" s="3">
        <v>1376794</v>
      </c>
      <c r="C153" s="3" t="s">
        <v>125</v>
      </c>
      <c r="D153" s="27" t="s">
        <v>48</v>
      </c>
      <c r="E153" s="3" t="s">
        <v>288</v>
      </c>
    </row>
    <row r="154" spans="1:11" x14ac:dyDescent="0.25">
      <c r="A154" s="7">
        <v>1378454</v>
      </c>
      <c r="B154" s="3">
        <v>1377672</v>
      </c>
      <c r="C154" s="3" t="s">
        <v>125</v>
      </c>
      <c r="D154" s="27" t="s">
        <v>18</v>
      </c>
      <c r="E154" s="3" t="s">
        <v>288</v>
      </c>
    </row>
    <row r="155" spans="1:11" x14ac:dyDescent="0.25">
      <c r="A155" s="7">
        <v>1386610</v>
      </c>
      <c r="B155" s="3">
        <v>1385183</v>
      </c>
      <c r="C155" s="3" t="s">
        <v>125</v>
      </c>
      <c r="D155" s="27" t="s">
        <v>38</v>
      </c>
      <c r="K155" s="3" t="s">
        <v>288</v>
      </c>
    </row>
    <row r="156" spans="1:11" x14ac:dyDescent="0.25">
      <c r="A156" s="7">
        <v>1402967</v>
      </c>
      <c r="B156" s="3">
        <v>1404343</v>
      </c>
      <c r="D156" s="27" t="s">
        <v>236</v>
      </c>
      <c r="K156" s="3" t="s">
        <v>288</v>
      </c>
    </row>
    <row r="157" spans="1:11" x14ac:dyDescent="0.25">
      <c r="A157" s="7">
        <v>1420299</v>
      </c>
      <c r="B157" s="3">
        <v>1420763</v>
      </c>
      <c r="D157" s="27" t="s">
        <v>72</v>
      </c>
      <c r="K157" s="3" t="s">
        <v>288</v>
      </c>
    </row>
    <row r="158" spans="1:11" x14ac:dyDescent="0.25">
      <c r="A158" s="7">
        <v>1442196</v>
      </c>
      <c r="B158" s="3">
        <v>1441243</v>
      </c>
      <c r="C158" s="3" t="s">
        <v>125</v>
      </c>
      <c r="D158" s="27" t="s">
        <v>131</v>
      </c>
      <c r="K158" s="3" t="s">
        <v>288</v>
      </c>
    </row>
    <row r="159" spans="1:11" x14ac:dyDescent="0.25">
      <c r="A159" s="7">
        <v>1446159</v>
      </c>
      <c r="B159" s="3">
        <v>1447430</v>
      </c>
      <c r="D159" s="27" t="s">
        <v>240</v>
      </c>
      <c r="K159" s="3" t="s">
        <v>288</v>
      </c>
    </row>
    <row r="160" spans="1:11" x14ac:dyDescent="0.25">
      <c r="A160" s="7">
        <v>1453115</v>
      </c>
      <c r="B160" s="3">
        <v>1454854</v>
      </c>
      <c r="D160" s="27" t="s">
        <v>54</v>
      </c>
      <c r="E160" s="3" t="s">
        <v>288</v>
      </c>
    </row>
    <row r="161" spans="1:11" x14ac:dyDescent="0.25">
      <c r="A161" s="7">
        <v>1461110</v>
      </c>
      <c r="B161" s="3">
        <v>1460223</v>
      </c>
      <c r="C161" s="3" t="s">
        <v>125</v>
      </c>
      <c r="D161" s="27" t="s">
        <v>152</v>
      </c>
      <c r="K161" s="3" t="s">
        <v>288</v>
      </c>
    </row>
    <row r="162" spans="1:11" x14ac:dyDescent="0.25">
      <c r="A162" s="7">
        <v>1498081</v>
      </c>
      <c r="B162" s="3">
        <v>1498677</v>
      </c>
      <c r="D162" s="27" t="s">
        <v>255</v>
      </c>
      <c r="K162" s="3" t="s">
        <v>288</v>
      </c>
    </row>
    <row r="163" spans="1:11" x14ac:dyDescent="0.25">
      <c r="A163" s="7">
        <v>1498763</v>
      </c>
      <c r="B163" s="3">
        <v>1499635</v>
      </c>
      <c r="D163" s="27" t="s">
        <v>131</v>
      </c>
      <c r="K163" s="3" t="s">
        <v>288</v>
      </c>
    </row>
    <row r="164" spans="1:11" x14ac:dyDescent="0.25">
      <c r="A164" s="7">
        <v>1500687</v>
      </c>
      <c r="B164" s="3">
        <v>1499632</v>
      </c>
      <c r="C164" s="3" t="s">
        <v>125</v>
      </c>
      <c r="D164" s="27" t="s">
        <v>270</v>
      </c>
      <c r="E164" s="3" t="s">
        <v>288</v>
      </c>
    </row>
    <row r="165" spans="1:11" x14ac:dyDescent="0.25">
      <c r="A165" s="7">
        <v>1501531</v>
      </c>
      <c r="B165" s="3">
        <v>1500680</v>
      </c>
      <c r="C165" s="3" t="s">
        <v>125</v>
      </c>
      <c r="D165" s="27" t="s">
        <v>269</v>
      </c>
      <c r="E165" s="3" t="s">
        <v>288</v>
      </c>
    </row>
    <row r="166" spans="1:11" x14ac:dyDescent="0.25">
      <c r="A166" s="7">
        <v>1502681</v>
      </c>
      <c r="B166" s="3">
        <v>1501731</v>
      </c>
      <c r="C166" s="3" t="s">
        <v>125</v>
      </c>
      <c r="D166" s="27" t="s">
        <v>12</v>
      </c>
      <c r="E166" s="3" t="s">
        <v>288</v>
      </c>
    </row>
    <row r="167" spans="1:11" x14ac:dyDescent="0.25">
      <c r="A167" s="7">
        <v>1511875</v>
      </c>
      <c r="B167" s="3">
        <v>1511384</v>
      </c>
      <c r="C167" s="3" t="s">
        <v>125</v>
      </c>
      <c r="D167" s="27" t="s">
        <v>71</v>
      </c>
      <c r="K167" s="3" t="s">
        <v>288</v>
      </c>
    </row>
    <row r="168" spans="1:11" x14ac:dyDescent="0.25">
      <c r="A168" s="7">
        <v>1517200</v>
      </c>
      <c r="B168" s="3">
        <v>1518192</v>
      </c>
      <c r="D168" s="27" t="s">
        <v>237</v>
      </c>
      <c r="E168" s="3" t="s">
        <v>288</v>
      </c>
    </row>
    <row r="169" spans="1:11" x14ac:dyDescent="0.25">
      <c r="A169" s="7">
        <v>1518196</v>
      </c>
      <c r="B169" s="3">
        <v>1519035</v>
      </c>
      <c r="D169" s="27" t="s">
        <v>50</v>
      </c>
      <c r="E169" s="3" t="s">
        <v>288</v>
      </c>
    </row>
    <row r="170" spans="1:11" x14ac:dyDescent="0.25">
      <c r="A170" s="7">
        <v>1519028</v>
      </c>
      <c r="B170" s="3">
        <v>1519927</v>
      </c>
      <c r="D170" s="27" t="s">
        <v>49</v>
      </c>
      <c r="E170" s="3" t="s">
        <v>288</v>
      </c>
    </row>
    <row r="171" spans="1:11" x14ac:dyDescent="0.25">
      <c r="A171" s="7">
        <v>1519885</v>
      </c>
      <c r="B171" s="3">
        <v>1520661</v>
      </c>
      <c r="D171" s="27" t="s">
        <v>272</v>
      </c>
      <c r="E171" s="3" t="s">
        <v>288</v>
      </c>
    </row>
    <row r="172" spans="1:11" x14ac:dyDescent="0.25">
      <c r="A172" s="7">
        <v>1535803</v>
      </c>
      <c r="B172" s="3">
        <v>1536753</v>
      </c>
      <c r="D172" s="27" t="s">
        <v>57</v>
      </c>
      <c r="K172" s="3" t="s">
        <v>288</v>
      </c>
    </row>
    <row r="173" spans="1:11" x14ac:dyDescent="0.25">
      <c r="A173" s="7">
        <v>1578516</v>
      </c>
      <c r="B173" s="3">
        <v>1579367</v>
      </c>
      <c r="D173" s="27" t="s">
        <v>154</v>
      </c>
      <c r="E173" s="3" t="s">
        <v>288</v>
      </c>
    </row>
    <row r="174" spans="1:11" x14ac:dyDescent="0.25">
      <c r="A174" s="7">
        <v>1579421</v>
      </c>
      <c r="B174" s="3">
        <v>1580497</v>
      </c>
      <c r="D174" s="27" t="s">
        <v>44</v>
      </c>
      <c r="E174" s="3" t="s">
        <v>288</v>
      </c>
    </row>
    <row r="175" spans="1:11" x14ac:dyDescent="0.25">
      <c r="A175" s="7">
        <v>1580509</v>
      </c>
      <c r="B175" s="3">
        <v>1581336</v>
      </c>
      <c r="D175" s="27" t="s">
        <v>61</v>
      </c>
      <c r="E175" s="3" t="s">
        <v>288</v>
      </c>
    </row>
    <row r="176" spans="1:11" x14ac:dyDescent="0.25">
      <c r="A176" s="7">
        <v>1581333</v>
      </c>
      <c r="B176" s="3">
        <v>1582157</v>
      </c>
      <c r="D176" s="27" t="s">
        <v>61</v>
      </c>
      <c r="E176" s="3" t="s">
        <v>288</v>
      </c>
    </row>
    <row r="177" spans="1:11" x14ac:dyDescent="0.25">
      <c r="A177" s="7">
        <v>1582874</v>
      </c>
      <c r="B177" s="3">
        <v>1585345</v>
      </c>
      <c r="D177" s="27" t="s">
        <v>70</v>
      </c>
      <c r="G177" s="3" t="s">
        <v>288</v>
      </c>
    </row>
    <row r="178" spans="1:11" x14ac:dyDescent="0.25">
      <c r="A178" s="7">
        <v>1600235</v>
      </c>
      <c r="B178" s="3">
        <v>1599681</v>
      </c>
      <c r="C178" s="3" t="s">
        <v>125</v>
      </c>
      <c r="D178" s="27" t="s">
        <v>254</v>
      </c>
      <c r="K178" s="3" t="s">
        <v>288</v>
      </c>
    </row>
    <row r="179" spans="1:11" x14ac:dyDescent="0.25">
      <c r="A179" s="7">
        <v>1707460</v>
      </c>
      <c r="B179" s="3">
        <v>1704335</v>
      </c>
      <c r="C179" s="3" t="s">
        <v>125</v>
      </c>
      <c r="D179" s="27" t="s">
        <v>69</v>
      </c>
      <c r="H179" s="3" t="s">
        <v>288</v>
      </c>
    </row>
    <row r="180" spans="1:11" x14ac:dyDescent="0.25">
      <c r="A180" s="7">
        <v>1708850</v>
      </c>
      <c r="B180" s="3">
        <v>1707495</v>
      </c>
      <c r="C180" s="3" t="s">
        <v>125</v>
      </c>
      <c r="D180" s="27" t="s">
        <v>99</v>
      </c>
      <c r="H180" s="3" t="s">
        <v>288</v>
      </c>
    </row>
    <row r="181" spans="1:11" x14ac:dyDescent="0.25">
      <c r="A181" s="7">
        <v>1709668</v>
      </c>
      <c r="B181" s="3">
        <v>1710882</v>
      </c>
      <c r="D181" s="27" t="s">
        <v>251</v>
      </c>
      <c r="F181" s="3" t="s">
        <v>288</v>
      </c>
    </row>
    <row r="182" spans="1:11" x14ac:dyDescent="0.25">
      <c r="A182" s="7">
        <v>1735880</v>
      </c>
      <c r="B182" s="3">
        <v>1734927</v>
      </c>
      <c r="C182" s="3" t="s">
        <v>125</v>
      </c>
      <c r="D182" s="27" t="s">
        <v>18</v>
      </c>
      <c r="E182" s="3" t="s">
        <v>288</v>
      </c>
    </row>
    <row r="183" spans="1:11" x14ac:dyDescent="0.25">
      <c r="A183" s="7">
        <v>1748311</v>
      </c>
      <c r="B183" s="3">
        <v>1750491</v>
      </c>
      <c r="D183" s="27" t="s">
        <v>181</v>
      </c>
      <c r="G183" s="3" t="s">
        <v>288</v>
      </c>
    </row>
    <row r="184" spans="1:11" x14ac:dyDescent="0.25">
      <c r="A184" s="7">
        <v>1760396</v>
      </c>
      <c r="B184" s="3">
        <v>1758549</v>
      </c>
      <c r="C184" s="3" t="s">
        <v>125</v>
      </c>
      <c r="D184" s="27" t="s">
        <v>18</v>
      </c>
      <c r="E184" s="3" t="s">
        <v>288</v>
      </c>
    </row>
    <row r="185" spans="1:11" x14ac:dyDescent="0.25">
      <c r="A185" s="7">
        <v>1761961</v>
      </c>
      <c r="B185" s="3">
        <v>1761137</v>
      </c>
      <c r="C185" s="3" t="s">
        <v>125</v>
      </c>
      <c r="D185" s="27" t="s">
        <v>68</v>
      </c>
      <c r="K185" s="3" t="s">
        <v>288</v>
      </c>
    </row>
    <row r="186" spans="1:11" x14ac:dyDescent="0.25">
      <c r="A186" s="7">
        <v>1763292</v>
      </c>
      <c r="B186" s="3">
        <v>1761964</v>
      </c>
      <c r="C186" s="3" t="s">
        <v>125</v>
      </c>
      <c r="D186" s="27" t="s">
        <v>67</v>
      </c>
      <c r="K186" s="3" t="s">
        <v>288</v>
      </c>
    </row>
    <row r="187" spans="1:11" x14ac:dyDescent="0.25">
      <c r="A187" s="7">
        <v>1764439</v>
      </c>
      <c r="B187" s="3">
        <v>1763294</v>
      </c>
      <c r="C187" s="3" t="s">
        <v>125</v>
      </c>
      <c r="D187" s="27" t="s">
        <v>66</v>
      </c>
      <c r="K187" s="3" t="s">
        <v>288</v>
      </c>
    </row>
    <row r="188" spans="1:11" x14ac:dyDescent="0.25">
      <c r="A188" s="7">
        <v>1765275</v>
      </c>
      <c r="B188" s="3">
        <v>1764436</v>
      </c>
      <c r="C188" s="3" t="s">
        <v>125</v>
      </c>
      <c r="D188" s="27" t="s">
        <v>273</v>
      </c>
      <c r="K188" s="3" t="s">
        <v>288</v>
      </c>
    </row>
    <row r="189" spans="1:11" x14ac:dyDescent="0.25">
      <c r="A189" s="7">
        <v>1769596</v>
      </c>
      <c r="B189" s="3">
        <v>1768415</v>
      </c>
      <c r="C189" s="3" t="s">
        <v>125</v>
      </c>
      <c r="D189" s="27" t="s">
        <v>99</v>
      </c>
      <c r="H189" s="3" t="s">
        <v>288</v>
      </c>
    </row>
    <row r="190" spans="1:11" x14ac:dyDescent="0.25">
      <c r="A190" s="7">
        <v>1776830</v>
      </c>
      <c r="B190" s="3">
        <v>1775838</v>
      </c>
      <c r="C190" s="3" t="s">
        <v>125</v>
      </c>
      <c r="D190" s="27" t="s">
        <v>64</v>
      </c>
      <c r="E190" s="3" t="s">
        <v>288</v>
      </c>
    </row>
    <row r="191" spans="1:11" x14ac:dyDescent="0.25">
      <c r="A191" s="7">
        <v>1777417</v>
      </c>
      <c r="B191" s="3">
        <v>1778202</v>
      </c>
      <c r="D191" s="27" t="s">
        <v>63</v>
      </c>
      <c r="E191" s="3" t="s">
        <v>288</v>
      </c>
    </row>
    <row r="192" spans="1:11" x14ac:dyDescent="0.25">
      <c r="A192" s="7">
        <v>1792724</v>
      </c>
      <c r="B192" s="3">
        <v>1794100</v>
      </c>
      <c r="D192" s="27" t="s">
        <v>253</v>
      </c>
      <c r="K192" s="3" t="s">
        <v>288</v>
      </c>
    </row>
    <row r="193" spans="1:11" x14ac:dyDescent="0.25">
      <c r="A193" s="7">
        <v>1806103</v>
      </c>
      <c r="B193" s="3">
        <v>1806465</v>
      </c>
      <c r="D193" s="27" t="s">
        <v>2</v>
      </c>
      <c r="K193" s="3" t="s">
        <v>288</v>
      </c>
    </row>
    <row r="194" spans="1:11" x14ac:dyDescent="0.25">
      <c r="A194" s="7">
        <v>1853975</v>
      </c>
      <c r="B194" s="3">
        <v>1854400</v>
      </c>
      <c r="D194" s="27" t="s">
        <v>252</v>
      </c>
      <c r="K194" s="3" t="s">
        <v>288</v>
      </c>
    </row>
    <row r="195" spans="1:11" x14ac:dyDescent="0.25">
      <c r="A195" s="7">
        <v>1875304</v>
      </c>
      <c r="B195" s="3">
        <v>1877082</v>
      </c>
      <c r="D195" s="27" t="s">
        <v>39</v>
      </c>
      <c r="K195" s="3" t="s">
        <v>288</v>
      </c>
    </row>
    <row r="196" spans="1:11" x14ac:dyDescent="0.25">
      <c r="A196" s="7">
        <v>1914656</v>
      </c>
      <c r="B196" s="3">
        <v>1913451</v>
      </c>
      <c r="C196" s="3" t="s">
        <v>125</v>
      </c>
      <c r="D196" s="27" t="s">
        <v>251</v>
      </c>
      <c r="F196" s="3" t="s">
        <v>288</v>
      </c>
    </row>
    <row r="197" spans="1:11" x14ac:dyDescent="0.25">
      <c r="A197" s="7">
        <v>1918646</v>
      </c>
      <c r="B197" s="3">
        <v>1918960</v>
      </c>
      <c r="D197" s="27" t="s">
        <v>250</v>
      </c>
      <c r="E197" s="3" t="s">
        <v>288</v>
      </c>
    </row>
    <row r="198" spans="1:11" x14ac:dyDescent="0.25">
      <c r="A198" s="7">
        <v>1939721</v>
      </c>
      <c r="B198" s="3">
        <v>1938894</v>
      </c>
      <c r="C198" s="3" t="s">
        <v>125</v>
      </c>
      <c r="D198" s="27" t="s">
        <v>61</v>
      </c>
      <c r="E198" s="3" t="s">
        <v>288</v>
      </c>
    </row>
    <row r="199" spans="1:11" x14ac:dyDescent="0.25">
      <c r="A199" s="7">
        <v>1940596</v>
      </c>
      <c r="B199" s="3">
        <v>1939718</v>
      </c>
      <c r="C199" s="3" t="s">
        <v>125</v>
      </c>
      <c r="D199" s="27" t="s">
        <v>61</v>
      </c>
      <c r="E199" s="3" t="s">
        <v>288</v>
      </c>
    </row>
    <row r="200" spans="1:11" x14ac:dyDescent="0.25">
      <c r="A200" s="7">
        <v>1941370</v>
      </c>
      <c r="B200" s="3">
        <v>1940648</v>
      </c>
      <c r="C200" s="3" t="s">
        <v>125</v>
      </c>
      <c r="D200" s="27" t="s">
        <v>143</v>
      </c>
      <c r="E200" s="3" t="s">
        <v>288</v>
      </c>
    </row>
    <row r="201" spans="1:11" x14ac:dyDescent="0.25">
      <c r="A201" s="7">
        <v>1942188</v>
      </c>
      <c r="B201" s="3">
        <v>1941400</v>
      </c>
      <c r="C201" s="3" t="s">
        <v>125</v>
      </c>
      <c r="D201" s="27" t="s">
        <v>54</v>
      </c>
      <c r="E201" s="3" t="s">
        <v>288</v>
      </c>
    </row>
    <row r="202" spans="1:11" x14ac:dyDescent="0.25">
      <c r="A202" s="7">
        <v>1957822</v>
      </c>
      <c r="B202" s="3">
        <v>1956470</v>
      </c>
      <c r="C202" s="3" t="s">
        <v>125</v>
      </c>
      <c r="D202" s="27" t="s">
        <v>256</v>
      </c>
      <c r="E202" s="3" t="s">
        <v>288</v>
      </c>
    </row>
    <row r="203" spans="1:11" x14ac:dyDescent="0.25">
      <c r="A203" s="7">
        <v>1968845</v>
      </c>
      <c r="B203" s="3">
        <v>1970137</v>
      </c>
      <c r="D203" s="27" t="s">
        <v>20</v>
      </c>
      <c r="E203" s="3" t="s">
        <v>288</v>
      </c>
    </row>
    <row r="204" spans="1:11" x14ac:dyDescent="0.25">
      <c r="A204" s="7">
        <v>1970176</v>
      </c>
      <c r="B204" s="3">
        <v>1970904</v>
      </c>
      <c r="D204" s="27" t="s">
        <v>18</v>
      </c>
      <c r="E204" s="3" t="s">
        <v>288</v>
      </c>
    </row>
    <row r="205" spans="1:11" x14ac:dyDescent="0.25">
      <c r="A205" s="7">
        <v>1970901</v>
      </c>
      <c r="B205" s="3">
        <v>1971632</v>
      </c>
      <c r="D205" s="27" t="s">
        <v>18</v>
      </c>
      <c r="E205" s="3" t="s">
        <v>288</v>
      </c>
    </row>
    <row r="206" spans="1:11" x14ac:dyDescent="0.25">
      <c r="A206" s="7">
        <v>1971619</v>
      </c>
      <c r="B206" s="3">
        <v>1972476</v>
      </c>
      <c r="D206" s="27" t="s">
        <v>48</v>
      </c>
      <c r="E206" s="3" t="s">
        <v>288</v>
      </c>
    </row>
    <row r="207" spans="1:11" x14ac:dyDescent="0.25">
      <c r="A207" s="7">
        <v>1972480</v>
      </c>
      <c r="B207" s="3">
        <v>1973502</v>
      </c>
      <c r="D207" s="27" t="s">
        <v>48</v>
      </c>
      <c r="E207" s="3" t="s">
        <v>288</v>
      </c>
    </row>
    <row r="208" spans="1:11" x14ac:dyDescent="0.25">
      <c r="A208" s="7">
        <v>1977423</v>
      </c>
      <c r="B208" s="3">
        <v>1977533</v>
      </c>
      <c r="D208" s="27" t="s">
        <v>48</v>
      </c>
      <c r="E208" s="3" t="s">
        <v>288</v>
      </c>
    </row>
    <row r="209" spans="1:11" x14ac:dyDescent="0.25">
      <c r="A209" s="7">
        <v>2022679</v>
      </c>
      <c r="B209" s="3">
        <v>2024421</v>
      </c>
      <c r="D209" s="27" t="s">
        <v>10</v>
      </c>
      <c r="F209" s="3" t="s">
        <v>288</v>
      </c>
    </row>
    <row r="210" spans="1:11" x14ac:dyDescent="0.25">
      <c r="A210" s="7">
        <v>2026452</v>
      </c>
      <c r="B210" s="3">
        <v>2024848</v>
      </c>
      <c r="C210" s="3" t="s">
        <v>125</v>
      </c>
      <c r="D210" s="27" t="s">
        <v>42</v>
      </c>
      <c r="E210" s="3" t="s">
        <v>288</v>
      </c>
    </row>
    <row r="211" spans="1:11" x14ac:dyDescent="0.25">
      <c r="A211" s="7">
        <v>2028902</v>
      </c>
      <c r="B211" s="3">
        <v>2029441</v>
      </c>
      <c r="D211" s="27" t="s">
        <v>249</v>
      </c>
      <c r="I211" s="3" t="s">
        <v>288</v>
      </c>
    </row>
    <row r="212" spans="1:11" x14ac:dyDescent="0.25">
      <c r="A212" s="7">
        <v>2029457</v>
      </c>
      <c r="B212" s="3">
        <v>2030968</v>
      </c>
      <c r="D212" s="27" t="s">
        <v>144</v>
      </c>
      <c r="I212" s="3" t="s">
        <v>288</v>
      </c>
    </row>
    <row r="213" spans="1:11" x14ac:dyDescent="0.25">
      <c r="A213" s="7">
        <v>2032144</v>
      </c>
      <c r="B213" s="3">
        <v>2031020</v>
      </c>
      <c r="C213" s="3" t="s">
        <v>125</v>
      </c>
      <c r="D213" s="27" t="s">
        <v>248</v>
      </c>
      <c r="K213" s="3" t="s">
        <v>288</v>
      </c>
    </row>
    <row r="214" spans="1:11" x14ac:dyDescent="0.25">
      <c r="A214" s="7">
        <v>2045648</v>
      </c>
      <c r="B214" s="3">
        <v>2044620</v>
      </c>
      <c r="C214" s="3" t="s">
        <v>125</v>
      </c>
      <c r="D214" s="27" t="s">
        <v>84</v>
      </c>
      <c r="K214" s="3" t="s">
        <v>288</v>
      </c>
    </row>
    <row r="215" spans="1:11" x14ac:dyDescent="0.25">
      <c r="A215" s="7">
        <v>2075462</v>
      </c>
      <c r="B215" s="3">
        <v>2077066</v>
      </c>
      <c r="D215" s="27" t="s">
        <v>20</v>
      </c>
      <c r="E215" s="3" t="s">
        <v>288</v>
      </c>
    </row>
    <row r="216" spans="1:11" x14ac:dyDescent="0.25">
      <c r="A216" s="7">
        <v>2077137</v>
      </c>
      <c r="B216" s="3">
        <v>2078144</v>
      </c>
      <c r="D216" s="27" t="s">
        <v>61</v>
      </c>
      <c r="E216" s="3" t="s">
        <v>288</v>
      </c>
    </row>
    <row r="217" spans="1:11" x14ac:dyDescent="0.25">
      <c r="A217" s="7">
        <v>2078141</v>
      </c>
      <c r="B217" s="3">
        <v>2079043</v>
      </c>
      <c r="D217" s="27" t="s">
        <v>61</v>
      </c>
      <c r="E217" s="3" t="s">
        <v>288</v>
      </c>
    </row>
    <row r="218" spans="1:11" x14ac:dyDescent="0.25">
      <c r="A218" s="7">
        <v>2079048</v>
      </c>
      <c r="B218" s="3">
        <v>2079881</v>
      </c>
      <c r="D218" s="27" t="s">
        <v>18</v>
      </c>
      <c r="E218" s="3" t="s">
        <v>288</v>
      </c>
    </row>
    <row r="219" spans="1:11" x14ac:dyDescent="0.25">
      <c r="A219" s="7">
        <v>2079878</v>
      </c>
      <c r="B219" s="3">
        <v>2080714</v>
      </c>
      <c r="D219" s="27" t="s">
        <v>54</v>
      </c>
      <c r="E219" s="3" t="s">
        <v>288</v>
      </c>
    </row>
    <row r="220" spans="1:11" x14ac:dyDescent="0.25">
      <c r="A220" s="7">
        <v>2086288</v>
      </c>
      <c r="B220" s="3">
        <v>2084633</v>
      </c>
      <c r="C220" s="3" t="s">
        <v>125</v>
      </c>
      <c r="D220" s="27" t="s">
        <v>267</v>
      </c>
      <c r="K220" s="3" t="s">
        <v>288</v>
      </c>
    </row>
    <row r="221" spans="1:11" x14ac:dyDescent="0.25">
      <c r="A221" s="7">
        <v>2097598</v>
      </c>
      <c r="B221" s="3">
        <v>2096609</v>
      </c>
      <c r="C221" s="3" t="s">
        <v>125</v>
      </c>
      <c r="D221" s="27" t="s">
        <v>20</v>
      </c>
      <c r="E221" s="3" t="s">
        <v>288</v>
      </c>
    </row>
    <row r="222" spans="1:11" x14ac:dyDescent="0.25">
      <c r="A222" s="7">
        <v>2098525</v>
      </c>
      <c r="B222" s="3">
        <v>2097635</v>
      </c>
      <c r="C222" s="3" t="s">
        <v>125</v>
      </c>
      <c r="D222" s="27" t="s">
        <v>17</v>
      </c>
      <c r="E222" s="3" t="s">
        <v>288</v>
      </c>
    </row>
    <row r="223" spans="1:11" x14ac:dyDescent="0.25">
      <c r="A223" s="7">
        <v>2099424</v>
      </c>
      <c r="B223" s="3">
        <v>2098561</v>
      </c>
      <c r="C223" s="3" t="s">
        <v>125</v>
      </c>
      <c r="D223" s="27" t="s">
        <v>61</v>
      </c>
      <c r="E223" s="3" t="s">
        <v>288</v>
      </c>
    </row>
    <row r="224" spans="1:11" x14ac:dyDescent="0.25">
      <c r="A224" s="7">
        <v>2100366</v>
      </c>
      <c r="B224" s="3">
        <v>2099593</v>
      </c>
      <c r="C224" s="3" t="s">
        <v>125</v>
      </c>
      <c r="D224" s="27" t="s">
        <v>18</v>
      </c>
      <c r="E224" s="3" t="s">
        <v>288</v>
      </c>
    </row>
    <row r="225" spans="1:11" x14ac:dyDescent="0.25">
      <c r="A225" s="7">
        <v>2118473</v>
      </c>
      <c r="B225" s="3">
        <v>2117259</v>
      </c>
      <c r="C225" s="3" t="s">
        <v>125</v>
      </c>
      <c r="D225" s="27" t="s">
        <v>10</v>
      </c>
      <c r="F225" s="3" t="s">
        <v>288</v>
      </c>
    </row>
    <row r="226" spans="1:11" x14ac:dyDescent="0.25">
      <c r="A226" s="7">
        <v>2122002</v>
      </c>
      <c r="B226" s="3">
        <v>2121178</v>
      </c>
      <c r="C226" s="3" t="s">
        <v>125</v>
      </c>
      <c r="D226" s="27" t="s">
        <v>60</v>
      </c>
      <c r="E226" s="3" t="s">
        <v>288</v>
      </c>
    </row>
    <row r="227" spans="1:11" x14ac:dyDescent="0.25">
      <c r="A227" s="7">
        <v>2122847</v>
      </c>
      <c r="B227" s="3">
        <v>2122002</v>
      </c>
      <c r="C227" s="3" t="s">
        <v>125</v>
      </c>
      <c r="D227" s="27" t="s">
        <v>60</v>
      </c>
      <c r="E227" s="3" t="s">
        <v>288</v>
      </c>
    </row>
    <row r="228" spans="1:11" x14ac:dyDescent="0.25">
      <c r="A228" s="7">
        <v>2123704</v>
      </c>
      <c r="B228" s="3">
        <v>2122847</v>
      </c>
      <c r="C228" s="3" t="s">
        <v>125</v>
      </c>
      <c r="D228" s="27" t="s">
        <v>59</v>
      </c>
      <c r="E228" s="3" t="s">
        <v>288</v>
      </c>
    </row>
    <row r="229" spans="1:11" x14ac:dyDescent="0.25">
      <c r="A229" s="7">
        <v>2124590</v>
      </c>
      <c r="B229" s="3">
        <v>2123697</v>
      </c>
      <c r="C229" s="3" t="s">
        <v>125</v>
      </c>
      <c r="D229" s="27" t="s">
        <v>22</v>
      </c>
      <c r="E229" s="3" t="s">
        <v>288</v>
      </c>
    </row>
    <row r="230" spans="1:11" x14ac:dyDescent="0.25">
      <c r="A230" s="7">
        <v>2146975</v>
      </c>
      <c r="B230" s="3">
        <v>2147073</v>
      </c>
      <c r="D230" s="27" t="s">
        <v>17</v>
      </c>
      <c r="E230" s="3" t="s">
        <v>288</v>
      </c>
    </row>
    <row r="231" spans="1:11" x14ac:dyDescent="0.25">
      <c r="A231" s="7">
        <v>2210447</v>
      </c>
      <c r="B231" s="3">
        <v>2209245</v>
      </c>
      <c r="C231" s="3" t="s">
        <v>125</v>
      </c>
      <c r="D231" s="27" t="s">
        <v>58</v>
      </c>
      <c r="K231" s="3" t="s">
        <v>288</v>
      </c>
    </row>
    <row r="232" spans="1:11" x14ac:dyDescent="0.25">
      <c r="A232" s="7">
        <v>2222598</v>
      </c>
      <c r="B232" s="3">
        <v>2221213</v>
      </c>
      <c r="C232" s="3" t="s">
        <v>125</v>
      </c>
      <c r="D232" s="27" t="s">
        <v>266</v>
      </c>
      <c r="K232" s="3" t="s">
        <v>288</v>
      </c>
    </row>
    <row r="233" spans="1:11" x14ac:dyDescent="0.25">
      <c r="A233" s="7">
        <v>2229598</v>
      </c>
      <c r="B233" s="3">
        <v>2228807</v>
      </c>
      <c r="C233" s="3" t="s">
        <v>125</v>
      </c>
      <c r="D233" s="27" t="s">
        <v>20</v>
      </c>
      <c r="E233" s="3" t="s">
        <v>288</v>
      </c>
    </row>
    <row r="234" spans="1:11" x14ac:dyDescent="0.25">
      <c r="A234" s="7">
        <v>2236340</v>
      </c>
      <c r="B234" s="3">
        <v>2236972</v>
      </c>
      <c r="D234" s="27" t="s">
        <v>56</v>
      </c>
      <c r="E234" s="3" t="s">
        <v>288</v>
      </c>
    </row>
    <row r="235" spans="1:11" x14ac:dyDescent="0.25">
      <c r="A235" s="7">
        <v>2236969</v>
      </c>
      <c r="B235" s="3">
        <v>2237625</v>
      </c>
      <c r="D235" s="27" t="s">
        <v>55</v>
      </c>
      <c r="E235" s="3" t="s">
        <v>288</v>
      </c>
    </row>
    <row r="236" spans="1:11" x14ac:dyDescent="0.25">
      <c r="A236" s="7">
        <v>2237677</v>
      </c>
      <c r="B236" s="3">
        <v>2238402</v>
      </c>
      <c r="D236" s="27" t="s">
        <v>239</v>
      </c>
      <c r="E236" s="3" t="s">
        <v>288</v>
      </c>
    </row>
    <row r="237" spans="1:11" x14ac:dyDescent="0.25">
      <c r="A237" s="7">
        <v>2257252</v>
      </c>
      <c r="B237" s="3">
        <v>2258010</v>
      </c>
      <c r="D237" s="27" t="s">
        <v>17</v>
      </c>
      <c r="E237" s="3" t="s">
        <v>288</v>
      </c>
    </row>
    <row r="238" spans="1:11" x14ac:dyDescent="0.25">
      <c r="A238" s="7">
        <v>2258010</v>
      </c>
      <c r="B238" s="3">
        <v>2258738</v>
      </c>
      <c r="D238" s="27" t="s">
        <v>54</v>
      </c>
      <c r="E238" s="3" t="s">
        <v>288</v>
      </c>
    </row>
    <row r="239" spans="1:11" x14ac:dyDescent="0.25">
      <c r="A239" s="7">
        <v>2260470</v>
      </c>
      <c r="B239" s="3">
        <v>2261378</v>
      </c>
      <c r="D239" s="27" t="s">
        <v>240</v>
      </c>
      <c r="K239" s="3" t="s">
        <v>288</v>
      </c>
    </row>
    <row r="240" spans="1:11" x14ac:dyDescent="0.25">
      <c r="A240" s="7">
        <v>2354274</v>
      </c>
      <c r="B240" s="3">
        <v>2355143</v>
      </c>
      <c r="D240" s="27" t="s">
        <v>17</v>
      </c>
      <c r="E240" s="3" t="s">
        <v>288</v>
      </c>
    </row>
    <row r="241" spans="1:11" x14ac:dyDescent="0.25">
      <c r="A241" s="7">
        <v>2355140</v>
      </c>
      <c r="B241" s="3">
        <v>2355949</v>
      </c>
      <c r="D241" s="27" t="s">
        <v>17</v>
      </c>
      <c r="E241" s="3" t="s">
        <v>288</v>
      </c>
    </row>
    <row r="242" spans="1:11" x14ac:dyDescent="0.25">
      <c r="A242" s="7">
        <v>2355946</v>
      </c>
      <c r="B242" s="3">
        <v>2357100</v>
      </c>
      <c r="D242" s="27" t="s">
        <v>18</v>
      </c>
      <c r="E242" s="3" t="s">
        <v>288</v>
      </c>
    </row>
    <row r="243" spans="1:11" x14ac:dyDescent="0.25">
      <c r="A243" s="7">
        <v>2366027</v>
      </c>
      <c r="B243" s="3">
        <v>2365689</v>
      </c>
      <c r="C243" s="3" t="s">
        <v>125</v>
      </c>
      <c r="D243" s="27" t="s">
        <v>228</v>
      </c>
      <c r="K243" s="3" t="s">
        <v>288</v>
      </c>
    </row>
    <row r="244" spans="1:11" x14ac:dyDescent="0.25">
      <c r="A244" s="7">
        <v>2384972</v>
      </c>
      <c r="B244" s="3">
        <v>2383851</v>
      </c>
      <c r="C244" s="3" t="s">
        <v>125</v>
      </c>
      <c r="D244" s="27" t="s">
        <v>241</v>
      </c>
      <c r="E244" s="3" t="s">
        <v>288</v>
      </c>
    </row>
    <row r="245" spans="1:11" x14ac:dyDescent="0.25">
      <c r="A245" s="7">
        <v>2386111</v>
      </c>
      <c r="B245" s="3">
        <v>2384969</v>
      </c>
      <c r="C245" s="3" t="s">
        <v>125</v>
      </c>
      <c r="D245" s="27" t="s">
        <v>242</v>
      </c>
      <c r="E245" s="3" t="s">
        <v>288</v>
      </c>
    </row>
    <row r="246" spans="1:11" x14ac:dyDescent="0.25">
      <c r="A246" s="7">
        <v>2389731</v>
      </c>
      <c r="B246" s="3">
        <v>2390036</v>
      </c>
      <c r="D246" s="27" t="s">
        <v>243</v>
      </c>
      <c r="K246" s="3" t="s">
        <v>288</v>
      </c>
    </row>
    <row r="247" spans="1:11" x14ac:dyDescent="0.25">
      <c r="A247" s="7">
        <v>2406322</v>
      </c>
      <c r="B247" s="3">
        <v>2406909</v>
      </c>
      <c r="D247" s="27" t="s">
        <v>53</v>
      </c>
      <c r="K247" s="3" t="s">
        <v>288</v>
      </c>
    </row>
    <row r="248" spans="1:11" x14ac:dyDescent="0.25">
      <c r="A248" s="7">
        <v>2407771</v>
      </c>
      <c r="B248" s="3">
        <v>2406899</v>
      </c>
      <c r="C248" s="3" t="s">
        <v>125</v>
      </c>
      <c r="D248" s="27" t="s">
        <v>131</v>
      </c>
      <c r="K248" s="3" t="s">
        <v>288</v>
      </c>
    </row>
    <row r="249" spans="1:11" x14ac:dyDescent="0.25">
      <c r="A249" s="7">
        <v>2413065</v>
      </c>
      <c r="B249" s="3">
        <v>2414261</v>
      </c>
      <c r="D249" s="27" t="s">
        <v>10</v>
      </c>
      <c r="F249" s="3" t="s">
        <v>288</v>
      </c>
    </row>
    <row r="250" spans="1:11" x14ac:dyDescent="0.25">
      <c r="A250" s="7">
        <v>2423543</v>
      </c>
      <c r="B250" s="3">
        <v>2425354</v>
      </c>
      <c r="D250" s="27" t="s">
        <v>54</v>
      </c>
      <c r="E250" s="3" t="s">
        <v>288</v>
      </c>
    </row>
    <row r="251" spans="1:11" x14ac:dyDescent="0.25">
      <c r="A251" s="7">
        <v>2430501</v>
      </c>
      <c r="B251" s="3">
        <v>2429848</v>
      </c>
      <c r="C251" s="3" t="s">
        <v>125</v>
      </c>
      <c r="D251" s="27" t="s">
        <v>54</v>
      </c>
      <c r="E251" s="3" t="s">
        <v>288</v>
      </c>
    </row>
    <row r="252" spans="1:11" x14ac:dyDescent="0.25">
      <c r="A252" s="7">
        <v>2492994</v>
      </c>
      <c r="B252" s="3">
        <v>2494475</v>
      </c>
      <c r="D252" s="27" t="s">
        <v>150</v>
      </c>
      <c r="K252" s="3" t="s">
        <v>288</v>
      </c>
    </row>
    <row r="253" spans="1:11" x14ac:dyDescent="0.25">
      <c r="A253" s="7">
        <v>2496074</v>
      </c>
      <c r="B253" s="3">
        <v>2496703</v>
      </c>
      <c r="D253" s="27" t="s">
        <v>53</v>
      </c>
      <c r="K253" s="3" t="s">
        <v>288</v>
      </c>
    </row>
    <row r="254" spans="1:11" x14ac:dyDescent="0.25">
      <c r="A254" s="7">
        <v>2512735</v>
      </c>
      <c r="B254" s="3">
        <v>2513919</v>
      </c>
      <c r="D254" s="27" t="s">
        <v>52</v>
      </c>
      <c r="E254" s="3" t="s">
        <v>288</v>
      </c>
    </row>
    <row r="255" spans="1:11" x14ac:dyDescent="0.25">
      <c r="A255" s="7">
        <v>2514024</v>
      </c>
      <c r="B255" s="3">
        <v>2514878</v>
      </c>
      <c r="D255" s="27" t="s">
        <v>18</v>
      </c>
      <c r="E255" s="3" t="s">
        <v>288</v>
      </c>
    </row>
    <row r="256" spans="1:11" x14ac:dyDescent="0.25">
      <c r="A256" s="7">
        <v>2514875</v>
      </c>
      <c r="B256" s="3">
        <v>2515579</v>
      </c>
      <c r="D256" s="27" t="s">
        <v>18</v>
      </c>
      <c r="E256" s="3" t="s">
        <v>288</v>
      </c>
    </row>
    <row r="257" spans="1:11" x14ac:dyDescent="0.25">
      <c r="A257" s="7">
        <v>2515583</v>
      </c>
      <c r="B257" s="3">
        <v>2516584</v>
      </c>
      <c r="D257" s="27" t="s">
        <v>48</v>
      </c>
      <c r="E257" s="3" t="s">
        <v>288</v>
      </c>
    </row>
    <row r="258" spans="1:11" x14ac:dyDescent="0.25">
      <c r="A258" s="7">
        <v>2516598</v>
      </c>
      <c r="B258" s="3">
        <v>2517938</v>
      </c>
      <c r="D258" s="27" t="s">
        <v>48</v>
      </c>
      <c r="E258" s="3" t="s">
        <v>288</v>
      </c>
    </row>
    <row r="259" spans="1:11" x14ac:dyDescent="0.25">
      <c r="A259" s="7">
        <v>2528994</v>
      </c>
      <c r="B259" s="3">
        <v>2527660</v>
      </c>
      <c r="C259" s="3" t="s">
        <v>125</v>
      </c>
      <c r="D259" s="27" t="s">
        <v>128</v>
      </c>
      <c r="K259" s="3" t="s">
        <v>288</v>
      </c>
    </row>
    <row r="260" spans="1:11" x14ac:dyDescent="0.25">
      <c r="A260" s="7">
        <v>2549897</v>
      </c>
      <c r="B260" s="3">
        <v>2548410</v>
      </c>
      <c r="C260" s="3" t="s">
        <v>125</v>
      </c>
      <c r="D260" s="27" t="s">
        <v>150</v>
      </c>
      <c r="K260" s="3" t="s">
        <v>288</v>
      </c>
    </row>
    <row r="261" spans="1:11" x14ac:dyDescent="0.25">
      <c r="A261" s="7">
        <v>2552400</v>
      </c>
      <c r="B261" s="3">
        <v>2553305</v>
      </c>
      <c r="D261" s="27" t="s">
        <v>131</v>
      </c>
      <c r="K261" s="3" t="s">
        <v>288</v>
      </c>
    </row>
    <row r="262" spans="1:11" x14ac:dyDescent="0.25">
      <c r="A262" s="7">
        <v>2557730</v>
      </c>
      <c r="B262" s="3">
        <v>2557272</v>
      </c>
      <c r="C262" s="3" t="s">
        <v>125</v>
      </c>
      <c r="D262" s="27" t="s">
        <v>51</v>
      </c>
      <c r="K262" s="3" t="s">
        <v>288</v>
      </c>
    </row>
    <row r="263" spans="1:11" x14ac:dyDescent="0.25">
      <c r="A263" s="7">
        <v>2559597</v>
      </c>
      <c r="B263" s="3">
        <v>2558296</v>
      </c>
      <c r="C263" s="3" t="s">
        <v>125</v>
      </c>
      <c r="D263" s="27" t="s">
        <v>244</v>
      </c>
      <c r="K263" s="3" t="s">
        <v>288</v>
      </c>
    </row>
    <row r="264" spans="1:11" x14ac:dyDescent="0.25">
      <c r="A264" s="7">
        <v>2576848</v>
      </c>
      <c r="B264" s="3">
        <v>2576186</v>
      </c>
      <c r="C264" s="3" t="s">
        <v>125</v>
      </c>
      <c r="D264" s="27" t="s">
        <v>18</v>
      </c>
      <c r="E264" s="3" t="s">
        <v>288</v>
      </c>
    </row>
    <row r="265" spans="1:11" x14ac:dyDescent="0.25">
      <c r="A265" s="7">
        <v>2578142</v>
      </c>
      <c r="B265" s="3">
        <v>2576841</v>
      </c>
      <c r="C265" s="3" t="s">
        <v>125</v>
      </c>
      <c r="D265" s="27" t="s">
        <v>245</v>
      </c>
      <c r="E265" s="3" t="s">
        <v>288</v>
      </c>
    </row>
    <row r="266" spans="1:11" x14ac:dyDescent="0.25">
      <c r="A266" s="7">
        <v>2587458</v>
      </c>
      <c r="B266" s="3">
        <v>2588555</v>
      </c>
      <c r="D266" s="27" t="s">
        <v>238</v>
      </c>
      <c r="E266" s="3" t="s">
        <v>288</v>
      </c>
    </row>
    <row r="267" spans="1:11" x14ac:dyDescent="0.25">
      <c r="A267" s="7">
        <v>2588552</v>
      </c>
      <c r="B267" s="3">
        <v>2589547</v>
      </c>
      <c r="D267" s="27" t="s">
        <v>237</v>
      </c>
      <c r="E267" s="3" t="s">
        <v>288</v>
      </c>
    </row>
    <row r="268" spans="1:11" x14ac:dyDescent="0.25">
      <c r="A268" s="7">
        <v>2589558</v>
      </c>
      <c r="B268" s="3">
        <v>2590400</v>
      </c>
      <c r="D268" s="27" t="s">
        <v>50</v>
      </c>
      <c r="E268" s="3" t="s">
        <v>288</v>
      </c>
    </row>
    <row r="269" spans="1:11" x14ac:dyDescent="0.25">
      <c r="A269" s="7">
        <v>2590397</v>
      </c>
      <c r="B269" s="3">
        <v>2591218</v>
      </c>
      <c r="D269" s="27" t="s">
        <v>49</v>
      </c>
      <c r="E269" s="3" t="s">
        <v>288</v>
      </c>
    </row>
    <row r="270" spans="1:11" x14ac:dyDescent="0.25">
      <c r="A270" s="7">
        <v>2595296</v>
      </c>
      <c r="B270" s="3">
        <v>2593701</v>
      </c>
      <c r="C270" s="3" t="s">
        <v>125</v>
      </c>
      <c r="D270" s="27" t="s">
        <v>18</v>
      </c>
      <c r="E270" s="3" t="s">
        <v>288</v>
      </c>
    </row>
    <row r="271" spans="1:11" x14ac:dyDescent="0.25">
      <c r="A271" s="7">
        <v>2596399</v>
      </c>
      <c r="B271" s="3">
        <v>2595293</v>
      </c>
      <c r="C271" s="3" t="s">
        <v>125</v>
      </c>
      <c r="D271" s="27" t="s">
        <v>17</v>
      </c>
      <c r="E271" s="3" t="s">
        <v>288</v>
      </c>
    </row>
    <row r="272" spans="1:11" x14ac:dyDescent="0.25">
      <c r="A272" s="7">
        <v>2597538</v>
      </c>
      <c r="B272" s="3">
        <v>2596399</v>
      </c>
      <c r="C272" s="3" t="s">
        <v>125</v>
      </c>
      <c r="D272" s="27" t="s">
        <v>61</v>
      </c>
      <c r="E272" s="3" t="s">
        <v>288</v>
      </c>
    </row>
    <row r="273" spans="1:11" x14ac:dyDescent="0.25">
      <c r="A273" s="7">
        <v>2599486</v>
      </c>
      <c r="B273" s="3">
        <v>2597579</v>
      </c>
      <c r="C273" s="3" t="s">
        <v>125</v>
      </c>
      <c r="D273" s="27" t="s">
        <v>20</v>
      </c>
      <c r="E273" s="3" t="s">
        <v>288</v>
      </c>
    </row>
    <row r="274" spans="1:11" x14ac:dyDescent="0.25">
      <c r="A274" s="7">
        <v>2617244</v>
      </c>
      <c r="B274" s="3">
        <v>2615943</v>
      </c>
      <c r="C274" s="3" t="s">
        <v>125</v>
      </c>
      <c r="D274" s="27" t="s">
        <v>10</v>
      </c>
      <c r="F274" s="3" t="s">
        <v>288</v>
      </c>
    </row>
    <row r="275" spans="1:11" x14ac:dyDescent="0.25">
      <c r="A275" s="7">
        <v>2617501</v>
      </c>
      <c r="B275" s="3">
        <v>2618970</v>
      </c>
      <c r="D275" s="27" t="s">
        <v>236</v>
      </c>
      <c r="K275" s="3" t="s">
        <v>288</v>
      </c>
    </row>
    <row r="276" spans="1:11" x14ac:dyDescent="0.25">
      <c r="A276" s="7">
        <v>2621218</v>
      </c>
      <c r="B276" s="3">
        <v>2622390</v>
      </c>
      <c r="D276" s="27" t="s">
        <v>128</v>
      </c>
      <c r="K276" s="3" t="s">
        <v>288</v>
      </c>
    </row>
    <row r="277" spans="1:11" x14ac:dyDescent="0.25">
      <c r="A277" s="7">
        <v>2650030</v>
      </c>
      <c r="B277" s="3">
        <v>2651652</v>
      </c>
      <c r="D277" s="27" t="s">
        <v>18</v>
      </c>
      <c r="E277" s="3" t="s">
        <v>288</v>
      </c>
    </row>
    <row r="278" spans="1:11" x14ac:dyDescent="0.25">
      <c r="A278" s="7">
        <v>2651639</v>
      </c>
      <c r="B278" s="3">
        <v>2652712</v>
      </c>
      <c r="D278" s="27" t="s">
        <v>17</v>
      </c>
      <c r="E278" s="3" t="s">
        <v>288</v>
      </c>
    </row>
    <row r="279" spans="1:11" x14ac:dyDescent="0.25">
      <c r="A279" s="7">
        <v>2652709</v>
      </c>
      <c r="B279" s="3">
        <v>2653596</v>
      </c>
      <c r="D279" s="27" t="s">
        <v>17</v>
      </c>
      <c r="E279" s="3" t="s">
        <v>288</v>
      </c>
    </row>
    <row r="280" spans="1:11" x14ac:dyDescent="0.25">
      <c r="A280" s="7">
        <v>2653617</v>
      </c>
      <c r="B280" s="3">
        <v>2654693</v>
      </c>
      <c r="D280" s="27" t="s">
        <v>19</v>
      </c>
      <c r="E280" s="3" t="s">
        <v>288</v>
      </c>
    </row>
    <row r="281" spans="1:11" x14ac:dyDescent="0.25">
      <c r="A281" s="7">
        <v>2671049</v>
      </c>
      <c r="B281" s="3">
        <v>2671558</v>
      </c>
      <c r="D281" s="27" t="s">
        <v>71</v>
      </c>
      <c r="K281" s="3" t="s">
        <v>288</v>
      </c>
    </row>
    <row r="282" spans="1:11" x14ac:dyDescent="0.25">
      <c r="A282" s="7">
        <v>2689485</v>
      </c>
      <c r="B282" s="3">
        <v>2690516</v>
      </c>
      <c r="D282" s="27" t="s">
        <v>104</v>
      </c>
      <c r="E282" s="3" t="s">
        <v>288</v>
      </c>
    </row>
    <row r="283" spans="1:11" x14ac:dyDescent="0.25">
      <c r="A283" s="7">
        <v>2690677</v>
      </c>
      <c r="B283" s="3">
        <v>2691945</v>
      </c>
      <c r="D283" s="27" t="s">
        <v>20</v>
      </c>
      <c r="E283" s="3" t="s">
        <v>288</v>
      </c>
    </row>
    <row r="284" spans="1:11" x14ac:dyDescent="0.25">
      <c r="A284" s="7">
        <v>2692036</v>
      </c>
      <c r="B284" s="3">
        <v>2692995</v>
      </c>
      <c r="D284" s="27" t="s">
        <v>75</v>
      </c>
      <c r="E284" s="3" t="s">
        <v>288</v>
      </c>
    </row>
    <row r="285" spans="1:11" x14ac:dyDescent="0.25">
      <c r="A285" s="7">
        <v>2692995</v>
      </c>
      <c r="B285" s="3">
        <v>2693825</v>
      </c>
      <c r="D285" s="27" t="s">
        <v>86</v>
      </c>
      <c r="E285" s="3" t="s">
        <v>288</v>
      </c>
    </row>
    <row r="286" spans="1:11" x14ac:dyDescent="0.25">
      <c r="A286" s="7">
        <v>2693830</v>
      </c>
      <c r="B286" s="3">
        <v>2694837</v>
      </c>
      <c r="D286" s="27" t="s">
        <v>18</v>
      </c>
      <c r="E286" s="3" t="s">
        <v>288</v>
      </c>
    </row>
    <row r="287" spans="1:11" x14ac:dyDescent="0.25">
      <c r="A287" s="7">
        <v>2701613</v>
      </c>
      <c r="B287" s="3">
        <v>2700531</v>
      </c>
      <c r="C287" s="3" t="s">
        <v>125</v>
      </c>
      <c r="D287" s="27" t="s">
        <v>102</v>
      </c>
      <c r="E287" s="3" t="s">
        <v>288</v>
      </c>
    </row>
    <row r="288" spans="1:11" x14ac:dyDescent="0.25">
      <c r="A288" s="7">
        <v>2702653</v>
      </c>
      <c r="B288" s="3">
        <v>2701604</v>
      </c>
      <c r="C288" s="3" t="s">
        <v>125</v>
      </c>
      <c r="D288" s="27" t="s">
        <v>104</v>
      </c>
      <c r="E288" s="3" t="s">
        <v>288</v>
      </c>
    </row>
    <row r="289" spans="1:11" x14ac:dyDescent="0.25">
      <c r="A289" s="7">
        <v>2704482</v>
      </c>
      <c r="B289" s="3">
        <v>2705642</v>
      </c>
      <c r="D289" s="27" t="s">
        <v>274</v>
      </c>
      <c r="E289" s="3" t="s">
        <v>288</v>
      </c>
    </row>
    <row r="290" spans="1:11" x14ac:dyDescent="0.25">
      <c r="A290" s="7">
        <v>2705744</v>
      </c>
      <c r="B290" s="3">
        <v>2707267</v>
      </c>
      <c r="D290" s="27" t="s">
        <v>275</v>
      </c>
      <c r="E290" s="3" t="s">
        <v>288</v>
      </c>
    </row>
    <row r="291" spans="1:11" x14ac:dyDescent="0.25">
      <c r="A291" s="7">
        <v>2707278</v>
      </c>
      <c r="B291" s="3">
        <v>2708168</v>
      </c>
      <c r="D291" s="27" t="s">
        <v>276</v>
      </c>
      <c r="E291" s="3" t="s">
        <v>288</v>
      </c>
    </row>
    <row r="292" spans="1:11" x14ac:dyDescent="0.25">
      <c r="A292" s="7">
        <v>2783348</v>
      </c>
      <c r="B292" s="3">
        <v>2784667</v>
      </c>
      <c r="D292" s="27" t="s">
        <v>10</v>
      </c>
      <c r="F292" s="3" t="s">
        <v>288</v>
      </c>
    </row>
    <row r="293" spans="1:11" x14ac:dyDescent="0.25">
      <c r="A293" s="7">
        <v>2785722</v>
      </c>
      <c r="B293" s="3">
        <v>2787089</v>
      </c>
      <c r="D293" s="27" t="s">
        <v>83</v>
      </c>
      <c r="K293" s="3" t="s">
        <v>288</v>
      </c>
    </row>
    <row r="294" spans="1:11" x14ac:dyDescent="0.25">
      <c r="A294" s="7">
        <v>2837759</v>
      </c>
      <c r="B294" s="3">
        <v>2837118</v>
      </c>
      <c r="C294" s="3" t="s">
        <v>125</v>
      </c>
      <c r="D294" s="27" t="s">
        <v>18</v>
      </c>
      <c r="E294" s="3" t="s">
        <v>288</v>
      </c>
    </row>
    <row r="295" spans="1:11" x14ac:dyDescent="0.25">
      <c r="A295" s="7">
        <v>2838472</v>
      </c>
      <c r="B295" s="3">
        <v>2837756</v>
      </c>
      <c r="C295" s="3" t="s">
        <v>125</v>
      </c>
      <c r="D295" s="27" t="s">
        <v>18</v>
      </c>
      <c r="E295" s="3" t="s">
        <v>288</v>
      </c>
    </row>
    <row r="296" spans="1:11" x14ac:dyDescent="0.25">
      <c r="A296" s="7">
        <v>2842694</v>
      </c>
      <c r="B296" s="3">
        <v>2841618</v>
      </c>
      <c r="C296" s="3" t="s">
        <v>125</v>
      </c>
      <c r="D296" s="27" t="s">
        <v>20</v>
      </c>
      <c r="E296" s="3" t="s">
        <v>288</v>
      </c>
    </row>
    <row r="297" spans="1:11" x14ac:dyDescent="0.25">
      <c r="A297" s="7">
        <v>2844996</v>
      </c>
      <c r="B297" s="3">
        <v>2843668</v>
      </c>
      <c r="C297" s="3" t="s">
        <v>125</v>
      </c>
      <c r="D297" s="27" t="s">
        <v>10</v>
      </c>
      <c r="F297" s="3" t="s">
        <v>288</v>
      </c>
    </row>
    <row r="298" spans="1:11" x14ac:dyDescent="0.25">
      <c r="A298" s="7">
        <v>2858615</v>
      </c>
      <c r="B298" s="3">
        <v>2859523</v>
      </c>
      <c r="D298" s="27" t="s">
        <v>17</v>
      </c>
      <c r="E298" s="3" t="s">
        <v>288</v>
      </c>
    </row>
    <row r="299" spans="1:11" x14ac:dyDescent="0.25">
      <c r="A299" s="7">
        <v>2859520</v>
      </c>
      <c r="B299" s="3">
        <v>2860335</v>
      </c>
      <c r="D299" s="27" t="s">
        <v>17</v>
      </c>
      <c r="E299" s="3" t="s">
        <v>288</v>
      </c>
    </row>
    <row r="300" spans="1:11" x14ac:dyDescent="0.25">
      <c r="A300" s="7">
        <v>2860347</v>
      </c>
      <c r="B300" s="3">
        <v>2861417</v>
      </c>
      <c r="D300" s="27" t="s">
        <v>18</v>
      </c>
      <c r="E300" s="3" t="s">
        <v>288</v>
      </c>
    </row>
    <row r="301" spans="1:11" x14ac:dyDescent="0.25">
      <c r="A301" s="7">
        <v>2863562</v>
      </c>
      <c r="B301" s="3">
        <v>2864575</v>
      </c>
      <c r="D301" s="27" t="s">
        <v>20</v>
      </c>
      <c r="E301" s="3" t="s">
        <v>288</v>
      </c>
    </row>
    <row r="302" spans="1:11" x14ac:dyDescent="0.25">
      <c r="A302" s="7">
        <v>2864677</v>
      </c>
      <c r="B302" s="3">
        <v>2865549</v>
      </c>
      <c r="D302" s="27" t="s">
        <v>61</v>
      </c>
      <c r="E302" s="3" t="s">
        <v>288</v>
      </c>
    </row>
    <row r="303" spans="1:11" x14ac:dyDescent="0.25">
      <c r="A303" s="7">
        <v>2865553</v>
      </c>
      <c r="B303" s="3">
        <v>2866632</v>
      </c>
      <c r="D303" s="27" t="s">
        <v>54</v>
      </c>
      <c r="E303" s="3" t="s">
        <v>288</v>
      </c>
    </row>
    <row r="304" spans="1:11" x14ac:dyDescent="0.25">
      <c r="A304" s="7">
        <v>2887620</v>
      </c>
      <c r="B304" s="3">
        <v>2888759</v>
      </c>
      <c r="D304" s="27" t="s">
        <v>20</v>
      </c>
      <c r="E304" s="3" t="s">
        <v>288</v>
      </c>
    </row>
    <row r="305" spans="1:6" x14ac:dyDescent="0.25">
      <c r="A305" s="7">
        <v>2888847</v>
      </c>
      <c r="B305" s="3">
        <v>2889722</v>
      </c>
      <c r="D305" s="27" t="s">
        <v>48</v>
      </c>
      <c r="E305" s="3" t="s">
        <v>288</v>
      </c>
    </row>
    <row r="306" spans="1:6" x14ac:dyDescent="0.25">
      <c r="A306" s="7">
        <v>2889733</v>
      </c>
      <c r="B306" s="3">
        <v>2891487</v>
      </c>
      <c r="D306" s="27" t="s">
        <v>277</v>
      </c>
      <c r="E306" s="3" t="s">
        <v>288</v>
      </c>
    </row>
    <row r="307" spans="1:6" x14ac:dyDescent="0.25">
      <c r="A307" s="7">
        <v>2891474</v>
      </c>
      <c r="B307" s="3">
        <v>2892202</v>
      </c>
      <c r="D307" s="27" t="s">
        <v>18</v>
      </c>
      <c r="E307" s="3" t="s">
        <v>288</v>
      </c>
    </row>
    <row r="308" spans="1:6" x14ac:dyDescent="0.25">
      <c r="A308" s="7">
        <v>2921729</v>
      </c>
      <c r="B308" s="3">
        <v>2922868</v>
      </c>
      <c r="D308" s="27" t="s">
        <v>18</v>
      </c>
      <c r="E308" s="3" t="s">
        <v>288</v>
      </c>
    </row>
    <row r="309" spans="1:6" x14ac:dyDescent="0.25">
      <c r="A309" s="7">
        <v>2923834</v>
      </c>
      <c r="B309" s="3">
        <v>2925555</v>
      </c>
      <c r="D309" s="27" t="s">
        <v>47</v>
      </c>
      <c r="E309" s="3" t="s">
        <v>288</v>
      </c>
    </row>
    <row r="310" spans="1:6" x14ac:dyDescent="0.25">
      <c r="A310" s="7">
        <v>2928414</v>
      </c>
      <c r="B310" s="3">
        <v>2927278</v>
      </c>
      <c r="C310" s="3" t="s">
        <v>125</v>
      </c>
      <c r="D310" s="27" t="s">
        <v>10</v>
      </c>
      <c r="F310" s="3" t="s">
        <v>288</v>
      </c>
    </row>
    <row r="311" spans="1:6" x14ac:dyDescent="0.25">
      <c r="A311" s="7">
        <v>2938598</v>
      </c>
      <c r="B311" s="3">
        <v>2937274</v>
      </c>
      <c r="C311" s="3" t="s">
        <v>125</v>
      </c>
      <c r="D311" s="27" t="s">
        <v>10</v>
      </c>
      <c r="F311" s="3" t="s">
        <v>288</v>
      </c>
    </row>
    <row r="312" spans="1:6" x14ac:dyDescent="0.25">
      <c r="A312" s="7">
        <v>2944000</v>
      </c>
      <c r="B312" s="3">
        <v>2944431</v>
      </c>
      <c r="D312" s="27" t="s">
        <v>61</v>
      </c>
      <c r="E312" s="3" t="s">
        <v>288</v>
      </c>
    </row>
    <row r="313" spans="1:6" x14ac:dyDescent="0.25">
      <c r="A313" s="7">
        <v>2944431</v>
      </c>
      <c r="B313" s="3">
        <v>2945912</v>
      </c>
      <c r="D313" s="27" t="s">
        <v>18</v>
      </c>
      <c r="E313" s="3" t="s">
        <v>288</v>
      </c>
    </row>
    <row r="314" spans="1:6" x14ac:dyDescent="0.25">
      <c r="A314" s="7">
        <v>2950294</v>
      </c>
      <c r="B314" s="3">
        <v>2949275</v>
      </c>
      <c r="C314" s="3" t="s">
        <v>125</v>
      </c>
      <c r="D314" s="27" t="s">
        <v>104</v>
      </c>
      <c r="E314" s="3" t="s">
        <v>288</v>
      </c>
    </row>
    <row r="315" spans="1:6" x14ac:dyDescent="0.25">
      <c r="A315" s="7">
        <v>2953579</v>
      </c>
      <c r="B315" s="3">
        <v>2952602</v>
      </c>
      <c r="C315" s="3" t="s">
        <v>125</v>
      </c>
      <c r="D315" s="27" t="s">
        <v>17</v>
      </c>
      <c r="E315" s="3" t="s">
        <v>288</v>
      </c>
    </row>
    <row r="316" spans="1:6" x14ac:dyDescent="0.25">
      <c r="A316" s="7">
        <v>2955087</v>
      </c>
      <c r="B316" s="3">
        <v>2953576</v>
      </c>
      <c r="C316" s="3" t="s">
        <v>125</v>
      </c>
      <c r="D316" s="27" t="s">
        <v>85</v>
      </c>
      <c r="E316" s="3" t="s">
        <v>288</v>
      </c>
    </row>
    <row r="317" spans="1:6" x14ac:dyDescent="0.25">
      <c r="A317" s="7">
        <v>2956041</v>
      </c>
      <c r="B317" s="3">
        <v>2955154</v>
      </c>
      <c r="C317" s="3" t="s">
        <v>125</v>
      </c>
      <c r="D317" s="27" t="s">
        <v>46</v>
      </c>
      <c r="E317" s="3" t="s">
        <v>288</v>
      </c>
    </row>
    <row r="318" spans="1:6" x14ac:dyDescent="0.25">
      <c r="A318" s="7">
        <v>2961871</v>
      </c>
      <c r="B318" s="3">
        <v>2960870</v>
      </c>
      <c r="C318" s="3" t="s">
        <v>125</v>
      </c>
      <c r="D318" s="27" t="s">
        <v>20</v>
      </c>
      <c r="E318" s="3" t="s">
        <v>288</v>
      </c>
    </row>
    <row r="319" spans="1:6" x14ac:dyDescent="0.25">
      <c r="A319" s="7">
        <v>2966678</v>
      </c>
      <c r="B319" s="3">
        <v>2967676</v>
      </c>
      <c r="D319" s="27" t="s">
        <v>20</v>
      </c>
      <c r="E319" s="3" t="s">
        <v>288</v>
      </c>
    </row>
    <row r="320" spans="1:6" x14ac:dyDescent="0.25">
      <c r="A320" s="7">
        <v>2967744</v>
      </c>
      <c r="B320" s="3">
        <v>2968631</v>
      </c>
      <c r="D320" s="27" t="s">
        <v>45</v>
      </c>
      <c r="E320" s="3" t="s">
        <v>288</v>
      </c>
    </row>
    <row r="321" spans="1:11" x14ac:dyDescent="0.25">
      <c r="A321" s="7">
        <v>2968624</v>
      </c>
      <c r="B321" s="3">
        <v>2969649</v>
      </c>
      <c r="D321" s="27" t="s">
        <v>44</v>
      </c>
      <c r="E321" s="3" t="s">
        <v>288</v>
      </c>
    </row>
    <row r="322" spans="1:11" x14ac:dyDescent="0.25">
      <c r="A322" s="7">
        <v>2979044</v>
      </c>
      <c r="B322" s="3">
        <v>2979919</v>
      </c>
      <c r="D322" s="27" t="s">
        <v>17</v>
      </c>
      <c r="E322" s="3" t="s">
        <v>288</v>
      </c>
    </row>
    <row r="323" spans="1:11" x14ac:dyDescent="0.25">
      <c r="A323" s="7">
        <v>2979929</v>
      </c>
      <c r="B323" s="3">
        <v>2980771</v>
      </c>
      <c r="D323" s="27" t="s">
        <v>17</v>
      </c>
      <c r="E323" s="3" t="s">
        <v>288</v>
      </c>
    </row>
    <row r="324" spans="1:11" x14ac:dyDescent="0.25">
      <c r="A324" s="7">
        <v>2980768</v>
      </c>
      <c r="B324" s="3">
        <v>2981883</v>
      </c>
      <c r="D324" s="27" t="s">
        <v>18</v>
      </c>
      <c r="E324" s="3" t="s">
        <v>288</v>
      </c>
    </row>
    <row r="325" spans="1:11" x14ac:dyDescent="0.25">
      <c r="A325" s="7">
        <v>2989852</v>
      </c>
      <c r="B325" s="3">
        <v>2988245</v>
      </c>
      <c r="C325" s="3" t="s">
        <v>125</v>
      </c>
      <c r="D325" s="27" t="s">
        <v>18</v>
      </c>
      <c r="E325" s="3" t="s">
        <v>288</v>
      </c>
    </row>
    <row r="326" spans="1:11" x14ac:dyDescent="0.25">
      <c r="A326" s="7">
        <v>2990709</v>
      </c>
      <c r="B326" s="3">
        <v>2989852</v>
      </c>
      <c r="C326" s="3" t="s">
        <v>125</v>
      </c>
      <c r="D326" s="27" t="s">
        <v>17</v>
      </c>
      <c r="E326" s="3" t="s">
        <v>288</v>
      </c>
    </row>
    <row r="327" spans="1:11" x14ac:dyDescent="0.25">
      <c r="A327" s="7">
        <v>2991681</v>
      </c>
      <c r="B327" s="3">
        <v>2990722</v>
      </c>
      <c r="C327" s="3" t="s">
        <v>125</v>
      </c>
      <c r="D327" s="27" t="s">
        <v>17</v>
      </c>
      <c r="E327" s="3" t="s">
        <v>288</v>
      </c>
    </row>
    <row r="328" spans="1:11" x14ac:dyDescent="0.25">
      <c r="A328" s="7">
        <v>2993400</v>
      </c>
      <c r="B328" s="3">
        <v>2991823</v>
      </c>
      <c r="C328" s="3" t="s">
        <v>125</v>
      </c>
      <c r="D328" s="27" t="s">
        <v>20</v>
      </c>
      <c r="E328" s="3" t="s">
        <v>288</v>
      </c>
    </row>
    <row r="329" spans="1:11" x14ac:dyDescent="0.25">
      <c r="A329" s="7">
        <v>2995551</v>
      </c>
      <c r="B329" s="3">
        <v>2996993</v>
      </c>
      <c r="D329" s="27" t="s">
        <v>246</v>
      </c>
      <c r="K329" s="3" t="s">
        <v>288</v>
      </c>
    </row>
    <row r="330" spans="1:11" x14ac:dyDescent="0.25">
      <c r="A330" s="7">
        <v>3002425</v>
      </c>
      <c r="B330" s="3">
        <v>3000806</v>
      </c>
      <c r="C330" s="3" t="s">
        <v>125</v>
      </c>
      <c r="D330" s="27" t="s">
        <v>18</v>
      </c>
      <c r="E330" s="3" t="s">
        <v>288</v>
      </c>
    </row>
    <row r="331" spans="1:11" x14ac:dyDescent="0.25">
      <c r="A331" s="7">
        <v>3003329</v>
      </c>
      <c r="B331" s="3">
        <v>3002418</v>
      </c>
      <c r="C331" s="3" t="s">
        <v>125</v>
      </c>
      <c r="D331" s="27" t="s">
        <v>17</v>
      </c>
      <c r="E331" s="3" t="s">
        <v>288</v>
      </c>
    </row>
    <row r="332" spans="1:11" x14ac:dyDescent="0.25">
      <c r="A332" s="7">
        <v>3004253</v>
      </c>
      <c r="B332" s="3">
        <v>3003342</v>
      </c>
      <c r="C332" s="3" t="s">
        <v>125</v>
      </c>
      <c r="D332" s="27" t="s">
        <v>17</v>
      </c>
      <c r="E332" s="3" t="s">
        <v>288</v>
      </c>
    </row>
    <row r="333" spans="1:11" x14ac:dyDescent="0.25">
      <c r="A333" s="7">
        <v>3005800</v>
      </c>
      <c r="B333" s="3">
        <v>3004307</v>
      </c>
      <c r="C333" s="3" t="s">
        <v>125</v>
      </c>
      <c r="D333" s="27" t="s">
        <v>42</v>
      </c>
      <c r="E333" s="3" t="s">
        <v>288</v>
      </c>
    </row>
    <row r="334" spans="1:11" x14ac:dyDescent="0.25">
      <c r="A334" s="7">
        <v>3012866</v>
      </c>
      <c r="B334" s="3">
        <v>3011367</v>
      </c>
      <c r="C334" s="3" t="s">
        <v>125</v>
      </c>
      <c r="D334" s="27" t="s">
        <v>41</v>
      </c>
      <c r="J334" s="3" t="s">
        <v>288</v>
      </c>
    </row>
    <row r="335" spans="1:11" x14ac:dyDescent="0.25">
      <c r="A335" s="7">
        <v>3013348</v>
      </c>
      <c r="B335" s="3">
        <v>3012863</v>
      </c>
      <c r="C335" s="3" t="s">
        <v>125</v>
      </c>
      <c r="D335" s="27" t="s">
        <v>32</v>
      </c>
      <c r="J335" s="3" t="s">
        <v>288</v>
      </c>
    </row>
    <row r="336" spans="1:11" x14ac:dyDescent="0.25">
      <c r="A336" s="7">
        <v>3014383</v>
      </c>
      <c r="B336" s="3">
        <v>3013412</v>
      </c>
      <c r="C336" s="3" t="s">
        <v>125</v>
      </c>
      <c r="D336" s="27" t="s">
        <v>33</v>
      </c>
      <c r="J336" s="3" t="s">
        <v>288</v>
      </c>
    </row>
    <row r="337" spans="1:11" x14ac:dyDescent="0.25">
      <c r="A337" s="7">
        <v>3019527</v>
      </c>
      <c r="B337" s="3">
        <v>3020735</v>
      </c>
      <c r="D337" s="27" t="s">
        <v>247</v>
      </c>
      <c r="K337" s="3" t="s">
        <v>288</v>
      </c>
    </row>
    <row r="338" spans="1:11" x14ac:dyDescent="0.25">
      <c r="A338" s="7">
        <v>3043598</v>
      </c>
      <c r="B338" s="3">
        <v>3042297</v>
      </c>
      <c r="C338" s="3" t="s">
        <v>125</v>
      </c>
      <c r="D338" s="27" t="s">
        <v>144</v>
      </c>
      <c r="I338" s="3" t="s">
        <v>288</v>
      </c>
    </row>
    <row r="339" spans="1:11" x14ac:dyDescent="0.25">
      <c r="A339" s="7">
        <v>3044153</v>
      </c>
      <c r="B339" s="3">
        <v>3043611</v>
      </c>
      <c r="C339" s="3" t="s">
        <v>125</v>
      </c>
      <c r="D339" s="27" t="s">
        <v>34</v>
      </c>
      <c r="I339" s="3" t="s">
        <v>288</v>
      </c>
    </row>
    <row r="340" spans="1:11" x14ac:dyDescent="0.25">
      <c r="A340" s="7">
        <v>3045216</v>
      </c>
      <c r="B340" s="3">
        <v>3044230</v>
      </c>
      <c r="C340" s="3" t="s">
        <v>125</v>
      </c>
      <c r="D340" s="27" t="s">
        <v>40</v>
      </c>
      <c r="E340" s="3" t="s">
        <v>288</v>
      </c>
    </row>
    <row r="341" spans="1:11" x14ac:dyDescent="0.25">
      <c r="A341" s="7">
        <v>3067862</v>
      </c>
      <c r="B341" s="3">
        <v>3065148</v>
      </c>
      <c r="C341" s="3" t="s">
        <v>125</v>
      </c>
      <c r="D341" s="27" t="s">
        <v>10</v>
      </c>
      <c r="F341" s="3" t="s">
        <v>288</v>
      </c>
    </row>
    <row r="342" spans="1:11" x14ac:dyDescent="0.25">
      <c r="A342" s="7">
        <v>3074178</v>
      </c>
      <c r="B342" s="3">
        <v>3073360</v>
      </c>
      <c r="C342" s="3" t="s">
        <v>125</v>
      </c>
      <c r="D342" s="27" t="s">
        <v>17</v>
      </c>
      <c r="E342" s="3" t="s">
        <v>288</v>
      </c>
    </row>
    <row r="343" spans="1:11" x14ac:dyDescent="0.25">
      <c r="A343" s="7">
        <v>3075011</v>
      </c>
      <c r="B343" s="3">
        <v>3074178</v>
      </c>
      <c r="C343" s="3" t="s">
        <v>125</v>
      </c>
      <c r="D343" s="27" t="s">
        <v>18</v>
      </c>
      <c r="E343" s="3" t="s">
        <v>288</v>
      </c>
    </row>
    <row r="344" spans="1:11" x14ac:dyDescent="0.25">
      <c r="A344" s="7">
        <v>3089325</v>
      </c>
      <c r="B344" s="3">
        <v>3087820</v>
      </c>
      <c r="C344" s="3" t="s">
        <v>125</v>
      </c>
      <c r="D344" s="27" t="s">
        <v>41</v>
      </c>
      <c r="J344" s="3" t="s">
        <v>288</v>
      </c>
    </row>
    <row r="345" spans="1:11" x14ac:dyDescent="0.25">
      <c r="A345" s="7">
        <v>3089767</v>
      </c>
      <c r="B345" s="3">
        <v>3089327</v>
      </c>
      <c r="C345" s="3" t="s">
        <v>125</v>
      </c>
      <c r="D345" s="27" t="s">
        <v>32</v>
      </c>
      <c r="J345" s="3" t="s">
        <v>288</v>
      </c>
    </row>
    <row r="346" spans="1:11" x14ac:dyDescent="0.25">
      <c r="A346" s="7">
        <v>3090862</v>
      </c>
      <c r="B346" s="3">
        <v>3089891</v>
      </c>
      <c r="C346" s="3" t="s">
        <v>125</v>
      </c>
      <c r="D346" s="27" t="s">
        <v>33</v>
      </c>
      <c r="J346" s="3" t="s">
        <v>288</v>
      </c>
    </row>
    <row r="347" spans="1:11" x14ac:dyDescent="0.25">
      <c r="A347" s="7">
        <v>3094936</v>
      </c>
      <c r="B347" s="3">
        <v>3093107</v>
      </c>
      <c r="C347" s="3" t="s">
        <v>125</v>
      </c>
      <c r="D347" s="27" t="s">
        <v>39</v>
      </c>
      <c r="K347" s="3" t="s">
        <v>288</v>
      </c>
    </row>
    <row r="348" spans="1:11" x14ac:dyDescent="0.25">
      <c r="A348" s="7">
        <v>3104228</v>
      </c>
      <c r="B348" s="3">
        <v>3102921</v>
      </c>
      <c r="C348" s="3" t="s">
        <v>125</v>
      </c>
      <c r="D348" s="27" t="s">
        <v>166</v>
      </c>
      <c r="K348" s="3" t="s">
        <v>288</v>
      </c>
    </row>
    <row r="349" spans="1:11" x14ac:dyDescent="0.25">
      <c r="A349" s="7">
        <v>3106484</v>
      </c>
      <c r="B349" s="3">
        <v>3105000</v>
      </c>
      <c r="C349" s="3" t="s">
        <v>125</v>
      </c>
      <c r="D349" s="27" t="s">
        <v>38</v>
      </c>
      <c r="K349" s="3" t="s">
        <v>288</v>
      </c>
    </row>
    <row r="350" spans="1:11" x14ac:dyDescent="0.25">
      <c r="A350" s="7">
        <v>3106820</v>
      </c>
      <c r="B350" s="3">
        <v>3107821</v>
      </c>
      <c r="D350" s="27" t="s">
        <v>183</v>
      </c>
      <c r="I350" s="3" t="s">
        <v>288</v>
      </c>
    </row>
    <row r="351" spans="1:11" x14ac:dyDescent="0.25">
      <c r="A351" s="7">
        <v>3107904</v>
      </c>
      <c r="B351" s="3">
        <v>3109970</v>
      </c>
      <c r="D351" s="27" t="s">
        <v>37</v>
      </c>
      <c r="I351" s="3" t="s">
        <v>288</v>
      </c>
    </row>
    <row r="352" spans="1:11" x14ac:dyDescent="0.25">
      <c r="A352" s="7">
        <v>3156196</v>
      </c>
      <c r="B352" s="3">
        <v>3157563</v>
      </c>
      <c r="D352" s="27" t="s">
        <v>36</v>
      </c>
      <c r="K352" s="3" t="s">
        <v>288</v>
      </c>
    </row>
    <row r="353" spans="1:11" x14ac:dyDescent="0.25">
      <c r="A353" s="7">
        <v>3159540</v>
      </c>
      <c r="B353" s="3">
        <v>3157813</v>
      </c>
      <c r="C353" s="3" t="s">
        <v>125</v>
      </c>
      <c r="D353" s="27" t="s">
        <v>235</v>
      </c>
      <c r="K353" s="3" t="s">
        <v>288</v>
      </c>
    </row>
    <row r="354" spans="1:11" x14ac:dyDescent="0.25">
      <c r="A354" s="7">
        <v>3163268</v>
      </c>
      <c r="B354" s="3">
        <v>3164245</v>
      </c>
      <c r="D354" s="27" t="s">
        <v>116</v>
      </c>
      <c r="E354" s="3" t="s">
        <v>288</v>
      </c>
    </row>
    <row r="355" spans="1:11" x14ac:dyDescent="0.25">
      <c r="A355" s="7">
        <v>3173091</v>
      </c>
      <c r="B355" s="3">
        <v>3171685</v>
      </c>
      <c r="C355" s="3" t="s">
        <v>125</v>
      </c>
      <c r="D355" s="27" t="s">
        <v>35</v>
      </c>
      <c r="I355" s="3" t="s">
        <v>288</v>
      </c>
    </row>
    <row r="356" spans="1:11" x14ac:dyDescent="0.25">
      <c r="A356" s="7">
        <v>3173667</v>
      </c>
      <c r="B356" s="3">
        <v>3173095</v>
      </c>
      <c r="C356" s="3" t="s">
        <v>125</v>
      </c>
      <c r="D356" s="27" t="s">
        <v>34</v>
      </c>
      <c r="I356" s="3" t="s">
        <v>288</v>
      </c>
    </row>
    <row r="357" spans="1:11" x14ac:dyDescent="0.25">
      <c r="A357" s="7">
        <v>3174702</v>
      </c>
      <c r="B357" s="3">
        <v>3173731</v>
      </c>
      <c r="C357" s="3" t="s">
        <v>125</v>
      </c>
      <c r="D357" s="27" t="s">
        <v>168</v>
      </c>
      <c r="I357" s="3" t="s">
        <v>288</v>
      </c>
    </row>
    <row r="358" spans="1:11" x14ac:dyDescent="0.25">
      <c r="A358" s="7">
        <v>3203555</v>
      </c>
      <c r="B358" s="3">
        <v>3205411</v>
      </c>
      <c r="D358" s="27" t="s">
        <v>20</v>
      </c>
      <c r="E358" s="3" t="s">
        <v>288</v>
      </c>
    </row>
    <row r="359" spans="1:11" x14ac:dyDescent="0.25">
      <c r="A359" s="7">
        <v>3281012</v>
      </c>
      <c r="B359" s="3">
        <v>3281611</v>
      </c>
      <c r="D359" s="27" t="s">
        <v>53</v>
      </c>
      <c r="K359" s="3" t="s">
        <v>288</v>
      </c>
    </row>
    <row r="360" spans="1:11" x14ac:dyDescent="0.25">
      <c r="A360" s="7">
        <v>3300084</v>
      </c>
      <c r="B360" s="3">
        <v>3301028</v>
      </c>
      <c r="D360" s="27" t="s">
        <v>227</v>
      </c>
      <c r="K360" s="3" t="s">
        <v>288</v>
      </c>
    </row>
    <row r="361" spans="1:11" x14ac:dyDescent="0.25">
      <c r="A361" s="7">
        <v>3302054</v>
      </c>
      <c r="B361" s="3">
        <v>3301101</v>
      </c>
      <c r="C361" s="3" t="s">
        <v>125</v>
      </c>
      <c r="D361" s="27" t="s">
        <v>17</v>
      </c>
      <c r="E361" s="3" t="s">
        <v>288</v>
      </c>
    </row>
    <row r="362" spans="1:11" x14ac:dyDescent="0.25">
      <c r="A362" s="7">
        <v>3303361</v>
      </c>
      <c r="B362" s="3">
        <v>3302060</v>
      </c>
      <c r="C362" s="3" t="s">
        <v>125</v>
      </c>
      <c r="D362" s="27" t="s">
        <v>17</v>
      </c>
      <c r="E362" s="3" t="s">
        <v>288</v>
      </c>
    </row>
    <row r="363" spans="1:11" x14ac:dyDescent="0.25">
      <c r="A363" s="7">
        <v>3304511</v>
      </c>
      <c r="B363" s="3">
        <v>3303429</v>
      </c>
      <c r="C363" s="3" t="s">
        <v>125</v>
      </c>
      <c r="D363" s="27" t="s">
        <v>20</v>
      </c>
      <c r="E363" s="3" t="s">
        <v>288</v>
      </c>
    </row>
    <row r="364" spans="1:11" x14ac:dyDescent="0.25">
      <c r="A364" s="7">
        <v>3305701</v>
      </c>
      <c r="B364" s="3">
        <v>3304616</v>
      </c>
      <c r="C364" s="3" t="s">
        <v>125</v>
      </c>
      <c r="D364" s="27" t="s">
        <v>20</v>
      </c>
      <c r="E364" s="3" t="s">
        <v>288</v>
      </c>
    </row>
    <row r="365" spans="1:11" x14ac:dyDescent="0.25">
      <c r="A365" s="7">
        <v>3306830</v>
      </c>
      <c r="B365" s="3">
        <v>3305727</v>
      </c>
      <c r="C365" s="3" t="s">
        <v>125</v>
      </c>
      <c r="D365" s="27" t="s">
        <v>18</v>
      </c>
      <c r="E365" s="3" t="s">
        <v>288</v>
      </c>
    </row>
    <row r="366" spans="1:11" x14ac:dyDescent="0.25">
      <c r="A366" s="7">
        <v>3335288</v>
      </c>
      <c r="B366" s="3">
        <v>3336379</v>
      </c>
      <c r="D366" s="27" t="s">
        <v>20</v>
      </c>
      <c r="E366" s="3" t="s">
        <v>288</v>
      </c>
    </row>
    <row r="367" spans="1:11" x14ac:dyDescent="0.25">
      <c r="A367" s="7">
        <v>3336583</v>
      </c>
      <c r="B367" s="3">
        <v>3337524</v>
      </c>
      <c r="D367" s="27" t="s">
        <v>33</v>
      </c>
      <c r="J367" s="3" t="s">
        <v>288</v>
      </c>
    </row>
    <row r="368" spans="1:11" x14ac:dyDescent="0.25">
      <c r="A368" s="7">
        <v>3337521</v>
      </c>
      <c r="B368" s="3">
        <v>3338018</v>
      </c>
      <c r="D368" s="27" t="s">
        <v>32</v>
      </c>
      <c r="J368" s="3" t="s">
        <v>288</v>
      </c>
    </row>
    <row r="369" spans="1:11" x14ac:dyDescent="0.25">
      <c r="A369" s="7">
        <v>3338022</v>
      </c>
      <c r="B369" s="3">
        <v>3339539</v>
      </c>
      <c r="D369" s="27" t="s">
        <v>41</v>
      </c>
      <c r="J369" s="3" t="s">
        <v>288</v>
      </c>
    </row>
    <row r="370" spans="1:11" x14ac:dyDescent="0.25">
      <c r="A370" s="7">
        <v>3346725</v>
      </c>
      <c r="B370" s="3">
        <v>3347966</v>
      </c>
      <c r="D370" s="27" t="s">
        <v>10</v>
      </c>
      <c r="F370" s="3" t="s">
        <v>288</v>
      </c>
    </row>
    <row r="371" spans="1:11" x14ac:dyDescent="0.25">
      <c r="A371" s="7">
        <v>3368396</v>
      </c>
      <c r="B371" s="3">
        <v>3367179</v>
      </c>
      <c r="C371" s="3" t="s">
        <v>125</v>
      </c>
      <c r="D371" s="27" t="s">
        <v>17</v>
      </c>
      <c r="E371" s="3" t="s">
        <v>288</v>
      </c>
    </row>
    <row r="372" spans="1:11" x14ac:dyDescent="0.25">
      <c r="A372" s="7">
        <v>3369081</v>
      </c>
      <c r="B372" s="3">
        <v>3368398</v>
      </c>
      <c r="C372" s="3" t="s">
        <v>125</v>
      </c>
      <c r="D372" s="27" t="s">
        <v>18</v>
      </c>
      <c r="E372" s="3" t="s">
        <v>288</v>
      </c>
    </row>
    <row r="373" spans="1:11" x14ac:dyDescent="0.25">
      <c r="A373" s="7">
        <v>3372763</v>
      </c>
      <c r="B373" s="3">
        <v>3371633</v>
      </c>
      <c r="C373" s="3" t="s">
        <v>125</v>
      </c>
      <c r="D373" s="27" t="s">
        <v>31</v>
      </c>
      <c r="K373" s="3" t="s">
        <v>288</v>
      </c>
    </row>
    <row r="374" spans="1:11" x14ac:dyDescent="0.25">
      <c r="A374" s="7">
        <v>3374600</v>
      </c>
      <c r="B374" s="3">
        <v>3375646</v>
      </c>
      <c r="D374" s="27" t="s">
        <v>23</v>
      </c>
      <c r="E374" s="3" t="s">
        <v>288</v>
      </c>
    </row>
    <row r="375" spans="1:11" x14ac:dyDescent="0.25">
      <c r="A375" s="7">
        <v>3375636</v>
      </c>
      <c r="B375" s="3">
        <v>3376310</v>
      </c>
      <c r="D375" s="27" t="s">
        <v>17</v>
      </c>
      <c r="E375" s="3" t="s">
        <v>288</v>
      </c>
    </row>
    <row r="376" spans="1:11" x14ac:dyDescent="0.25">
      <c r="A376" s="7">
        <v>3376329</v>
      </c>
      <c r="B376" s="3">
        <v>3377105</v>
      </c>
      <c r="D376" s="27" t="s">
        <v>30</v>
      </c>
      <c r="E376" s="3" t="s">
        <v>288</v>
      </c>
    </row>
    <row r="377" spans="1:11" x14ac:dyDescent="0.25">
      <c r="A377" s="7">
        <v>3396632</v>
      </c>
      <c r="B377" s="3">
        <v>3395835</v>
      </c>
      <c r="C377" s="3" t="s">
        <v>125</v>
      </c>
      <c r="D377" s="27" t="s">
        <v>29</v>
      </c>
      <c r="E377" s="3" t="s">
        <v>288</v>
      </c>
    </row>
    <row r="378" spans="1:11" x14ac:dyDescent="0.25">
      <c r="A378" s="7">
        <v>3398003</v>
      </c>
      <c r="B378" s="3">
        <v>3396654</v>
      </c>
      <c r="C378" s="3" t="s">
        <v>125</v>
      </c>
      <c r="D378" s="27" t="s">
        <v>234</v>
      </c>
      <c r="E378" s="3" t="s">
        <v>288</v>
      </c>
    </row>
    <row r="379" spans="1:11" x14ac:dyDescent="0.25">
      <c r="A379" s="7">
        <v>3399190</v>
      </c>
      <c r="B379" s="3">
        <v>3398000</v>
      </c>
      <c r="C379" s="3" t="s">
        <v>125</v>
      </c>
      <c r="D379" s="27" t="s">
        <v>28</v>
      </c>
      <c r="E379" s="3" t="s">
        <v>288</v>
      </c>
    </row>
    <row r="380" spans="1:11" x14ac:dyDescent="0.25">
      <c r="A380" s="7">
        <v>3400282</v>
      </c>
      <c r="B380" s="3">
        <v>3399254</v>
      </c>
      <c r="C380" s="3" t="s">
        <v>125</v>
      </c>
      <c r="D380" s="27" t="s">
        <v>27</v>
      </c>
      <c r="E380" s="3" t="s">
        <v>288</v>
      </c>
    </row>
    <row r="381" spans="1:11" x14ac:dyDescent="0.25">
      <c r="A381" s="7">
        <v>3402196</v>
      </c>
      <c r="B381" s="3">
        <v>3403596</v>
      </c>
      <c r="D381" s="27" t="s">
        <v>127</v>
      </c>
      <c r="K381" s="3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43"/>
  <sheetViews>
    <sheetView zoomScale="70" zoomScaleNormal="70" workbookViewId="0">
      <pane ySplit="2" topLeftCell="A210" activePane="bottomLeft" state="frozen"/>
      <selection activeCell="K220" sqref="K220"/>
      <selection pane="bottomLeft" activeCell="D222" sqref="D222:D242"/>
    </sheetView>
  </sheetViews>
  <sheetFormatPr defaultRowHeight="15" x14ac:dyDescent="0.25"/>
  <cols>
    <col min="1" max="2" width="9.140625" style="3"/>
    <col min="3" max="3" width="4.140625" style="3" customWidth="1"/>
    <col min="4" max="4" width="67.85546875" style="27" customWidth="1"/>
    <col min="5" max="10" width="9.140625" customWidth="1"/>
    <col min="11" max="11" width="20.85546875" style="3" customWidth="1"/>
    <col min="12" max="12" width="9.140625" style="29"/>
  </cols>
  <sheetData>
    <row r="1" spans="1:11" x14ac:dyDescent="0.25">
      <c r="A1" s="62" t="s">
        <v>303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s="3" t="s">
        <v>287</v>
      </c>
    </row>
    <row r="3" spans="1:11" x14ac:dyDescent="0.25">
      <c r="A3" s="6"/>
      <c r="B3" s="6"/>
      <c r="D3" s="59" t="s">
        <v>391</v>
      </c>
      <c r="E3" s="30">
        <f>SUM(E4,E76,E157,E175,E191,E221)</f>
        <v>155</v>
      </c>
      <c r="F3" s="31">
        <f>SUM(F4,F76,F157,F175,F191,F221)</f>
        <v>11</v>
      </c>
      <c r="G3" s="35">
        <f t="shared" ref="G3:K3" si="0">SUM(G4,G76,G157,G175,G191,G221)</f>
        <v>3</v>
      </c>
      <c r="H3" s="32">
        <f t="shared" si="0"/>
        <v>5</v>
      </c>
      <c r="I3" s="33">
        <f t="shared" si="0"/>
        <v>9</v>
      </c>
      <c r="J3" s="35">
        <f t="shared" si="0"/>
        <v>5</v>
      </c>
      <c r="K3" s="34">
        <f t="shared" si="0"/>
        <v>43</v>
      </c>
    </row>
    <row r="4" spans="1:11" x14ac:dyDescent="0.25">
      <c r="A4" s="18"/>
      <c r="B4" s="18"/>
      <c r="C4" s="18"/>
      <c r="D4" s="36" t="s">
        <v>195</v>
      </c>
      <c r="E4" s="4">
        <v>45</v>
      </c>
      <c r="F4" s="9">
        <v>4</v>
      </c>
      <c r="G4" s="26">
        <v>0</v>
      </c>
      <c r="H4" s="11">
        <v>3</v>
      </c>
      <c r="I4" s="12">
        <v>6</v>
      </c>
      <c r="J4" s="26">
        <v>2</v>
      </c>
      <c r="K4" s="25">
        <v>11</v>
      </c>
    </row>
    <row r="5" spans="1:11" x14ac:dyDescent="0.25">
      <c r="A5" s="1">
        <v>747</v>
      </c>
      <c r="B5" s="3">
        <v>1853</v>
      </c>
      <c r="D5" s="27" t="s">
        <v>20</v>
      </c>
      <c r="E5" s="3" t="s">
        <v>288</v>
      </c>
    </row>
    <row r="6" spans="1:11" x14ac:dyDescent="0.25">
      <c r="A6" s="1">
        <v>1857</v>
      </c>
      <c r="B6" s="3">
        <v>3527</v>
      </c>
      <c r="D6" s="27" t="s">
        <v>47</v>
      </c>
      <c r="E6" s="3" t="s">
        <v>288</v>
      </c>
    </row>
    <row r="7" spans="1:11" x14ac:dyDescent="0.25">
      <c r="A7" s="1">
        <v>3520</v>
      </c>
      <c r="B7" s="3">
        <v>4575</v>
      </c>
      <c r="D7" s="27" t="s">
        <v>18</v>
      </c>
      <c r="E7" s="3" t="s">
        <v>288</v>
      </c>
    </row>
    <row r="8" spans="1:11" x14ac:dyDescent="0.25">
      <c r="A8" s="1">
        <v>46577</v>
      </c>
      <c r="B8" s="3">
        <v>45567</v>
      </c>
      <c r="C8" s="3" t="s">
        <v>125</v>
      </c>
      <c r="D8" s="27" t="s">
        <v>98</v>
      </c>
      <c r="I8" s="3" t="s">
        <v>288</v>
      </c>
    </row>
    <row r="9" spans="1:11" x14ac:dyDescent="0.25">
      <c r="A9" s="1">
        <v>47894</v>
      </c>
      <c r="B9" s="3">
        <v>46617</v>
      </c>
      <c r="C9" s="3" t="s">
        <v>125</v>
      </c>
      <c r="D9" s="27" t="s">
        <v>144</v>
      </c>
      <c r="I9" s="3" t="s">
        <v>288</v>
      </c>
    </row>
    <row r="10" spans="1:11" x14ac:dyDescent="0.25">
      <c r="A10" s="1">
        <v>48394</v>
      </c>
      <c r="B10" s="3">
        <v>47891</v>
      </c>
      <c r="C10" s="3" t="s">
        <v>125</v>
      </c>
      <c r="D10" s="27" t="s">
        <v>34</v>
      </c>
      <c r="I10" s="3" t="s">
        <v>288</v>
      </c>
    </row>
    <row r="11" spans="1:11" x14ac:dyDescent="0.25">
      <c r="A11" s="1">
        <v>50955</v>
      </c>
      <c r="B11" s="3">
        <v>52604</v>
      </c>
      <c r="D11" s="27" t="s">
        <v>151</v>
      </c>
      <c r="K11" s="3" t="s">
        <v>288</v>
      </c>
    </row>
    <row r="12" spans="1:11" x14ac:dyDescent="0.25">
      <c r="A12" s="1">
        <v>68544</v>
      </c>
      <c r="B12" s="3">
        <v>66823</v>
      </c>
      <c r="C12" s="3" t="s">
        <v>125</v>
      </c>
      <c r="D12" s="27" t="s">
        <v>145</v>
      </c>
      <c r="K12" s="3" t="s">
        <v>288</v>
      </c>
    </row>
    <row r="13" spans="1:11" x14ac:dyDescent="0.25">
      <c r="A13" s="1">
        <v>79065</v>
      </c>
      <c r="B13" s="3">
        <v>79850</v>
      </c>
      <c r="D13" s="27" t="s">
        <v>108</v>
      </c>
      <c r="E13" s="3" t="s">
        <v>288</v>
      </c>
    </row>
    <row r="14" spans="1:11" x14ac:dyDescent="0.25">
      <c r="A14" s="1">
        <v>79878</v>
      </c>
      <c r="B14" s="3">
        <v>80699</v>
      </c>
      <c r="D14" s="27" t="s">
        <v>107</v>
      </c>
      <c r="E14" s="3" t="s">
        <v>288</v>
      </c>
    </row>
    <row r="15" spans="1:11" x14ac:dyDescent="0.25">
      <c r="A15" s="1">
        <v>80740</v>
      </c>
      <c r="B15" s="3">
        <v>81396</v>
      </c>
      <c r="D15" s="27" t="s">
        <v>106</v>
      </c>
      <c r="E15" s="3" t="s">
        <v>288</v>
      </c>
    </row>
    <row r="16" spans="1:11" x14ac:dyDescent="0.25">
      <c r="A16" s="1">
        <v>81396</v>
      </c>
      <c r="B16" s="3">
        <v>82055</v>
      </c>
      <c r="D16" s="27" t="s">
        <v>105</v>
      </c>
      <c r="E16" s="3" t="s">
        <v>288</v>
      </c>
    </row>
    <row r="17" spans="1:11" x14ac:dyDescent="0.25">
      <c r="A17" s="1">
        <v>133374</v>
      </c>
      <c r="B17" s="3">
        <v>132622</v>
      </c>
      <c r="C17" s="3" t="s">
        <v>125</v>
      </c>
      <c r="D17" s="27" t="s">
        <v>18</v>
      </c>
      <c r="E17" s="3" t="s">
        <v>288</v>
      </c>
    </row>
    <row r="18" spans="1:11" x14ac:dyDescent="0.25">
      <c r="A18" s="1">
        <v>134363</v>
      </c>
      <c r="B18" s="3">
        <v>133371</v>
      </c>
      <c r="C18" s="3" t="s">
        <v>125</v>
      </c>
      <c r="D18" s="27" t="s">
        <v>47</v>
      </c>
      <c r="E18" s="3" t="s">
        <v>288</v>
      </c>
    </row>
    <row r="19" spans="1:11" x14ac:dyDescent="0.25">
      <c r="A19" s="1">
        <v>150331</v>
      </c>
      <c r="B19" s="3">
        <v>149384</v>
      </c>
      <c r="C19" s="3" t="s">
        <v>125</v>
      </c>
      <c r="D19" s="27" t="s">
        <v>46</v>
      </c>
      <c r="E19" s="3" t="s">
        <v>288</v>
      </c>
    </row>
    <row r="20" spans="1:11" x14ac:dyDescent="0.25">
      <c r="A20" s="1">
        <v>152885</v>
      </c>
      <c r="B20" s="3">
        <v>151884</v>
      </c>
      <c r="C20" s="3" t="s">
        <v>125</v>
      </c>
      <c r="D20" s="27" t="s">
        <v>116</v>
      </c>
      <c r="E20" s="3" t="s">
        <v>288</v>
      </c>
    </row>
    <row r="21" spans="1:11" x14ac:dyDescent="0.25">
      <c r="A21" s="1">
        <v>155861</v>
      </c>
      <c r="B21" s="3">
        <v>159145</v>
      </c>
      <c r="D21" s="27" t="s">
        <v>143</v>
      </c>
      <c r="E21" s="3" t="s">
        <v>288</v>
      </c>
    </row>
    <row r="22" spans="1:11" x14ac:dyDescent="0.25">
      <c r="A22" s="1">
        <v>167228</v>
      </c>
      <c r="B22" s="3">
        <v>166230</v>
      </c>
      <c r="C22" s="3" t="s">
        <v>125</v>
      </c>
      <c r="D22" s="27" t="s">
        <v>17</v>
      </c>
      <c r="E22" s="3" t="s">
        <v>288</v>
      </c>
    </row>
    <row r="23" spans="1:11" x14ac:dyDescent="0.25">
      <c r="A23" s="1">
        <v>168196</v>
      </c>
      <c r="B23" s="3">
        <v>167225</v>
      </c>
      <c r="C23" s="3" t="s">
        <v>125</v>
      </c>
      <c r="D23" s="27" t="s">
        <v>17</v>
      </c>
      <c r="E23" s="3" t="s">
        <v>288</v>
      </c>
    </row>
    <row r="24" spans="1:11" x14ac:dyDescent="0.25">
      <c r="A24" s="1">
        <v>169839</v>
      </c>
      <c r="B24" s="3">
        <v>168193</v>
      </c>
      <c r="C24" s="3" t="s">
        <v>125</v>
      </c>
      <c r="D24" s="27" t="s">
        <v>85</v>
      </c>
      <c r="E24" s="3" t="s">
        <v>288</v>
      </c>
    </row>
    <row r="25" spans="1:11" x14ac:dyDescent="0.25">
      <c r="A25" s="1">
        <v>170791</v>
      </c>
      <c r="B25" s="3">
        <v>169799</v>
      </c>
      <c r="C25" s="3" t="s">
        <v>125</v>
      </c>
      <c r="D25" s="27" t="s">
        <v>157</v>
      </c>
      <c r="E25" s="3" t="s">
        <v>288</v>
      </c>
    </row>
    <row r="26" spans="1:11" x14ac:dyDescent="0.25">
      <c r="A26" s="1">
        <v>177880</v>
      </c>
      <c r="B26" s="3">
        <v>178755</v>
      </c>
      <c r="D26" s="27" t="s">
        <v>75</v>
      </c>
      <c r="E26" s="3" t="s">
        <v>288</v>
      </c>
    </row>
    <row r="27" spans="1:11" x14ac:dyDescent="0.25">
      <c r="A27" s="1">
        <v>178761</v>
      </c>
      <c r="B27" s="3">
        <v>179600</v>
      </c>
      <c r="D27" s="27" t="s">
        <v>86</v>
      </c>
      <c r="E27" s="3" t="s">
        <v>288</v>
      </c>
    </row>
    <row r="28" spans="1:11" x14ac:dyDescent="0.25">
      <c r="A28" s="1">
        <v>180859</v>
      </c>
      <c r="B28" s="3">
        <v>181920</v>
      </c>
      <c r="D28" s="27" t="s">
        <v>102</v>
      </c>
      <c r="E28" s="3" t="s">
        <v>288</v>
      </c>
    </row>
    <row r="29" spans="1:11" x14ac:dyDescent="0.25">
      <c r="A29" s="1">
        <v>193358</v>
      </c>
      <c r="B29" s="3">
        <v>192414</v>
      </c>
      <c r="C29" s="3" t="s">
        <v>125</v>
      </c>
      <c r="D29" s="27" t="s">
        <v>161</v>
      </c>
      <c r="E29" s="3" t="s">
        <v>288</v>
      </c>
    </row>
    <row r="30" spans="1:11" x14ac:dyDescent="0.25">
      <c r="A30" s="1">
        <v>205385</v>
      </c>
      <c r="B30" s="3">
        <v>206692</v>
      </c>
      <c r="D30" s="27" t="s">
        <v>10</v>
      </c>
      <c r="F30" s="3" t="s">
        <v>288</v>
      </c>
    </row>
    <row r="31" spans="1:11" x14ac:dyDescent="0.25">
      <c r="A31" s="1">
        <v>213608</v>
      </c>
      <c r="B31" s="3">
        <v>212673</v>
      </c>
      <c r="C31" s="3" t="s">
        <v>125</v>
      </c>
      <c r="D31" s="27" t="s">
        <v>101</v>
      </c>
      <c r="K31" s="3" t="s">
        <v>288</v>
      </c>
    </row>
    <row r="32" spans="1:11" x14ac:dyDescent="0.25">
      <c r="A32" s="1">
        <v>226215</v>
      </c>
      <c r="B32" s="3">
        <v>227201</v>
      </c>
      <c r="D32" s="27" t="s">
        <v>100</v>
      </c>
      <c r="K32" s="3" t="s">
        <v>288</v>
      </c>
    </row>
    <row r="33" spans="1:10" x14ac:dyDescent="0.25">
      <c r="A33" s="1">
        <v>227191</v>
      </c>
      <c r="B33" s="3">
        <v>227982</v>
      </c>
      <c r="D33" s="27" t="s">
        <v>18</v>
      </c>
      <c r="E33" s="3" t="s">
        <v>288</v>
      </c>
    </row>
    <row r="34" spans="1:10" x14ac:dyDescent="0.25">
      <c r="A34" s="1">
        <v>227979</v>
      </c>
      <c r="B34" s="3">
        <v>229514</v>
      </c>
      <c r="D34" s="27" t="s">
        <v>61</v>
      </c>
      <c r="E34" s="3" t="s">
        <v>288</v>
      </c>
    </row>
    <row r="35" spans="1:10" x14ac:dyDescent="0.25">
      <c r="A35" s="1">
        <v>238713</v>
      </c>
      <c r="B35" s="3">
        <v>239348</v>
      </c>
      <c r="D35" s="27" t="s">
        <v>18</v>
      </c>
      <c r="E35" s="3" t="s">
        <v>288</v>
      </c>
    </row>
    <row r="36" spans="1:10" x14ac:dyDescent="0.25">
      <c r="A36" s="1">
        <v>243052</v>
      </c>
      <c r="B36" s="3">
        <v>244011</v>
      </c>
      <c r="D36" s="27" t="s">
        <v>33</v>
      </c>
      <c r="J36" s="3" t="s">
        <v>288</v>
      </c>
    </row>
    <row r="37" spans="1:10" x14ac:dyDescent="0.25">
      <c r="A37" s="1">
        <v>244088</v>
      </c>
      <c r="B37" s="3">
        <v>244582</v>
      </c>
      <c r="D37" s="27" t="s">
        <v>32</v>
      </c>
      <c r="J37" s="3" t="s">
        <v>288</v>
      </c>
    </row>
    <row r="38" spans="1:10" x14ac:dyDescent="0.25">
      <c r="A38" s="1">
        <v>253115</v>
      </c>
      <c r="B38" s="3">
        <v>254689</v>
      </c>
      <c r="D38" s="27" t="s">
        <v>20</v>
      </c>
      <c r="E38" s="3" t="s">
        <v>288</v>
      </c>
    </row>
    <row r="39" spans="1:10" x14ac:dyDescent="0.25">
      <c r="A39" s="1">
        <v>254753</v>
      </c>
      <c r="B39" s="3">
        <v>255733</v>
      </c>
      <c r="D39" s="27" t="s">
        <v>17</v>
      </c>
      <c r="E39" s="3" t="s">
        <v>288</v>
      </c>
    </row>
    <row r="40" spans="1:10" x14ac:dyDescent="0.25">
      <c r="A40" s="1">
        <v>255733</v>
      </c>
      <c r="B40" s="3">
        <v>256644</v>
      </c>
      <c r="D40" s="27" t="s">
        <v>17</v>
      </c>
      <c r="E40" s="3" t="s">
        <v>288</v>
      </c>
    </row>
    <row r="41" spans="1:10" x14ac:dyDescent="0.25">
      <c r="A41" s="1">
        <v>256646</v>
      </c>
      <c r="B41" s="3">
        <v>258466</v>
      </c>
      <c r="D41" s="27" t="s">
        <v>18</v>
      </c>
      <c r="E41" s="3" t="s">
        <v>288</v>
      </c>
    </row>
    <row r="42" spans="1:10" x14ac:dyDescent="0.25">
      <c r="A42" s="1">
        <v>273624</v>
      </c>
      <c r="B42" s="3">
        <v>274814</v>
      </c>
      <c r="D42" s="27" t="s">
        <v>10</v>
      </c>
      <c r="F42" s="3" t="s">
        <v>288</v>
      </c>
    </row>
    <row r="43" spans="1:10" x14ac:dyDescent="0.25">
      <c r="A43" s="1">
        <v>281169</v>
      </c>
      <c r="B43" s="3">
        <v>281503</v>
      </c>
      <c r="D43" s="27" t="s">
        <v>10</v>
      </c>
      <c r="F43" s="3" t="s">
        <v>288</v>
      </c>
    </row>
    <row r="44" spans="1:10" x14ac:dyDescent="0.25">
      <c r="A44" s="1">
        <v>290691</v>
      </c>
      <c r="B44" s="3">
        <v>289987</v>
      </c>
      <c r="C44" s="3" t="s">
        <v>125</v>
      </c>
      <c r="D44" s="27" t="s">
        <v>18</v>
      </c>
      <c r="E44" s="3" t="s">
        <v>288</v>
      </c>
    </row>
    <row r="45" spans="1:10" x14ac:dyDescent="0.25">
      <c r="A45" s="1">
        <v>291455</v>
      </c>
      <c r="B45" s="3">
        <v>290688</v>
      </c>
      <c r="C45" s="3" t="s">
        <v>125</v>
      </c>
      <c r="D45" s="27" t="s">
        <v>18</v>
      </c>
      <c r="E45" s="3" t="s">
        <v>288</v>
      </c>
    </row>
    <row r="46" spans="1:10" x14ac:dyDescent="0.25">
      <c r="A46" s="1">
        <v>292425</v>
      </c>
      <c r="B46" s="3">
        <v>291457</v>
      </c>
      <c r="C46" s="3" t="s">
        <v>125</v>
      </c>
      <c r="D46" s="27" t="s">
        <v>48</v>
      </c>
      <c r="E46" s="3" t="s">
        <v>288</v>
      </c>
    </row>
    <row r="47" spans="1:10" x14ac:dyDescent="0.25">
      <c r="A47" s="1">
        <v>293276</v>
      </c>
      <c r="B47" s="3">
        <v>292422</v>
      </c>
      <c r="C47" s="3" t="s">
        <v>125</v>
      </c>
      <c r="D47" s="27" t="s">
        <v>48</v>
      </c>
      <c r="E47" s="3" t="s">
        <v>288</v>
      </c>
    </row>
    <row r="48" spans="1:10" x14ac:dyDescent="0.25">
      <c r="A48" s="1">
        <v>294556</v>
      </c>
      <c r="B48" s="3">
        <v>293345</v>
      </c>
      <c r="C48" s="3" t="s">
        <v>125</v>
      </c>
      <c r="D48" s="27" t="s">
        <v>20</v>
      </c>
      <c r="E48" s="3" t="s">
        <v>288</v>
      </c>
    </row>
    <row r="49" spans="1:11" x14ac:dyDescent="0.25">
      <c r="A49" s="1">
        <v>301771</v>
      </c>
      <c r="B49" s="3">
        <v>300833</v>
      </c>
      <c r="C49" s="3" t="s">
        <v>125</v>
      </c>
      <c r="D49" s="27" t="s">
        <v>11</v>
      </c>
      <c r="E49" s="3" t="s">
        <v>288</v>
      </c>
    </row>
    <row r="50" spans="1:11" x14ac:dyDescent="0.25">
      <c r="A50" s="1">
        <v>302782</v>
      </c>
      <c r="B50" s="3">
        <v>301808</v>
      </c>
      <c r="C50" s="3" t="s">
        <v>125</v>
      </c>
      <c r="D50" s="27" t="s">
        <v>81</v>
      </c>
      <c r="E50" s="3" t="s">
        <v>288</v>
      </c>
    </row>
    <row r="51" spans="1:11" x14ac:dyDescent="0.25">
      <c r="A51" s="1">
        <v>304308</v>
      </c>
      <c r="B51" s="3">
        <v>302779</v>
      </c>
      <c r="C51" s="3" t="s">
        <v>125</v>
      </c>
      <c r="D51" s="27" t="s">
        <v>85</v>
      </c>
      <c r="E51" s="3" t="s">
        <v>288</v>
      </c>
    </row>
    <row r="52" spans="1:11" x14ac:dyDescent="0.25">
      <c r="A52" s="1">
        <v>311139</v>
      </c>
      <c r="B52" s="3">
        <v>312314</v>
      </c>
      <c r="D52" s="27" t="s">
        <v>99</v>
      </c>
      <c r="H52" s="3" t="s">
        <v>288</v>
      </c>
    </row>
    <row r="53" spans="1:11" x14ac:dyDescent="0.25">
      <c r="A53" s="1">
        <v>312318</v>
      </c>
      <c r="B53" s="3">
        <v>315431</v>
      </c>
      <c r="D53" s="27" t="s">
        <v>130</v>
      </c>
      <c r="H53" s="3" t="s">
        <v>288</v>
      </c>
    </row>
    <row r="54" spans="1:11" x14ac:dyDescent="0.25">
      <c r="A54" s="1">
        <v>315490</v>
      </c>
      <c r="B54" s="3">
        <v>316872</v>
      </c>
      <c r="D54" s="27" t="s">
        <v>129</v>
      </c>
      <c r="H54" s="3" t="s">
        <v>288</v>
      </c>
    </row>
    <row r="55" spans="1:11" x14ac:dyDescent="0.25">
      <c r="A55" s="1">
        <v>320291</v>
      </c>
      <c r="B55" s="3">
        <v>322645</v>
      </c>
      <c r="D55" s="27" t="s">
        <v>128</v>
      </c>
      <c r="K55" s="3" t="s">
        <v>288</v>
      </c>
    </row>
    <row r="56" spans="1:11" x14ac:dyDescent="0.25">
      <c r="A56" s="1">
        <v>326890</v>
      </c>
      <c r="B56" s="3">
        <v>327867</v>
      </c>
      <c r="D56" s="27" t="s">
        <v>98</v>
      </c>
      <c r="I56" s="3" t="s">
        <v>288</v>
      </c>
    </row>
    <row r="57" spans="1:11" x14ac:dyDescent="0.25">
      <c r="A57" s="1">
        <v>327932</v>
      </c>
      <c r="B57" s="3">
        <v>328468</v>
      </c>
      <c r="D57" s="27" t="s">
        <v>34</v>
      </c>
      <c r="I57" s="3" t="s">
        <v>288</v>
      </c>
    </row>
    <row r="58" spans="1:11" x14ac:dyDescent="0.25">
      <c r="A58" s="1">
        <v>328472</v>
      </c>
      <c r="B58" s="3">
        <v>329752</v>
      </c>
      <c r="D58" s="27" t="s">
        <v>35</v>
      </c>
      <c r="I58" s="3" t="s">
        <v>288</v>
      </c>
    </row>
    <row r="59" spans="1:11" x14ac:dyDescent="0.25">
      <c r="A59" s="1">
        <v>355875</v>
      </c>
      <c r="B59" s="3">
        <v>354154</v>
      </c>
      <c r="C59" s="3" t="s">
        <v>125</v>
      </c>
      <c r="D59" s="27" t="s">
        <v>18</v>
      </c>
      <c r="E59" s="3" t="s">
        <v>288</v>
      </c>
    </row>
    <row r="60" spans="1:11" x14ac:dyDescent="0.25">
      <c r="A60" s="1">
        <v>374669</v>
      </c>
      <c r="B60" s="3">
        <v>373788</v>
      </c>
      <c r="C60" s="3" t="s">
        <v>125</v>
      </c>
      <c r="D60" s="27" t="s">
        <v>154</v>
      </c>
      <c r="E60" s="3" t="s">
        <v>288</v>
      </c>
    </row>
    <row r="61" spans="1:11" x14ac:dyDescent="0.25">
      <c r="A61" s="1">
        <v>375408</v>
      </c>
      <c r="B61" s="3">
        <v>374698</v>
      </c>
      <c r="C61" s="3" t="s">
        <v>125</v>
      </c>
      <c r="D61" s="27" t="s">
        <v>17</v>
      </c>
      <c r="E61" s="3" t="s">
        <v>288</v>
      </c>
    </row>
    <row r="62" spans="1:11" x14ac:dyDescent="0.25">
      <c r="A62" s="1">
        <v>376547</v>
      </c>
      <c r="B62" s="3">
        <v>375441</v>
      </c>
      <c r="C62" s="3" t="s">
        <v>125</v>
      </c>
      <c r="D62" s="27" t="s">
        <v>54</v>
      </c>
      <c r="E62" s="3" t="s">
        <v>288</v>
      </c>
    </row>
    <row r="63" spans="1:11" x14ac:dyDescent="0.25">
      <c r="A63" s="1">
        <v>377220</v>
      </c>
      <c r="B63" s="3">
        <v>376564</v>
      </c>
      <c r="C63" s="3" t="s">
        <v>125</v>
      </c>
      <c r="D63" s="27" t="s">
        <v>17</v>
      </c>
      <c r="E63" s="3" t="s">
        <v>288</v>
      </c>
    </row>
    <row r="64" spans="1:11" x14ac:dyDescent="0.25">
      <c r="A64" s="1">
        <v>384997</v>
      </c>
      <c r="B64" s="3">
        <v>384476</v>
      </c>
      <c r="C64" s="3" t="s">
        <v>125</v>
      </c>
      <c r="D64" s="27" t="s">
        <v>126</v>
      </c>
      <c r="K64" s="3" t="s">
        <v>288</v>
      </c>
    </row>
    <row r="65" spans="1:11" x14ac:dyDescent="0.25">
      <c r="A65" s="1">
        <v>399746</v>
      </c>
      <c r="B65" s="3">
        <v>397962</v>
      </c>
      <c r="C65" s="3" t="s">
        <v>125</v>
      </c>
      <c r="D65" s="27" t="s">
        <v>127</v>
      </c>
      <c r="K65" s="3" t="s">
        <v>288</v>
      </c>
    </row>
    <row r="66" spans="1:11" x14ac:dyDescent="0.25">
      <c r="A66" s="1">
        <v>403781</v>
      </c>
      <c r="B66" s="3">
        <v>405232</v>
      </c>
      <c r="D66" s="27" t="s">
        <v>20</v>
      </c>
      <c r="E66" s="3" t="s">
        <v>288</v>
      </c>
    </row>
    <row r="67" spans="1:11" x14ac:dyDescent="0.25">
      <c r="A67" s="1">
        <v>410648</v>
      </c>
      <c r="B67" s="3">
        <v>412036</v>
      </c>
      <c r="D67" s="27" t="s">
        <v>76</v>
      </c>
      <c r="K67" s="3" t="s">
        <v>288</v>
      </c>
    </row>
    <row r="68" spans="1:11" x14ac:dyDescent="0.25">
      <c r="A68" s="1">
        <v>439443</v>
      </c>
      <c r="B68" s="3">
        <v>440756</v>
      </c>
      <c r="D68" s="27" t="s">
        <v>10</v>
      </c>
      <c r="F68" s="3" t="s">
        <v>288</v>
      </c>
    </row>
    <row r="69" spans="1:11" x14ac:dyDescent="0.25">
      <c r="A69" s="1">
        <v>451983</v>
      </c>
      <c r="B69" s="3">
        <v>452801</v>
      </c>
      <c r="D69" s="27" t="s">
        <v>158</v>
      </c>
      <c r="E69" s="3" t="s">
        <v>288</v>
      </c>
    </row>
    <row r="70" spans="1:11" x14ac:dyDescent="0.25">
      <c r="A70" s="1">
        <v>452832</v>
      </c>
      <c r="B70" s="3">
        <v>453734</v>
      </c>
      <c r="D70" s="27" t="s">
        <v>159</v>
      </c>
      <c r="E70" s="3" t="s">
        <v>288</v>
      </c>
    </row>
    <row r="71" spans="1:11" x14ac:dyDescent="0.25">
      <c r="A71" s="1">
        <v>453796</v>
      </c>
      <c r="B71" s="3">
        <v>454674</v>
      </c>
      <c r="D71" s="27" t="s">
        <v>160</v>
      </c>
      <c r="E71" s="3" t="s">
        <v>288</v>
      </c>
    </row>
    <row r="72" spans="1:11" x14ac:dyDescent="0.25">
      <c r="A72" s="1">
        <v>454671</v>
      </c>
      <c r="B72" s="3">
        <v>456002</v>
      </c>
      <c r="D72" s="27" t="s">
        <v>160</v>
      </c>
      <c r="E72" s="3" t="s">
        <v>288</v>
      </c>
    </row>
    <row r="73" spans="1:11" x14ac:dyDescent="0.25">
      <c r="A73" s="1">
        <v>464910</v>
      </c>
      <c r="B73" s="3">
        <v>463891</v>
      </c>
      <c r="C73" s="3" t="s">
        <v>125</v>
      </c>
      <c r="D73" s="27" t="s">
        <v>128</v>
      </c>
      <c r="K73" s="3" t="s">
        <v>288</v>
      </c>
    </row>
    <row r="74" spans="1:11" x14ac:dyDescent="0.25">
      <c r="A74" s="1">
        <v>467655</v>
      </c>
      <c r="B74" s="3">
        <v>466204</v>
      </c>
      <c r="C74" s="3" t="s">
        <v>125</v>
      </c>
      <c r="D74" s="27" t="s">
        <v>132</v>
      </c>
      <c r="K74" s="3" t="s">
        <v>288</v>
      </c>
    </row>
    <row r="75" spans="1:11" x14ac:dyDescent="0.25">
      <c r="A75" s="1">
        <v>470329</v>
      </c>
      <c r="B75" s="3">
        <v>468680</v>
      </c>
      <c r="C75" s="3" t="s">
        <v>125</v>
      </c>
      <c r="D75" s="27" t="s">
        <v>96</v>
      </c>
      <c r="K75" s="3" t="s">
        <v>288</v>
      </c>
    </row>
    <row r="76" spans="1:11" x14ac:dyDescent="0.25">
      <c r="A76" s="8"/>
      <c r="B76" s="8"/>
      <c r="C76" s="8"/>
      <c r="D76" s="36" t="s">
        <v>196</v>
      </c>
      <c r="E76" s="4">
        <v>62</v>
      </c>
      <c r="F76" s="9">
        <v>3</v>
      </c>
      <c r="G76" s="26">
        <v>0</v>
      </c>
      <c r="H76" s="11">
        <v>2</v>
      </c>
      <c r="I76" s="12">
        <v>0</v>
      </c>
      <c r="J76" s="26">
        <v>3</v>
      </c>
      <c r="K76" s="25">
        <v>10</v>
      </c>
    </row>
    <row r="77" spans="1:11" x14ac:dyDescent="0.25">
      <c r="A77" s="1">
        <v>11515</v>
      </c>
      <c r="B77" s="3">
        <v>9998</v>
      </c>
      <c r="C77" s="3" t="s">
        <v>125</v>
      </c>
      <c r="D77" s="27" t="s">
        <v>42</v>
      </c>
      <c r="E77" s="3" t="s">
        <v>288</v>
      </c>
    </row>
    <row r="78" spans="1:11" x14ac:dyDescent="0.25">
      <c r="A78" s="1">
        <v>34274</v>
      </c>
      <c r="B78" s="3">
        <v>33507</v>
      </c>
      <c r="C78" s="3" t="s">
        <v>125</v>
      </c>
      <c r="D78" s="27" t="s">
        <v>18</v>
      </c>
      <c r="E78" s="3" t="s">
        <v>288</v>
      </c>
    </row>
    <row r="79" spans="1:11" x14ac:dyDescent="0.25">
      <c r="A79" s="1">
        <v>35311</v>
      </c>
      <c r="B79" s="3">
        <v>34271</v>
      </c>
      <c r="C79" s="3" t="s">
        <v>125</v>
      </c>
      <c r="D79" s="27" t="s">
        <v>47</v>
      </c>
      <c r="E79" s="3" t="s">
        <v>288</v>
      </c>
    </row>
    <row r="80" spans="1:11" x14ac:dyDescent="0.25">
      <c r="A80" s="1">
        <v>36318</v>
      </c>
      <c r="B80" s="3">
        <v>35308</v>
      </c>
      <c r="C80" s="3" t="s">
        <v>125</v>
      </c>
      <c r="D80" s="27" t="s">
        <v>20</v>
      </c>
      <c r="E80" s="3" t="s">
        <v>288</v>
      </c>
    </row>
    <row r="81" spans="1:11" x14ac:dyDescent="0.25">
      <c r="A81" s="1">
        <v>39260</v>
      </c>
      <c r="B81" s="3">
        <v>40342</v>
      </c>
      <c r="D81" s="27" t="s">
        <v>18</v>
      </c>
      <c r="E81" s="3" t="s">
        <v>288</v>
      </c>
    </row>
    <row r="82" spans="1:11" x14ac:dyDescent="0.25">
      <c r="A82" s="1">
        <v>40344</v>
      </c>
      <c r="B82" s="3">
        <v>41435</v>
      </c>
      <c r="D82" s="27" t="s">
        <v>18</v>
      </c>
      <c r="E82" s="3" t="s">
        <v>288</v>
      </c>
    </row>
    <row r="83" spans="1:11" x14ac:dyDescent="0.25">
      <c r="A83" s="1">
        <v>41435</v>
      </c>
      <c r="B83" s="3">
        <v>42310</v>
      </c>
      <c r="D83" s="27" t="s">
        <v>75</v>
      </c>
      <c r="E83" s="3" t="s">
        <v>288</v>
      </c>
    </row>
    <row r="84" spans="1:11" x14ac:dyDescent="0.25">
      <c r="A84" s="1">
        <v>42307</v>
      </c>
      <c r="B84" s="3">
        <v>43110</v>
      </c>
      <c r="D84" s="27" t="s">
        <v>86</v>
      </c>
      <c r="E84" s="3" t="s">
        <v>288</v>
      </c>
    </row>
    <row r="85" spans="1:11" x14ac:dyDescent="0.25">
      <c r="A85" s="1">
        <v>43584</v>
      </c>
      <c r="B85" s="3">
        <v>45305</v>
      </c>
      <c r="D85" s="27" t="s">
        <v>87</v>
      </c>
      <c r="E85" s="3" t="s">
        <v>288</v>
      </c>
    </row>
    <row r="86" spans="1:11" x14ac:dyDescent="0.25">
      <c r="A86" s="1">
        <v>49844</v>
      </c>
      <c r="B86" s="3">
        <v>51043</v>
      </c>
      <c r="D86" s="27" t="s">
        <v>20</v>
      </c>
      <c r="E86" s="3" t="s">
        <v>288</v>
      </c>
    </row>
    <row r="87" spans="1:11" x14ac:dyDescent="0.25">
      <c r="A87" s="1">
        <v>51043</v>
      </c>
      <c r="B87" s="3">
        <v>51816</v>
      </c>
      <c r="D87" s="27" t="s">
        <v>18</v>
      </c>
      <c r="E87" s="3" t="s">
        <v>288</v>
      </c>
    </row>
    <row r="88" spans="1:11" x14ac:dyDescent="0.25">
      <c r="A88" s="1">
        <v>51813</v>
      </c>
      <c r="B88" s="3">
        <v>52517</v>
      </c>
      <c r="D88" s="27" t="s">
        <v>18</v>
      </c>
      <c r="E88" s="3" t="s">
        <v>288</v>
      </c>
    </row>
    <row r="89" spans="1:11" x14ac:dyDescent="0.25">
      <c r="A89" s="1">
        <v>52519</v>
      </c>
      <c r="B89" s="3">
        <v>53406</v>
      </c>
      <c r="D89" s="27" t="s">
        <v>48</v>
      </c>
      <c r="E89" s="3" t="s">
        <v>288</v>
      </c>
    </row>
    <row r="90" spans="1:11" x14ac:dyDescent="0.25">
      <c r="A90" s="1">
        <v>53408</v>
      </c>
      <c r="B90" s="3">
        <v>54406</v>
      </c>
      <c r="D90" s="27" t="s">
        <v>48</v>
      </c>
      <c r="E90" s="3" t="s">
        <v>288</v>
      </c>
    </row>
    <row r="91" spans="1:11" x14ac:dyDescent="0.25">
      <c r="A91" s="1">
        <v>59654</v>
      </c>
      <c r="B91" s="3">
        <v>58875</v>
      </c>
      <c r="C91" s="3" t="s">
        <v>125</v>
      </c>
      <c r="D91" s="27" t="s">
        <v>18</v>
      </c>
      <c r="E91" s="3" t="s">
        <v>288</v>
      </c>
    </row>
    <row r="92" spans="1:11" x14ac:dyDescent="0.25">
      <c r="A92" s="1">
        <v>60459</v>
      </c>
      <c r="B92" s="3">
        <v>59641</v>
      </c>
      <c r="C92" s="3" t="s">
        <v>125</v>
      </c>
      <c r="D92" s="27" t="s">
        <v>61</v>
      </c>
      <c r="E92" s="3" t="s">
        <v>288</v>
      </c>
    </row>
    <row r="93" spans="1:11" x14ac:dyDescent="0.25">
      <c r="A93" s="1">
        <v>61451</v>
      </c>
      <c r="B93" s="3">
        <v>60471</v>
      </c>
      <c r="C93" s="3" t="s">
        <v>125</v>
      </c>
      <c r="D93" s="27" t="s">
        <v>136</v>
      </c>
      <c r="E93" s="3" t="s">
        <v>288</v>
      </c>
    </row>
    <row r="94" spans="1:11" x14ac:dyDescent="0.25">
      <c r="A94" s="1">
        <v>71768</v>
      </c>
      <c r="B94" s="3">
        <v>73018</v>
      </c>
      <c r="D94" s="27" t="s">
        <v>10</v>
      </c>
      <c r="F94" s="3" t="s">
        <v>288</v>
      </c>
    </row>
    <row r="95" spans="1:11" x14ac:dyDescent="0.25">
      <c r="A95" s="1">
        <v>90805</v>
      </c>
      <c r="B95" s="3">
        <v>89417</v>
      </c>
      <c r="C95" s="3" t="s">
        <v>125</v>
      </c>
      <c r="D95" s="27" t="s">
        <v>142</v>
      </c>
      <c r="K95" s="3" t="s">
        <v>288</v>
      </c>
    </row>
    <row r="96" spans="1:11" x14ac:dyDescent="0.25">
      <c r="A96" s="1">
        <v>93044</v>
      </c>
      <c r="B96" s="3">
        <v>91737</v>
      </c>
      <c r="C96" s="3" t="s">
        <v>125</v>
      </c>
      <c r="D96" s="27" t="s">
        <v>10</v>
      </c>
      <c r="F96" s="3" t="s">
        <v>288</v>
      </c>
    </row>
    <row r="97" spans="1:11" x14ac:dyDescent="0.25">
      <c r="A97" s="1">
        <v>119274</v>
      </c>
      <c r="B97" s="3">
        <v>118294</v>
      </c>
      <c r="C97" s="3" t="s">
        <v>125</v>
      </c>
      <c r="D97" s="27" t="s">
        <v>114</v>
      </c>
      <c r="E97" s="3" t="s">
        <v>288</v>
      </c>
    </row>
    <row r="98" spans="1:11" x14ac:dyDescent="0.25">
      <c r="A98" s="1">
        <v>120269</v>
      </c>
      <c r="B98" s="3">
        <v>119271</v>
      </c>
      <c r="C98" s="3" t="s">
        <v>125</v>
      </c>
      <c r="D98" s="27" t="s">
        <v>17</v>
      </c>
      <c r="E98" s="3" t="s">
        <v>288</v>
      </c>
    </row>
    <row r="99" spans="1:11" x14ac:dyDescent="0.25">
      <c r="A99" s="1">
        <v>121780</v>
      </c>
      <c r="B99" s="3">
        <v>120266</v>
      </c>
      <c r="C99" s="3" t="s">
        <v>125</v>
      </c>
      <c r="D99" s="27" t="s">
        <v>85</v>
      </c>
      <c r="E99" s="3" t="s">
        <v>288</v>
      </c>
    </row>
    <row r="100" spans="1:11" x14ac:dyDescent="0.25">
      <c r="A100" s="1">
        <v>122791</v>
      </c>
      <c r="B100" s="3">
        <v>121829</v>
      </c>
      <c r="C100" s="3" t="s">
        <v>125</v>
      </c>
      <c r="D100" s="27" t="s">
        <v>20</v>
      </c>
      <c r="E100" s="3" t="s">
        <v>288</v>
      </c>
    </row>
    <row r="101" spans="1:11" x14ac:dyDescent="0.25">
      <c r="A101" s="1">
        <v>124993</v>
      </c>
      <c r="B101" s="3">
        <v>123407</v>
      </c>
      <c r="C101" s="3" t="s">
        <v>125</v>
      </c>
      <c r="D101" s="27" t="s">
        <v>141</v>
      </c>
      <c r="F101" s="3" t="s">
        <v>288</v>
      </c>
    </row>
    <row r="102" spans="1:11" x14ac:dyDescent="0.25">
      <c r="A102" s="1">
        <v>128779</v>
      </c>
      <c r="B102" s="3">
        <v>126935</v>
      </c>
      <c r="C102" s="3" t="s">
        <v>125</v>
      </c>
      <c r="D102" s="27" t="s">
        <v>18</v>
      </c>
      <c r="E102" s="3" t="s">
        <v>288</v>
      </c>
    </row>
    <row r="103" spans="1:11" x14ac:dyDescent="0.25">
      <c r="A103" s="1">
        <v>129592</v>
      </c>
      <c r="B103" s="3">
        <v>128840</v>
      </c>
      <c r="C103" s="3" t="s">
        <v>125</v>
      </c>
      <c r="D103" s="27" t="s">
        <v>75</v>
      </c>
      <c r="E103" s="3" t="s">
        <v>288</v>
      </c>
    </row>
    <row r="104" spans="1:11" x14ac:dyDescent="0.25">
      <c r="A104" s="1">
        <v>131270</v>
      </c>
      <c r="B104" s="3">
        <v>131944</v>
      </c>
      <c r="D104" s="27" t="s">
        <v>18</v>
      </c>
      <c r="E104" s="3" t="s">
        <v>288</v>
      </c>
    </row>
    <row r="105" spans="1:11" x14ac:dyDescent="0.25">
      <c r="A105" s="1">
        <v>140109</v>
      </c>
      <c r="B105" s="3">
        <v>138784</v>
      </c>
      <c r="C105" s="3" t="s">
        <v>125</v>
      </c>
      <c r="D105" s="27" t="s">
        <v>113</v>
      </c>
      <c r="K105" s="3" t="s">
        <v>288</v>
      </c>
    </row>
    <row r="106" spans="1:11" x14ac:dyDescent="0.25">
      <c r="A106" s="1">
        <v>143172</v>
      </c>
      <c r="B106" s="3">
        <v>144374</v>
      </c>
      <c r="D106" s="27" t="s">
        <v>99</v>
      </c>
      <c r="H106" s="3" t="s">
        <v>288</v>
      </c>
    </row>
    <row r="107" spans="1:11" x14ac:dyDescent="0.25">
      <c r="A107" s="1">
        <v>144378</v>
      </c>
      <c r="B107" s="3">
        <v>147473</v>
      </c>
      <c r="D107" s="27" t="s">
        <v>69</v>
      </c>
      <c r="H107" s="3" t="s">
        <v>288</v>
      </c>
    </row>
    <row r="108" spans="1:11" x14ac:dyDescent="0.25">
      <c r="A108" s="1">
        <v>150967</v>
      </c>
      <c r="B108" s="3">
        <v>150122</v>
      </c>
      <c r="C108" s="3" t="s">
        <v>125</v>
      </c>
      <c r="D108" s="27" t="s">
        <v>112</v>
      </c>
      <c r="K108" s="3" t="s">
        <v>288</v>
      </c>
    </row>
    <row r="109" spans="1:11" x14ac:dyDescent="0.25">
      <c r="A109" s="1">
        <v>154957</v>
      </c>
      <c r="B109" s="3">
        <v>153749</v>
      </c>
      <c r="C109" s="3" t="s">
        <v>125</v>
      </c>
      <c r="D109" s="27" t="s">
        <v>111</v>
      </c>
      <c r="K109" s="3" t="s">
        <v>288</v>
      </c>
    </row>
    <row r="110" spans="1:11" x14ac:dyDescent="0.25">
      <c r="A110" s="1">
        <v>156412</v>
      </c>
      <c r="B110" s="3">
        <v>155234</v>
      </c>
      <c r="C110" s="3" t="s">
        <v>125</v>
      </c>
      <c r="D110" s="27" t="s">
        <v>20</v>
      </c>
      <c r="E110" s="3" t="s">
        <v>288</v>
      </c>
    </row>
    <row r="111" spans="1:11" x14ac:dyDescent="0.25">
      <c r="A111" s="1">
        <v>163243</v>
      </c>
      <c r="B111" s="3">
        <v>164253</v>
      </c>
      <c r="D111" s="27" t="s">
        <v>20</v>
      </c>
      <c r="E111" s="3" t="s">
        <v>288</v>
      </c>
    </row>
    <row r="112" spans="1:11" x14ac:dyDescent="0.25">
      <c r="A112" s="1">
        <v>164253</v>
      </c>
      <c r="B112" s="3">
        <v>165740</v>
      </c>
      <c r="D112" s="27" t="s">
        <v>85</v>
      </c>
      <c r="E112" s="3" t="s">
        <v>288</v>
      </c>
    </row>
    <row r="113" spans="1:11" x14ac:dyDescent="0.25">
      <c r="A113" s="1">
        <v>165737</v>
      </c>
      <c r="B113" s="3">
        <v>166666</v>
      </c>
      <c r="D113" s="27" t="s">
        <v>17</v>
      </c>
      <c r="E113" s="3" t="s">
        <v>288</v>
      </c>
    </row>
    <row r="114" spans="1:11" x14ac:dyDescent="0.25">
      <c r="A114" s="1">
        <v>166669</v>
      </c>
      <c r="B114" s="3">
        <v>167610</v>
      </c>
      <c r="D114" s="27" t="s">
        <v>17</v>
      </c>
      <c r="E114" s="3" t="s">
        <v>288</v>
      </c>
    </row>
    <row r="115" spans="1:11" x14ac:dyDescent="0.25">
      <c r="A115" s="1">
        <v>169893</v>
      </c>
      <c r="B115" s="3">
        <v>170801</v>
      </c>
      <c r="D115" s="27" t="s">
        <v>110</v>
      </c>
      <c r="E115" s="3" t="s">
        <v>288</v>
      </c>
    </row>
    <row r="116" spans="1:11" x14ac:dyDescent="0.25">
      <c r="A116" s="1">
        <v>170811</v>
      </c>
      <c r="B116" s="3">
        <v>171473</v>
      </c>
      <c r="D116" s="27" t="s">
        <v>54</v>
      </c>
      <c r="E116" s="3" t="s">
        <v>288</v>
      </c>
    </row>
    <row r="117" spans="1:11" x14ac:dyDescent="0.25">
      <c r="A117" s="1">
        <v>171502</v>
      </c>
      <c r="B117" s="3">
        <v>173022</v>
      </c>
      <c r="D117" s="27" t="s">
        <v>17</v>
      </c>
      <c r="E117" s="3" t="s">
        <v>288</v>
      </c>
    </row>
    <row r="118" spans="1:11" x14ac:dyDescent="0.25">
      <c r="A118" s="1">
        <v>173124</v>
      </c>
      <c r="B118" s="3">
        <v>174101</v>
      </c>
      <c r="D118" s="27" t="s">
        <v>33</v>
      </c>
      <c r="J118" s="3" t="s">
        <v>288</v>
      </c>
    </row>
    <row r="119" spans="1:11" x14ac:dyDescent="0.25">
      <c r="A119" s="1">
        <v>174105</v>
      </c>
      <c r="B119" s="3">
        <v>174584</v>
      </c>
      <c r="D119" s="27" t="s">
        <v>32</v>
      </c>
      <c r="J119" s="3" t="s">
        <v>288</v>
      </c>
    </row>
    <row r="120" spans="1:11" x14ac:dyDescent="0.25">
      <c r="A120" s="1">
        <v>174588</v>
      </c>
      <c r="B120" s="3">
        <v>176093</v>
      </c>
      <c r="D120" s="27" t="s">
        <v>41</v>
      </c>
      <c r="J120" s="3" t="s">
        <v>288</v>
      </c>
    </row>
    <row r="121" spans="1:11" x14ac:dyDescent="0.25">
      <c r="A121" s="1">
        <v>176865</v>
      </c>
      <c r="B121" s="3">
        <v>177719</v>
      </c>
      <c r="D121" s="27" t="s">
        <v>131</v>
      </c>
      <c r="K121" s="3" t="s">
        <v>288</v>
      </c>
    </row>
    <row r="122" spans="1:11" x14ac:dyDescent="0.25">
      <c r="A122" s="1">
        <v>177871</v>
      </c>
      <c r="B122" s="3">
        <v>178785</v>
      </c>
      <c r="D122" s="27" t="s">
        <v>17</v>
      </c>
      <c r="E122" s="3" t="s">
        <v>288</v>
      </c>
    </row>
    <row r="123" spans="1:11" x14ac:dyDescent="0.25">
      <c r="A123" s="1">
        <v>178789</v>
      </c>
      <c r="B123" s="3">
        <v>179715</v>
      </c>
      <c r="D123" s="27" t="s">
        <v>17</v>
      </c>
      <c r="E123" s="3" t="s">
        <v>288</v>
      </c>
    </row>
    <row r="124" spans="1:11" x14ac:dyDescent="0.25">
      <c r="A124" s="1">
        <v>179708</v>
      </c>
      <c r="B124" s="3">
        <v>181339</v>
      </c>
      <c r="D124" s="27" t="s">
        <v>18</v>
      </c>
      <c r="E124" s="3" t="s">
        <v>288</v>
      </c>
    </row>
    <row r="125" spans="1:11" x14ac:dyDescent="0.25">
      <c r="A125" s="1">
        <v>192801</v>
      </c>
      <c r="B125" s="3">
        <v>191740</v>
      </c>
      <c r="C125" s="3" t="s">
        <v>125</v>
      </c>
      <c r="D125" s="27" t="s">
        <v>140</v>
      </c>
      <c r="K125" s="3" t="s">
        <v>288</v>
      </c>
    </row>
    <row r="126" spans="1:11" x14ac:dyDescent="0.25">
      <c r="A126" s="1">
        <v>197521</v>
      </c>
      <c r="B126" s="3">
        <v>196694</v>
      </c>
      <c r="C126" s="3" t="s">
        <v>125</v>
      </c>
      <c r="D126" s="27" t="s">
        <v>61</v>
      </c>
      <c r="E126" s="3" t="s">
        <v>288</v>
      </c>
    </row>
    <row r="127" spans="1:11" x14ac:dyDescent="0.25">
      <c r="A127" s="1">
        <v>198329</v>
      </c>
      <c r="B127" s="3">
        <v>197514</v>
      </c>
      <c r="C127" s="3" t="s">
        <v>125</v>
      </c>
      <c r="D127" s="27" t="s">
        <v>54</v>
      </c>
      <c r="E127" s="3" t="s">
        <v>288</v>
      </c>
    </row>
    <row r="128" spans="1:11" x14ac:dyDescent="0.25">
      <c r="A128" s="1">
        <v>199381</v>
      </c>
      <c r="B128" s="3">
        <v>198368</v>
      </c>
      <c r="C128" s="3" t="s">
        <v>125</v>
      </c>
      <c r="D128" s="27" t="s">
        <v>162</v>
      </c>
      <c r="E128" s="3" t="s">
        <v>288</v>
      </c>
    </row>
    <row r="129" spans="1:11" x14ac:dyDescent="0.25">
      <c r="A129" s="1">
        <v>205603</v>
      </c>
      <c r="B129" s="3">
        <v>204266</v>
      </c>
      <c r="C129" s="3" t="s">
        <v>125</v>
      </c>
      <c r="D129" s="27" t="s">
        <v>137</v>
      </c>
      <c r="K129" s="3" t="s">
        <v>288</v>
      </c>
    </row>
    <row r="130" spans="1:11" x14ac:dyDescent="0.25">
      <c r="A130" s="1">
        <v>205757</v>
      </c>
      <c r="B130" s="3">
        <v>206761</v>
      </c>
      <c r="D130" s="27" t="s">
        <v>116</v>
      </c>
      <c r="E130" s="3" t="s">
        <v>288</v>
      </c>
    </row>
    <row r="131" spans="1:11" x14ac:dyDescent="0.25">
      <c r="A131" s="1">
        <v>207746</v>
      </c>
      <c r="B131" s="3">
        <v>208762</v>
      </c>
      <c r="D131" s="27" t="s">
        <v>20</v>
      </c>
      <c r="E131" s="3" t="s">
        <v>288</v>
      </c>
    </row>
    <row r="132" spans="1:11" x14ac:dyDescent="0.25">
      <c r="A132" s="1">
        <v>208759</v>
      </c>
      <c r="B132" s="3">
        <v>209502</v>
      </c>
      <c r="D132" s="27" t="s">
        <v>61</v>
      </c>
      <c r="E132" s="3" t="s">
        <v>288</v>
      </c>
    </row>
    <row r="133" spans="1:11" x14ac:dyDescent="0.25">
      <c r="A133" s="1">
        <v>209535</v>
      </c>
      <c r="B133" s="3">
        <v>210332</v>
      </c>
      <c r="D133" s="27" t="s">
        <v>18</v>
      </c>
      <c r="E133" s="3" t="s">
        <v>288</v>
      </c>
    </row>
    <row r="134" spans="1:11" x14ac:dyDescent="0.25">
      <c r="A134" s="1">
        <v>210235</v>
      </c>
      <c r="B134" s="3">
        <v>211131</v>
      </c>
      <c r="D134" s="27" t="s">
        <v>61</v>
      </c>
      <c r="E134" s="3" t="s">
        <v>288</v>
      </c>
    </row>
    <row r="135" spans="1:11" x14ac:dyDescent="0.25">
      <c r="A135" s="1">
        <v>228494</v>
      </c>
      <c r="B135" s="3">
        <v>229075</v>
      </c>
      <c r="D135" s="27" t="s">
        <v>115</v>
      </c>
      <c r="E135" s="3" t="s">
        <v>288</v>
      </c>
    </row>
    <row r="136" spans="1:11" x14ac:dyDescent="0.25">
      <c r="A136" s="1">
        <v>229088</v>
      </c>
      <c r="B136" s="3">
        <v>229834</v>
      </c>
      <c r="D136" s="27" t="s">
        <v>88</v>
      </c>
      <c r="E136" s="3" t="s">
        <v>288</v>
      </c>
    </row>
    <row r="137" spans="1:11" x14ac:dyDescent="0.25">
      <c r="A137" s="1">
        <v>229831</v>
      </c>
      <c r="B137" s="3">
        <v>230556</v>
      </c>
      <c r="D137" s="27" t="s">
        <v>18</v>
      </c>
      <c r="E137" s="3" t="s">
        <v>288</v>
      </c>
    </row>
    <row r="138" spans="1:11" x14ac:dyDescent="0.25">
      <c r="A138" s="1">
        <v>230553</v>
      </c>
      <c r="B138" s="3">
        <v>231230</v>
      </c>
      <c r="D138" s="27" t="s">
        <v>54</v>
      </c>
      <c r="E138" s="3" t="s">
        <v>288</v>
      </c>
    </row>
    <row r="139" spans="1:11" x14ac:dyDescent="0.25">
      <c r="A139" s="1">
        <v>237600</v>
      </c>
      <c r="B139" s="3">
        <v>238625</v>
      </c>
      <c r="D139" s="27" t="s">
        <v>20</v>
      </c>
      <c r="E139" s="3" t="s">
        <v>288</v>
      </c>
    </row>
    <row r="140" spans="1:11" x14ac:dyDescent="0.25">
      <c r="A140" s="1">
        <v>238635</v>
      </c>
      <c r="B140" s="3">
        <v>239630</v>
      </c>
      <c r="D140" s="27" t="s">
        <v>61</v>
      </c>
      <c r="E140" s="3" t="s">
        <v>288</v>
      </c>
    </row>
    <row r="141" spans="1:11" x14ac:dyDescent="0.25">
      <c r="A141" s="1">
        <v>239624</v>
      </c>
      <c r="B141" s="3">
        <v>240418</v>
      </c>
      <c r="D141" s="27" t="s">
        <v>18</v>
      </c>
      <c r="E141" s="3" t="s">
        <v>288</v>
      </c>
    </row>
    <row r="142" spans="1:11" x14ac:dyDescent="0.25">
      <c r="A142" s="1">
        <v>243080</v>
      </c>
      <c r="B142" s="3">
        <v>244045</v>
      </c>
      <c r="D142" s="27" t="s">
        <v>20</v>
      </c>
      <c r="E142" s="3" t="s">
        <v>288</v>
      </c>
    </row>
    <row r="143" spans="1:11" x14ac:dyDescent="0.25">
      <c r="A143" s="1">
        <v>244047</v>
      </c>
      <c r="B143" s="3">
        <v>244919</v>
      </c>
      <c r="D143" s="27" t="s">
        <v>61</v>
      </c>
      <c r="E143" s="3" t="s">
        <v>288</v>
      </c>
    </row>
    <row r="144" spans="1:11" x14ac:dyDescent="0.25">
      <c r="A144" s="1">
        <v>244892</v>
      </c>
      <c r="B144" s="3">
        <v>245635</v>
      </c>
      <c r="D144" s="27" t="s">
        <v>18</v>
      </c>
      <c r="E144" s="3" t="s">
        <v>288</v>
      </c>
    </row>
    <row r="145" spans="1:11" x14ac:dyDescent="0.25">
      <c r="A145" s="1">
        <v>254828</v>
      </c>
      <c r="B145" s="3">
        <v>254109</v>
      </c>
      <c r="C145" s="3" t="s">
        <v>125</v>
      </c>
      <c r="D145" s="27" t="s">
        <v>18</v>
      </c>
      <c r="E145" s="3" t="s">
        <v>288</v>
      </c>
    </row>
    <row r="146" spans="1:11" x14ac:dyDescent="0.25">
      <c r="A146" s="1">
        <v>255573</v>
      </c>
      <c r="B146" s="3">
        <v>254821</v>
      </c>
      <c r="C146" s="3" t="s">
        <v>125</v>
      </c>
      <c r="D146" s="27" t="s">
        <v>18</v>
      </c>
      <c r="E146" s="3" t="s">
        <v>288</v>
      </c>
    </row>
    <row r="147" spans="1:11" x14ac:dyDescent="0.25">
      <c r="A147" s="1">
        <v>256604</v>
      </c>
      <c r="B147" s="3">
        <v>255570</v>
      </c>
      <c r="C147" s="3" t="s">
        <v>125</v>
      </c>
      <c r="D147" s="27" t="s">
        <v>48</v>
      </c>
      <c r="E147" s="3" t="s">
        <v>288</v>
      </c>
    </row>
    <row r="148" spans="1:11" x14ac:dyDescent="0.25">
      <c r="A148" s="1">
        <v>257472</v>
      </c>
      <c r="B148" s="3">
        <v>256618</v>
      </c>
      <c r="C148" s="3" t="s">
        <v>125</v>
      </c>
      <c r="D148" s="27" t="s">
        <v>48</v>
      </c>
      <c r="E148" s="3" t="s">
        <v>288</v>
      </c>
    </row>
    <row r="149" spans="1:11" x14ac:dyDescent="0.25">
      <c r="A149" s="1">
        <v>258740</v>
      </c>
      <c r="B149" s="3">
        <v>257559</v>
      </c>
      <c r="C149" s="3" t="s">
        <v>125</v>
      </c>
      <c r="D149" s="27" t="s">
        <v>20</v>
      </c>
      <c r="E149" s="3" t="s">
        <v>288</v>
      </c>
    </row>
    <row r="150" spans="1:11" x14ac:dyDescent="0.25">
      <c r="A150" s="1">
        <v>262915</v>
      </c>
      <c r="B150" s="3">
        <v>264381</v>
      </c>
      <c r="D150" s="27" t="s">
        <v>166</v>
      </c>
      <c r="K150" s="3" t="s">
        <v>288</v>
      </c>
    </row>
    <row r="151" spans="1:11" x14ac:dyDescent="0.25">
      <c r="A151" s="1">
        <v>285171</v>
      </c>
      <c r="B151" s="3">
        <v>284167</v>
      </c>
      <c r="C151" s="3" t="s">
        <v>125</v>
      </c>
      <c r="D151" s="27" t="s">
        <v>153</v>
      </c>
      <c r="K151" s="3" t="s">
        <v>288</v>
      </c>
    </row>
    <row r="152" spans="1:11" x14ac:dyDescent="0.25">
      <c r="A152" s="1">
        <v>291002</v>
      </c>
      <c r="B152" s="3">
        <v>290211</v>
      </c>
      <c r="C152" s="3" t="s">
        <v>125</v>
      </c>
      <c r="D152" s="27" t="s">
        <v>153</v>
      </c>
      <c r="K152" s="3" t="s">
        <v>288</v>
      </c>
    </row>
    <row r="153" spans="1:11" x14ac:dyDescent="0.25">
      <c r="A153" s="1">
        <v>291735</v>
      </c>
      <c r="B153" s="3">
        <v>293273</v>
      </c>
      <c r="D153" s="27" t="s">
        <v>20</v>
      </c>
      <c r="E153" s="3" t="s">
        <v>288</v>
      </c>
    </row>
    <row r="154" spans="1:11" x14ac:dyDescent="0.25">
      <c r="A154" s="1">
        <v>293283</v>
      </c>
      <c r="B154" s="3">
        <v>294239</v>
      </c>
      <c r="D154" s="27" t="s">
        <v>17</v>
      </c>
      <c r="E154" s="3" t="s">
        <v>288</v>
      </c>
    </row>
    <row r="155" spans="1:11" x14ac:dyDescent="0.25">
      <c r="A155" s="1">
        <v>294236</v>
      </c>
      <c r="B155" s="3">
        <v>295048</v>
      </c>
      <c r="D155" s="27" t="s">
        <v>17</v>
      </c>
      <c r="E155" s="3" t="s">
        <v>288</v>
      </c>
    </row>
    <row r="156" spans="1:11" x14ac:dyDescent="0.25">
      <c r="A156" s="1">
        <v>295042</v>
      </c>
      <c r="B156" s="3">
        <v>295818</v>
      </c>
      <c r="D156" s="27" t="s">
        <v>18</v>
      </c>
      <c r="E156" s="3" t="s">
        <v>288</v>
      </c>
    </row>
    <row r="157" spans="1:11" x14ac:dyDescent="0.25">
      <c r="A157" s="8"/>
      <c r="B157" s="8"/>
      <c r="C157" s="8"/>
      <c r="D157" s="36" t="s">
        <v>197</v>
      </c>
      <c r="E157" s="4">
        <v>9</v>
      </c>
      <c r="F157" s="9">
        <v>1</v>
      </c>
      <c r="G157" s="26">
        <v>1</v>
      </c>
      <c r="H157" s="11">
        <v>0</v>
      </c>
      <c r="I157" s="12">
        <v>0</v>
      </c>
      <c r="J157" s="26">
        <v>0</v>
      </c>
      <c r="K157" s="25">
        <v>4</v>
      </c>
    </row>
    <row r="158" spans="1:11" x14ac:dyDescent="0.25">
      <c r="A158" s="1">
        <v>14727</v>
      </c>
      <c r="B158" s="3">
        <v>13843</v>
      </c>
      <c r="C158" s="3" t="s">
        <v>125</v>
      </c>
      <c r="D158" s="27" t="s">
        <v>61</v>
      </c>
      <c r="E158" s="3" t="s">
        <v>288</v>
      </c>
    </row>
    <row r="159" spans="1:11" x14ac:dyDescent="0.25">
      <c r="A159" s="1">
        <v>15644</v>
      </c>
      <c r="B159" s="3">
        <v>14724</v>
      </c>
      <c r="C159" s="3" t="s">
        <v>125</v>
      </c>
      <c r="D159" s="27" t="s">
        <v>119</v>
      </c>
      <c r="E159" s="3" t="s">
        <v>288</v>
      </c>
    </row>
    <row r="160" spans="1:11" x14ac:dyDescent="0.25">
      <c r="A160" s="1">
        <v>17278</v>
      </c>
      <c r="B160" s="3">
        <v>15752</v>
      </c>
      <c r="C160" s="3" t="s">
        <v>125</v>
      </c>
      <c r="D160" s="27" t="s">
        <v>118</v>
      </c>
      <c r="E160" s="3" t="s">
        <v>288</v>
      </c>
    </row>
    <row r="161" spans="1:11" x14ac:dyDescent="0.25">
      <c r="A161" s="1">
        <v>19177</v>
      </c>
      <c r="B161" s="3">
        <v>17306</v>
      </c>
      <c r="C161" s="3" t="s">
        <v>125</v>
      </c>
      <c r="D161" s="27" t="s">
        <v>117</v>
      </c>
      <c r="E161" s="3" t="s">
        <v>288</v>
      </c>
    </row>
    <row r="162" spans="1:11" x14ac:dyDescent="0.25">
      <c r="A162" s="1">
        <v>32577</v>
      </c>
      <c r="B162" s="3">
        <v>29839</v>
      </c>
      <c r="C162" s="3" t="s">
        <v>125</v>
      </c>
      <c r="D162" s="27" t="s">
        <v>164</v>
      </c>
      <c r="E162" s="3" t="s">
        <v>288</v>
      </c>
    </row>
    <row r="163" spans="1:11" x14ac:dyDescent="0.25">
      <c r="A163" s="1">
        <v>33641</v>
      </c>
      <c r="B163" s="3">
        <v>32574</v>
      </c>
      <c r="C163" s="3" t="s">
        <v>125</v>
      </c>
      <c r="D163" s="27" t="s">
        <v>163</v>
      </c>
      <c r="K163" s="3" t="s">
        <v>288</v>
      </c>
    </row>
    <row r="164" spans="1:11" x14ac:dyDescent="0.25">
      <c r="A164" s="1">
        <v>43078</v>
      </c>
      <c r="B164" s="3">
        <v>44133</v>
      </c>
      <c r="D164" s="27" t="s">
        <v>40</v>
      </c>
      <c r="E164" s="3" t="s">
        <v>288</v>
      </c>
    </row>
    <row r="165" spans="1:11" x14ac:dyDescent="0.25">
      <c r="A165" s="1">
        <v>44258</v>
      </c>
      <c r="B165" s="3">
        <v>44770</v>
      </c>
      <c r="D165" s="27" t="s">
        <v>34</v>
      </c>
    </row>
    <row r="166" spans="1:11" x14ac:dyDescent="0.25">
      <c r="A166" s="1">
        <v>44772</v>
      </c>
      <c r="B166" s="3">
        <v>46109</v>
      </c>
      <c r="D166" s="27" t="s">
        <v>35</v>
      </c>
    </row>
    <row r="167" spans="1:11" x14ac:dyDescent="0.25">
      <c r="A167" s="1">
        <v>64288</v>
      </c>
      <c r="B167" s="3">
        <v>65283</v>
      </c>
      <c r="D167" s="27" t="s">
        <v>163</v>
      </c>
      <c r="K167" s="3" t="s">
        <v>288</v>
      </c>
    </row>
    <row r="168" spans="1:11" x14ac:dyDescent="0.25">
      <c r="A168" s="1">
        <v>65280</v>
      </c>
      <c r="B168" s="3">
        <v>66467</v>
      </c>
      <c r="D168" s="27" t="s">
        <v>17</v>
      </c>
      <c r="E168" s="3" t="s">
        <v>288</v>
      </c>
    </row>
    <row r="169" spans="1:11" x14ac:dyDescent="0.25">
      <c r="A169" s="1">
        <v>66464</v>
      </c>
      <c r="B169" s="3">
        <v>67636</v>
      </c>
      <c r="D169" s="27" t="s">
        <v>17</v>
      </c>
      <c r="E169" s="3" t="s">
        <v>288</v>
      </c>
    </row>
    <row r="170" spans="1:11" x14ac:dyDescent="0.25">
      <c r="A170" s="1">
        <v>120976</v>
      </c>
      <c r="B170" s="3">
        <v>122051</v>
      </c>
      <c r="D170" s="27" t="s">
        <v>167</v>
      </c>
      <c r="K170" s="3" t="s">
        <v>288</v>
      </c>
    </row>
    <row r="171" spans="1:11" x14ac:dyDescent="0.25">
      <c r="A171" s="1">
        <v>122755</v>
      </c>
      <c r="B171" s="3">
        <v>123945</v>
      </c>
      <c r="D171" s="27" t="s">
        <v>10</v>
      </c>
      <c r="F171" s="3" t="s">
        <v>288</v>
      </c>
    </row>
    <row r="172" spans="1:11" x14ac:dyDescent="0.25">
      <c r="A172" s="1">
        <v>128389</v>
      </c>
      <c r="B172" s="3">
        <v>128940</v>
      </c>
      <c r="D172" s="27" t="s">
        <v>120</v>
      </c>
      <c r="E172" s="3" t="s">
        <v>288</v>
      </c>
    </row>
    <row r="173" spans="1:11" x14ac:dyDescent="0.25">
      <c r="A173" s="1">
        <v>167384</v>
      </c>
      <c r="B173" s="3">
        <v>166152</v>
      </c>
      <c r="C173" s="3" t="s">
        <v>125</v>
      </c>
      <c r="D173" s="27" t="s">
        <v>4</v>
      </c>
      <c r="K173" s="3" t="s">
        <v>288</v>
      </c>
    </row>
    <row r="174" spans="1:11" x14ac:dyDescent="0.25">
      <c r="A174" s="1">
        <v>193734</v>
      </c>
      <c r="B174" s="3">
        <v>191404</v>
      </c>
      <c r="C174" s="3" t="s">
        <v>125</v>
      </c>
      <c r="D174" s="27" t="s">
        <v>74</v>
      </c>
      <c r="G174" s="3" t="s">
        <v>288</v>
      </c>
    </row>
    <row r="175" spans="1:11" x14ac:dyDescent="0.25">
      <c r="A175" s="8"/>
      <c r="B175" s="8"/>
      <c r="C175" s="8"/>
      <c r="D175" s="36" t="s">
        <v>198</v>
      </c>
      <c r="E175" s="4">
        <v>11</v>
      </c>
      <c r="F175" s="9">
        <v>1</v>
      </c>
      <c r="G175" s="26">
        <v>0</v>
      </c>
      <c r="H175" s="11">
        <v>0</v>
      </c>
      <c r="I175" s="12">
        <v>3</v>
      </c>
      <c r="J175" s="26">
        <v>0</v>
      </c>
      <c r="K175" s="25">
        <v>0</v>
      </c>
    </row>
    <row r="176" spans="1:11" x14ac:dyDescent="0.25">
      <c r="A176" s="1">
        <v>36212</v>
      </c>
      <c r="B176" s="3">
        <v>35391</v>
      </c>
      <c r="C176" s="3" t="s">
        <v>125</v>
      </c>
      <c r="D176" s="27" t="s">
        <v>17</v>
      </c>
      <c r="E176" s="3" t="s">
        <v>288</v>
      </c>
    </row>
    <row r="177" spans="1:11" x14ac:dyDescent="0.25">
      <c r="A177" s="1">
        <v>37105</v>
      </c>
      <c r="B177" s="3">
        <v>36209</v>
      </c>
      <c r="C177" s="3" t="s">
        <v>125</v>
      </c>
      <c r="D177" s="27" t="s">
        <v>18</v>
      </c>
      <c r="E177" s="3" t="s">
        <v>288</v>
      </c>
    </row>
    <row r="178" spans="1:11" x14ac:dyDescent="0.25">
      <c r="A178" s="1">
        <v>49977</v>
      </c>
      <c r="B178" s="3">
        <v>48388</v>
      </c>
      <c r="C178" s="3" t="s">
        <v>125</v>
      </c>
      <c r="D178" s="27" t="s">
        <v>18</v>
      </c>
      <c r="E178" s="3" t="s">
        <v>288</v>
      </c>
    </row>
    <row r="179" spans="1:11" x14ac:dyDescent="0.25">
      <c r="A179" s="1">
        <v>50827</v>
      </c>
      <c r="B179" s="3">
        <v>49988</v>
      </c>
      <c r="C179" s="3" t="s">
        <v>125</v>
      </c>
      <c r="D179" s="27" t="s">
        <v>17</v>
      </c>
      <c r="E179" s="3" t="s">
        <v>288</v>
      </c>
    </row>
    <row r="180" spans="1:11" x14ac:dyDescent="0.25">
      <c r="A180" s="1">
        <v>51815</v>
      </c>
      <c r="B180" s="3">
        <v>50841</v>
      </c>
      <c r="C180" s="3" t="s">
        <v>125</v>
      </c>
      <c r="D180" s="27" t="s">
        <v>17</v>
      </c>
      <c r="E180" s="3" t="s">
        <v>288</v>
      </c>
    </row>
    <row r="181" spans="1:11" x14ac:dyDescent="0.25">
      <c r="A181" s="1">
        <v>53426</v>
      </c>
      <c r="B181" s="3">
        <v>51876</v>
      </c>
      <c r="C181" s="3" t="s">
        <v>125</v>
      </c>
      <c r="D181" s="27" t="s">
        <v>20</v>
      </c>
      <c r="E181" s="3" t="s">
        <v>288</v>
      </c>
    </row>
    <row r="182" spans="1:11" x14ac:dyDescent="0.25">
      <c r="A182" s="1">
        <v>54969</v>
      </c>
      <c r="B182" s="3">
        <v>56474</v>
      </c>
      <c r="D182" s="27" t="s">
        <v>20</v>
      </c>
      <c r="E182" s="3" t="s">
        <v>288</v>
      </c>
    </row>
    <row r="183" spans="1:11" x14ac:dyDescent="0.25">
      <c r="A183" s="1">
        <v>56530</v>
      </c>
      <c r="B183" s="3">
        <v>57450</v>
      </c>
      <c r="D183" s="27" t="s">
        <v>17</v>
      </c>
      <c r="E183" s="3" t="s">
        <v>288</v>
      </c>
    </row>
    <row r="184" spans="1:11" x14ac:dyDescent="0.25">
      <c r="A184" s="1">
        <v>57447</v>
      </c>
      <c r="B184" s="3">
        <v>58319</v>
      </c>
      <c r="D184" s="27" t="s">
        <v>17</v>
      </c>
      <c r="E184" s="3" t="s">
        <v>288</v>
      </c>
    </row>
    <row r="185" spans="1:11" x14ac:dyDescent="0.25">
      <c r="A185" s="1">
        <v>58316</v>
      </c>
      <c r="B185" s="3">
        <v>59299</v>
      </c>
      <c r="D185" s="27" t="s">
        <v>18</v>
      </c>
      <c r="E185" s="3" t="s">
        <v>288</v>
      </c>
    </row>
    <row r="186" spans="1:11" x14ac:dyDescent="0.25">
      <c r="A186" s="1">
        <v>59296</v>
      </c>
      <c r="B186" s="3">
        <v>60252</v>
      </c>
      <c r="D186" s="27" t="s">
        <v>18</v>
      </c>
      <c r="E186" s="3" t="s">
        <v>288</v>
      </c>
    </row>
    <row r="187" spans="1:11" x14ac:dyDescent="0.25">
      <c r="A187" s="1">
        <v>64830</v>
      </c>
      <c r="B187" s="3">
        <v>63550</v>
      </c>
      <c r="C187" s="3" t="s">
        <v>125</v>
      </c>
      <c r="D187" s="27" t="s">
        <v>35</v>
      </c>
      <c r="I187" s="3" t="s">
        <v>288</v>
      </c>
    </row>
    <row r="188" spans="1:11" x14ac:dyDescent="0.25">
      <c r="A188" s="1">
        <v>65284</v>
      </c>
      <c r="B188" s="3">
        <v>64832</v>
      </c>
      <c r="C188" s="3" t="s">
        <v>125</v>
      </c>
      <c r="D188" s="27" t="s">
        <v>34</v>
      </c>
      <c r="I188" s="3" t="s">
        <v>288</v>
      </c>
    </row>
    <row r="189" spans="1:11" x14ac:dyDescent="0.25">
      <c r="A189" s="1">
        <v>66644</v>
      </c>
      <c r="B189" s="3">
        <v>65655</v>
      </c>
      <c r="C189" s="3" t="s">
        <v>125</v>
      </c>
      <c r="D189" s="27" t="s">
        <v>168</v>
      </c>
      <c r="I189" s="3" t="s">
        <v>288</v>
      </c>
    </row>
    <row r="190" spans="1:11" x14ac:dyDescent="0.25">
      <c r="A190" s="1">
        <v>148401</v>
      </c>
      <c r="B190" s="3">
        <v>147199</v>
      </c>
      <c r="C190" s="3" t="s">
        <v>125</v>
      </c>
      <c r="D190" s="27" t="s">
        <v>10</v>
      </c>
      <c r="F190" s="3" t="s">
        <v>288</v>
      </c>
    </row>
    <row r="191" spans="1:11" x14ac:dyDescent="0.25">
      <c r="A191" s="8"/>
      <c r="B191" s="8"/>
      <c r="C191" s="8"/>
      <c r="D191" s="36" t="s">
        <v>199</v>
      </c>
      <c r="E191" s="4">
        <v>27</v>
      </c>
      <c r="F191" s="9">
        <v>0</v>
      </c>
      <c r="G191" s="26">
        <v>0</v>
      </c>
      <c r="H191" s="11">
        <v>0</v>
      </c>
      <c r="I191" s="12">
        <v>0</v>
      </c>
      <c r="J191" s="26">
        <v>0</v>
      </c>
      <c r="K191" s="25">
        <v>2</v>
      </c>
    </row>
    <row r="192" spans="1:11" x14ac:dyDescent="0.25">
      <c r="A192" s="1">
        <v>14483</v>
      </c>
      <c r="B192" s="3">
        <v>15163</v>
      </c>
      <c r="D192" s="27" t="s">
        <v>18</v>
      </c>
      <c r="E192" s="3" t="s">
        <v>288</v>
      </c>
    </row>
    <row r="193" spans="1:5" x14ac:dyDescent="0.25">
      <c r="A193" s="1">
        <v>15153</v>
      </c>
      <c r="B193" s="3">
        <v>15944</v>
      </c>
      <c r="D193" s="27" t="s">
        <v>75</v>
      </c>
      <c r="E193" s="3" t="s">
        <v>288</v>
      </c>
    </row>
    <row r="194" spans="1:5" x14ac:dyDescent="0.25">
      <c r="A194" s="1">
        <v>31035</v>
      </c>
      <c r="B194" s="3">
        <v>29335</v>
      </c>
      <c r="C194" s="3" t="s">
        <v>125</v>
      </c>
      <c r="D194" s="27" t="s">
        <v>18</v>
      </c>
      <c r="E194" s="3" t="s">
        <v>288</v>
      </c>
    </row>
    <row r="195" spans="1:5" x14ac:dyDescent="0.25">
      <c r="A195" s="1">
        <v>31827</v>
      </c>
      <c r="B195" s="3">
        <v>31051</v>
      </c>
      <c r="C195" s="3" t="s">
        <v>125</v>
      </c>
      <c r="D195" s="27" t="s">
        <v>54</v>
      </c>
      <c r="E195" s="3" t="s">
        <v>288</v>
      </c>
    </row>
    <row r="196" spans="1:5" x14ac:dyDescent="0.25">
      <c r="A196" s="1">
        <v>33794</v>
      </c>
      <c r="B196" s="3">
        <v>31824</v>
      </c>
      <c r="C196" s="3" t="s">
        <v>125</v>
      </c>
      <c r="D196" s="27" t="s">
        <v>121</v>
      </c>
      <c r="E196" s="3" t="s">
        <v>288</v>
      </c>
    </row>
    <row r="197" spans="1:5" x14ac:dyDescent="0.25">
      <c r="A197" s="1">
        <v>34720</v>
      </c>
      <c r="B197" s="3">
        <v>33791</v>
      </c>
      <c r="C197" s="3" t="s">
        <v>125</v>
      </c>
      <c r="D197" s="27" t="s">
        <v>123</v>
      </c>
      <c r="E197" s="3" t="s">
        <v>288</v>
      </c>
    </row>
    <row r="198" spans="1:5" x14ac:dyDescent="0.25">
      <c r="A198" s="1">
        <v>40571</v>
      </c>
      <c r="B198" s="3">
        <v>39612</v>
      </c>
      <c r="C198" s="3" t="s">
        <v>125</v>
      </c>
      <c r="D198" s="27" t="s">
        <v>20</v>
      </c>
      <c r="E198" s="3" t="s">
        <v>288</v>
      </c>
    </row>
    <row r="199" spans="1:5" x14ac:dyDescent="0.25">
      <c r="A199" s="1">
        <v>41562</v>
      </c>
      <c r="B199" s="3">
        <v>40597</v>
      </c>
      <c r="C199" s="3" t="s">
        <v>125</v>
      </c>
      <c r="D199" s="27" t="s">
        <v>17</v>
      </c>
      <c r="E199" s="3" t="s">
        <v>288</v>
      </c>
    </row>
    <row r="200" spans="1:5" x14ac:dyDescent="0.25">
      <c r="A200" s="1">
        <v>43040</v>
      </c>
      <c r="B200" s="3">
        <v>41559</v>
      </c>
      <c r="C200" s="3" t="s">
        <v>125</v>
      </c>
      <c r="D200" s="27" t="s">
        <v>85</v>
      </c>
      <c r="E200" s="3" t="s">
        <v>288</v>
      </c>
    </row>
    <row r="201" spans="1:5" x14ac:dyDescent="0.25">
      <c r="A201" s="1">
        <v>45287</v>
      </c>
      <c r="B201" s="3">
        <v>46300</v>
      </c>
      <c r="D201" s="27" t="s">
        <v>104</v>
      </c>
      <c r="E201" s="3" t="s">
        <v>288</v>
      </c>
    </row>
    <row r="202" spans="1:5" x14ac:dyDescent="0.25">
      <c r="A202" s="1">
        <v>46363</v>
      </c>
      <c r="B202" s="3">
        <v>46914</v>
      </c>
      <c r="D202" s="27" t="s">
        <v>122</v>
      </c>
      <c r="E202" s="3" t="s">
        <v>288</v>
      </c>
    </row>
    <row r="203" spans="1:5" x14ac:dyDescent="0.25">
      <c r="A203" s="1">
        <v>64797</v>
      </c>
      <c r="B203" s="3">
        <v>66302</v>
      </c>
      <c r="D203" s="27" t="s">
        <v>85</v>
      </c>
      <c r="E203" s="3" t="s">
        <v>288</v>
      </c>
    </row>
    <row r="204" spans="1:5" x14ac:dyDescent="0.25">
      <c r="A204" s="1">
        <v>66299</v>
      </c>
      <c r="B204" s="3">
        <v>67297</v>
      </c>
      <c r="D204" s="27" t="s">
        <v>17</v>
      </c>
      <c r="E204" s="3" t="s">
        <v>288</v>
      </c>
    </row>
    <row r="205" spans="1:5" x14ac:dyDescent="0.25">
      <c r="A205" s="1">
        <v>67330</v>
      </c>
      <c r="B205" s="3">
        <v>68268</v>
      </c>
      <c r="D205" s="27" t="s">
        <v>19</v>
      </c>
      <c r="E205" s="3" t="s">
        <v>288</v>
      </c>
    </row>
    <row r="206" spans="1:5" x14ac:dyDescent="0.25">
      <c r="A206" s="1">
        <v>71170</v>
      </c>
      <c r="B206" s="3">
        <v>70364</v>
      </c>
      <c r="C206" s="3" t="s">
        <v>125</v>
      </c>
      <c r="D206" s="27" t="s">
        <v>18</v>
      </c>
      <c r="E206" s="3" t="s">
        <v>288</v>
      </c>
    </row>
    <row r="207" spans="1:5" x14ac:dyDescent="0.25">
      <c r="A207" s="1">
        <v>72198</v>
      </c>
      <c r="B207" s="3">
        <v>71167</v>
      </c>
      <c r="C207" s="3" t="s">
        <v>125</v>
      </c>
      <c r="D207" s="27" t="s">
        <v>47</v>
      </c>
      <c r="E207" s="3" t="s">
        <v>288</v>
      </c>
    </row>
    <row r="208" spans="1:5" x14ac:dyDescent="0.25">
      <c r="A208" s="1">
        <v>73202</v>
      </c>
      <c r="B208" s="3">
        <v>72195</v>
      </c>
      <c r="C208" s="3" t="s">
        <v>125</v>
      </c>
      <c r="D208" s="27" t="s">
        <v>47</v>
      </c>
      <c r="E208" s="3" t="s">
        <v>288</v>
      </c>
    </row>
    <row r="209" spans="1:11" x14ac:dyDescent="0.25">
      <c r="A209" s="1">
        <v>74203</v>
      </c>
      <c r="B209" s="3">
        <v>73199</v>
      </c>
      <c r="C209" s="3" t="s">
        <v>125</v>
      </c>
      <c r="D209" s="27" t="s">
        <v>123</v>
      </c>
      <c r="E209" s="3" t="s">
        <v>288</v>
      </c>
    </row>
    <row r="210" spans="1:11" x14ac:dyDescent="0.25">
      <c r="A210" s="1">
        <v>78680</v>
      </c>
      <c r="B210" s="3">
        <v>79111</v>
      </c>
      <c r="D210" s="27" t="s">
        <v>133</v>
      </c>
      <c r="K210" s="3" t="s">
        <v>288</v>
      </c>
    </row>
    <row r="211" spans="1:11" x14ac:dyDescent="0.25">
      <c r="A211" s="1">
        <v>79207</v>
      </c>
      <c r="B211" s="3">
        <v>80235</v>
      </c>
      <c r="D211" s="27" t="s">
        <v>116</v>
      </c>
      <c r="E211" s="3" t="s">
        <v>288</v>
      </c>
    </row>
    <row r="212" spans="1:11" x14ac:dyDescent="0.25">
      <c r="A212" s="1">
        <v>80470</v>
      </c>
      <c r="B212" s="3">
        <v>81414</v>
      </c>
      <c r="D212" s="27" t="s">
        <v>46</v>
      </c>
      <c r="E212" s="3" t="s">
        <v>288</v>
      </c>
    </row>
    <row r="213" spans="1:11" x14ac:dyDescent="0.25">
      <c r="A213" s="1">
        <v>81480</v>
      </c>
      <c r="B213" s="3">
        <v>83018</v>
      </c>
      <c r="D213" s="27" t="s">
        <v>85</v>
      </c>
      <c r="E213" s="3" t="s">
        <v>288</v>
      </c>
    </row>
    <row r="214" spans="1:11" x14ac:dyDescent="0.25">
      <c r="A214" s="1">
        <v>83037</v>
      </c>
      <c r="B214" s="3">
        <v>84053</v>
      </c>
      <c r="D214" s="27" t="s">
        <v>17</v>
      </c>
      <c r="E214" s="3" t="s">
        <v>288</v>
      </c>
    </row>
    <row r="215" spans="1:11" x14ac:dyDescent="0.25">
      <c r="A215" s="1">
        <v>84143</v>
      </c>
      <c r="B215" s="3">
        <v>85069</v>
      </c>
      <c r="D215" s="27" t="s">
        <v>46</v>
      </c>
      <c r="E215" s="3" t="s">
        <v>288</v>
      </c>
    </row>
    <row r="216" spans="1:11" x14ac:dyDescent="0.25">
      <c r="A216" s="1">
        <v>121847</v>
      </c>
      <c r="B216" s="3">
        <v>120399</v>
      </c>
      <c r="C216" s="3" t="s">
        <v>125</v>
      </c>
      <c r="D216" s="27" t="s">
        <v>132</v>
      </c>
      <c r="K216" s="3" t="s">
        <v>288</v>
      </c>
    </row>
    <row r="217" spans="1:11" x14ac:dyDescent="0.25">
      <c r="A217" s="1">
        <v>140436</v>
      </c>
      <c r="B217" s="3">
        <v>141464</v>
      </c>
      <c r="D217" s="27" t="s">
        <v>116</v>
      </c>
      <c r="E217" s="3" t="s">
        <v>288</v>
      </c>
    </row>
    <row r="218" spans="1:11" x14ac:dyDescent="0.25">
      <c r="A218" s="1">
        <v>142947</v>
      </c>
      <c r="B218" s="3">
        <v>143843</v>
      </c>
      <c r="D218" s="27" t="s">
        <v>75</v>
      </c>
      <c r="E218" s="3" t="s">
        <v>288</v>
      </c>
    </row>
    <row r="219" spans="1:11" x14ac:dyDescent="0.25">
      <c r="A219" s="1">
        <v>143840</v>
      </c>
      <c r="B219" s="3">
        <v>144655</v>
      </c>
      <c r="D219" s="27" t="s">
        <v>86</v>
      </c>
      <c r="E219" s="3" t="s">
        <v>288</v>
      </c>
    </row>
    <row r="220" spans="1:11" x14ac:dyDescent="0.25">
      <c r="A220" s="1">
        <v>146650</v>
      </c>
      <c r="B220" s="3">
        <v>147753</v>
      </c>
      <c r="D220" s="27" t="s">
        <v>102</v>
      </c>
      <c r="E220" s="3" t="s">
        <v>288</v>
      </c>
    </row>
    <row r="221" spans="1:11" x14ac:dyDescent="0.25">
      <c r="A221" s="8"/>
      <c r="B221" s="8"/>
      <c r="C221" s="8"/>
      <c r="D221" s="36" t="s">
        <v>200</v>
      </c>
      <c r="E221" s="4">
        <v>1</v>
      </c>
      <c r="F221" s="9">
        <v>2</v>
      </c>
      <c r="G221" s="26">
        <v>2</v>
      </c>
      <c r="H221" s="11">
        <v>0</v>
      </c>
      <c r="I221" s="12">
        <v>0</v>
      </c>
      <c r="J221" s="26">
        <v>0</v>
      </c>
      <c r="K221" s="25">
        <v>16</v>
      </c>
    </row>
    <row r="222" spans="1:11" x14ac:dyDescent="0.25">
      <c r="A222" s="1">
        <v>20468</v>
      </c>
      <c r="B222" s="3">
        <v>19287</v>
      </c>
      <c r="C222" s="3" t="s">
        <v>125</v>
      </c>
      <c r="D222" s="27" t="s">
        <v>169</v>
      </c>
      <c r="K222" s="3" t="s">
        <v>288</v>
      </c>
    </row>
    <row r="223" spans="1:11" x14ac:dyDescent="0.25">
      <c r="A223" s="1">
        <v>26610</v>
      </c>
      <c r="B223" s="3">
        <v>24379</v>
      </c>
      <c r="C223" s="3" t="s">
        <v>125</v>
      </c>
      <c r="D223" s="27" t="s">
        <v>181</v>
      </c>
      <c r="G223" s="3" t="s">
        <v>288</v>
      </c>
    </row>
    <row r="224" spans="1:11" x14ac:dyDescent="0.25">
      <c r="A224" s="1">
        <v>29973</v>
      </c>
      <c r="B224" s="3">
        <v>29113</v>
      </c>
      <c r="C224" s="3" t="s">
        <v>125</v>
      </c>
      <c r="D224" s="27" t="s">
        <v>27</v>
      </c>
      <c r="E224" s="3" t="s">
        <v>288</v>
      </c>
    </row>
    <row r="225" spans="1:11" x14ac:dyDescent="0.25">
      <c r="A225" s="1">
        <v>30425</v>
      </c>
      <c r="B225" s="3">
        <v>31444</v>
      </c>
      <c r="D225" s="27" t="s">
        <v>167</v>
      </c>
      <c r="K225" s="3" t="s">
        <v>288</v>
      </c>
    </row>
    <row r="226" spans="1:11" x14ac:dyDescent="0.25">
      <c r="A226" s="1">
        <v>33793</v>
      </c>
      <c r="B226" s="3">
        <v>32795</v>
      </c>
      <c r="C226" s="3" t="s">
        <v>125</v>
      </c>
      <c r="D226" s="27" t="s">
        <v>2</v>
      </c>
      <c r="K226" s="3" t="s">
        <v>288</v>
      </c>
    </row>
    <row r="227" spans="1:11" x14ac:dyDescent="0.25">
      <c r="A227" s="1">
        <v>36033</v>
      </c>
      <c r="B227" s="3">
        <v>37358</v>
      </c>
      <c r="D227" s="27" t="s">
        <v>170</v>
      </c>
      <c r="F227" s="3" t="s">
        <v>288</v>
      </c>
    </row>
    <row r="228" spans="1:11" x14ac:dyDescent="0.25">
      <c r="A228" s="1">
        <v>38504</v>
      </c>
      <c r="B228" s="3">
        <v>37345</v>
      </c>
      <c r="C228" s="3" t="s">
        <v>125</v>
      </c>
      <c r="D228" s="27" t="s">
        <v>10</v>
      </c>
      <c r="F228" s="3" t="s">
        <v>288</v>
      </c>
    </row>
    <row r="229" spans="1:11" x14ac:dyDescent="0.25">
      <c r="A229" s="1">
        <v>39450</v>
      </c>
      <c r="B229" s="3">
        <v>38569</v>
      </c>
      <c r="C229" s="3" t="s">
        <v>125</v>
      </c>
      <c r="D229" s="27" t="s">
        <v>2</v>
      </c>
      <c r="K229" s="3" t="s">
        <v>288</v>
      </c>
    </row>
    <row r="230" spans="1:11" x14ac:dyDescent="0.25">
      <c r="A230" s="1">
        <v>72446</v>
      </c>
      <c r="B230" s="3">
        <v>72733</v>
      </c>
      <c r="D230" s="27" t="s">
        <v>171</v>
      </c>
      <c r="K230" s="3" t="s">
        <v>288</v>
      </c>
    </row>
    <row r="231" spans="1:11" x14ac:dyDescent="0.25">
      <c r="A231" s="1">
        <v>72746</v>
      </c>
      <c r="B231" s="3">
        <v>73024</v>
      </c>
      <c r="D231" s="27" t="s">
        <v>172</v>
      </c>
      <c r="K231" s="3" t="s">
        <v>288</v>
      </c>
    </row>
    <row r="232" spans="1:11" x14ac:dyDescent="0.25">
      <c r="A232" s="1">
        <v>73014</v>
      </c>
      <c r="B232" s="3">
        <v>75410</v>
      </c>
      <c r="D232" s="27" t="s">
        <v>173</v>
      </c>
      <c r="K232" s="3" t="s">
        <v>288</v>
      </c>
    </row>
    <row r="233" spans="1:11" x14ac:dyDescent="0.25">
      <c r="A233" s="1">
        <v>75624</v>
      </c>
      <c r="B233" s="3">
        <v>76781</v>
      </c>
      <c r="D233" s="27" t="s">
        <v>174</v>
      </c>
      <c r="K233" s="3" t="s">
        <v>288</v>
      </c>
    </row>
    <row r="234" spans="1:11" x14ac:dyDescent="0.25">
      <c r="A234" s="1">
        <v>76778</v>
      </c>
      <c r="B234" s="3">
        <v>77548</v>
      </c>
      <c r="D234" s="27" t="s">
        <v>175</v>
      </c>
      <c r="K234" s="3" t="s">
        <v>288</v>
      </c>
    </row>
    <row r="235" spans="1:11" x14ac:dyDescent="0.25">
      <c r="A235" s="1">
        <v>77563</v>
      </c>
      <c r="B235" s="3">
        <v>78210</v>
      </c>
      <c r="D235" s="27" t="s">
        <v>176</v>
      </c>
      <c r="K235" s="3" t="s">
        <v>288</v>
      </c>
    </row>
    <row r="236" spans="1:11" x14ac:dyDescent="0.25">
      <c r="A236" s="1">
        <v>78207</v>
      </c>
      <c r="B236" s="3">
        <v>78932</v>
      </c>
      <c r="D236" s="27" t="s">
        <v>177</v>
      </c>
      <c r="K236" s="3" t="s">
        <v>288</v>
      </c>
    </row>
    <row r="237" spans="1:11" x14ac:dyDescent="0.25">
      <c r="A237" s="1">
        <v>78929</v>
      </c>
      <c r="B237" s="3">
        <v>80242</v>
      </c>
      <c r="D237" s="27" t="s">
        <v>178</v>
      </c>
      <c r="K237" s="3" t="s">
        <v>288</v>
      </c>
    </row>
    <row r="238" spans="1:11" x14ac:dyDescent="0.25">
      <c r="A238" s="1">
        <v>80242</v>
      </c>
      <c r="B238" s="3">
        <v>81246</v>
      </c>
      <c r="D238" s="27" t="s">
        <v>179</v>
      </c>
      <c r="K238" s="3" t="s">
        <v>288</v>
      </c>
    </row>
    <row r="239" spans="1:11" x14ac:dyDescent="0.25">
      <c r="A239" s="1">
        <v>81262</v>
      </c>
      <c r="B239" s="3">
        <v>81675</v>
      </c>
      <c r="D239" s="27" t="s">
        <v>43</v>
      </c>
      <c r="K239" s="3" t="s">
        <v>288</v>
      </c>
    </row>
    <row r="240" spans="1:11" x14ac:dyDescent="0.25">
      <c r="A240" s="1">
        <v>81675</v>
      </c>
      <c r="B240" s="3">
        <v>82700</v>
      </c>
      <c r="D240" s="27" t="s">
        <v>176</v>
      </c>
      <c r="K240" s="3" t="s">
        <v>288</v>
      </c>
    </row>
    <row r="241" spans="1:11" x14ac:dyDescent="0.25">
      <c r="A241" s="1">
        <v>110641</v>
      </c>
      <c r="B241" s="3">
        <v>109787</v>
      </c>
      <c r="C241" s="3" t="s">
        <v>125</v>
      </c>
      <c r="D241" s="27" t="s">
        <v>180</v>
      </c>
      <c r="K241" s="3" t="s">
        <v>288</v>
      </c>
    </row>
    <row r="242" spans="1:11" x14ac:dyDescent="0.25">
      <c r="A242" s="1">
        <v>118241</v>
      </c>
      <c r="B242" s="3">
        <v>120517</v>
      </c>
      <c r="D242" s="27" t="s">
        <v>74</v>
      </c>
      <c r="G242" s="3" t="s">
        <v>288</v>
      </c>
    </row>
    <row r="243" spans="1:11" x14ac:dyDescent="0.25">
      <c r="A243" s="1"/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85"/>
  <sheetViews>
    <sheetView zoomScale="110" zoomScaleNormal="110" workbookViewId="0">
      <pane ySplit="2" topLeftCell="A3" activePane="bottomLeft" state="frozen"/>
      <selection activeCell="K220" sqref="K220"/>
      <selection pane="bottomLeft" activeCell="L3" sqref="L3"/>
    </sheetView>
  </sheetViews>
  <sheetFormatPr defaultRowHeight="15" x14ac:dyDescent="0.25"/>
  <cols>
    <col min="1" max="2" width="9.140625" style="19"/>
    <col min="3" max="3" width="5" style="19" customWidth="1"/>
    <col min="4" max="4" width="90.7109375" style="27" customWidth="1"/>
    <col min="5" max="7" width="9.140625" style="2" customWidth="1"/>
    <col min="8" max="10" width="9.140625" customWidth="1"/>
    <col min="11" max="11" width="21.42578125" customWidth="1"/>
  </cols>
  <sheetData>
    <row r="1" spans="1:12" x14ac:dyDescent="0.25">
      <c r="A1" s="62" t="s">
        <v>293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D3" s="59" t="s">
        <v>391</v>
      </c>
      <c r="E3" s="4">
        <v>241</v>
      </c>
      <c r="F3" s="9">
        <v>23</v>
      </c>
      <c r="G3" s="26">
        <v>3</v>
      </c>
      <c r="H3" s="11">
        <v>10</v>
      </c>
      <c r="I3" s="12">
        <v>13</v>
      </c>
      <c r="J3" s="26">
        <v>10</v>
      </c>
      <c r="K3" s="25">
        <v>81</v>
      </c>
      <c r="L3" s="29"/>
    </row>
    <row r="4" spans="1:12" x14ac:dyDescent="0.25">
      <c r="A4" s="20">
        <v>24734</v>
      </c>
      <c r="B4" s="19">
        <v>23976</v>
      </c>
      <c r="C4" s="19" t="s">
        <v>125</v>
      </c>
      <c r="D4" s="27" t="s">
        <v>279</v>
      </c>
      <c r="K4" s="3" t="s">
        <v>288</v>
      </c>
    </row>
    <row r="5" spans="1:12" x14ac:dyDescent="0.25">
      <c r="A5" s="20">
        <v>33108</v>
      </c>
      <c r="B5" s="19">
        <v>31840</v>
      </c>
      <c r="C5" s="19" t="s">
        <v>125</v>
      </c>
      <c r="D5" s="27" t="s">
        <v>10</v>
      </c>
      <c r="F5" s="5" t="s">
        <v>288</v>
      </c>
    </row>
    <row r="6" spans="1:12" x14ac:dyDescent="0.25">
      <c r="A6" s="20">
        <v>76576</v>
      </c>
      <c r="B6" s="19">
        <v>77664</v>
      </c>
      <c r="D6" s="27" t="s">
        <v>95</v>
      </c>
      <c r="E6" s="5" t="s">
        <v>288</v>
      </c>
    </row>
    <row r="7" spans="1:12" x14ac:dyDescent="0.25">
      <c r="A7" s="20">
        <v>77661</v>
      </c>
      <c r="B7" s="19">
        <v>78428</v>
      </c>
      <c r="D7" s="27" t="s">
        <v>18</v>
      </c>
      <c r="E7" s="5" t="s">
        <v>288</v>
      </c>
    </row>
    <row r="8" spans="1:12" x14ac:dyDescent="0.25">
      <c r="A8" s="20">
        <v>78432</v>
      </c>
      <c r="B8" s="19">
        <v>79733</v>
      </c>
      <c r="D8" s="27" t="s">
        <v>94</v>
      </c>
      <c r="K8" s="3" t="s">
        <v>288</v>
      </c>
    </row>
    <row r="9" spans="1:12" x14ac:dyDescent="0.25">
      <c r="A9" s="20">
        <v>83859</v>
      </c>
      <c r="B9" s="19">
        <v>84833</v>
      </c>
      <c r="D9" s="27" t="s">
        <v>185</v>
      </c>
      <c r="J9" s="5" t="s">
        <v>288</v>
      </c>
    </row>
    <row r="10" spans="1:12" x14ac:dyDescent="0.25">
      <c r="A10" s="20">
        <v>84882</v>
      </c>
      <c r="B10" s="19">
        <v>85343</v>
      </c>
      <c r="D10" s="27" t="s">
        <v>32</v>
      </c>
      <c r="J10" s="5" t="s">
        <v>288</v>
      </c>
    </row>
    <row r="11" spans="1:12" x14ac:dyDescent="0.25">
      <c r="A11" s="20">
        <v>85354</v>
      </c>
      <c r="B11" s="19">
        <v>86862</v>
      </c>
      <c r="D11" s="27" t="s">
        <v>41</v>
      </c>
      <c r="J11" s="5" t="s">
        <v>288</v>
      </c>
    </row>
    <row r="12" spans="1:12" x14ac:dyDescent="0.25">
      <c r="A12" s="20">
        <v>86859</v>
      </c>
      <c r="B12" s="19">
        <v>87851</v>
      </c>
      <c r="D12" s="27" t="s">
        <v>33</v>
      </c>
      <c r="J12" s="5" t="s">
        <v>288</v>
      </c>
    </row>
    <row r="13" spans="1:12" x14ac:dyDescent="0.25">
      <c r="A13" s="20">
        <v>99939</v>
      </c>
      <c r="B13" s="19">
        <v>100865</v>
      </c>
      <c r="D13" s="27" t="s">
        <v>227</v>
      </c>
      <c r="K13" s="3" t="s">
        <v>288</v>
      </c>
    </row>
    <row r="14" spans="1:12" x14ac:dyDescent="0.25">
      <c r="A14" s="20">
        <v>107163</v>
      </c>
      <c r="B14" s="19">
        <v>108260</v>
      </c>
      <c r="D14" s="27" t="s">
        <v>20</v>
      </c>
      <c r="E14" s="5" t="s">
        <v>288</v>
      </c>
    </row>
    <row r="15" spans="1:12" x14ac:dyDescent="0.25">
      <c r="A15" s="20">
        <v>108263</v>
      </c>
      <c r="B15" s="19">
        <v>109306</v>
      </c>
      <c r="D15" s="27" t="s">
        <v>47</v>
      </c>
      <c r="E15" s="5" t="s">
        <v>288</v>
      </c>
    </row>
    <row r="16" spans="1:12" x14ac:dyDescent="0.25">
      <c r="A16" s="20">
        <v>109303</v>
      </c>
      <c r="B16" s="19">
        <v>110073</v>
      </c>
      <c r="D16" s="27" t="s">
        <v>18</v>
      </c>
      <c r="E16" s="5" t="s">
        <v>288</v>
      </c>
    </row>
    <row r="17" spans="1:11" x14ac:dyDescent="0.25">
      <c r="A17" s="20">
        <v>124296</v>
      </c>
      <c r="B17" s="19">
        <v>126149</v>
      </c>
      <c r="D17" s="27" t="s">
        <v>18</v>
      </c>
      <c r="E17" s="5" t="s">
        <v>288</v>
      </c>
    </row>
    <row r="18" spans="1:11" x14ac:dyDescent="0.25">
      <c r="A18" s="20">
        <v>151687</v>
      </c>
      <c r="B18" s="19">
        <v>151223</v>
      </c>
      <c r="C18" s="19" t="s">
        <v>125</v>
      </c>
      <c r="D18" s="27" t="s">
        <v>226</v>
      </c>
      <c r="K18" s="3" t="s">
        <v>288</v>
      </c>
    </row>
    <row r="19" spans="1:11" x14ac:dyDescent="0.25">
      <c r="A19" s="20">
        <v>153255</v>
      </c>
      <c r="B19" s="19">
        <v>152515</v>
      </c>
      <c r="C19" s="19" t="s">
        <v>125</v>
      </c>
      <c r="D19" s="27" t="s">
        <v>264</v>
      </c>
      <c r="E19" s="5" t="s">
        <v>288</v>
      </c>
    </row>
    <row r="20" spans="1:11" x14ac:dyDescent="0.25">
      <c r="A20" s="20">
        <v>165301</v>
      </c>
      <c r="B20" s="19">
        <v>166596</v>
      </c>
      <c r="D20" s="27" t="s">
        <v>92</v>
      </c>
      <c r="E20" s="5" t="s">
        <v>288</v>
      </c>
    </row>
    <row r="21" spans="1:11" x14ac:dyDescent="0.25">
      <c r="A21" s="20">
        <v>166651</v>
      </c>
      <c r="B21" s="19">
        <v>167532</v>
      </c>
      <c r="D21" s="27" t="s">
        <v>91</v>
      </c>
      <c r="E21" s="5" t="s">
        <v>288</v>
      </c>
    </row>
    <row r="22" spans="1:11" x14ac:dyDescent="0.25">
      <c r="A22" s="20">
        <v>167525</v>
      </c>
      <c r="B22" s="19">
        <v>168388</v>
      </c>
      <c r="D22" s="27" t="s">
        <v>90</v>
      </c>
      <c r="E22" s="5" t="s">
        <v>288</v>
      </c>
    </row>
    <row r="23" spans="1:11" x14ac:dyDescent="0.25">
      <c r="A23" s="20">
        <v>168389</v>
      </c>
      <c r="B23" s="19">
        <v>169480</v>
      </c>
      <c r="D23" s="27" t="s">
        <v>89</v>
      </c>
      <c r="E23" s="5" t="s">
        <v>288</v>
      </c>
    </row>
    <row r="24" spans="1:11" x14ac:dyDescent="0.25">
      <c r="A24" s="20">
        <v>170503</v>
      </c>
      <c r="B24" s="19">
        <v>171228</v>
      </c>
      <c r="D24" s="27" t="s">
        <v>18</v>
      </c>
      <c r="E24" s="5" t="s">
        <v>288</v>
      </c>
    </row>
    <row r="25" spans="1:11" x14ac:dyDescent="0.25">
      <c r="A25" s="20">
        <v>171203</v>
      </c>
      <c r="B25" s="19">
        <v>171817</v>
      </c>
      <c r="D25" s="27" t="s">
        <v>88</v>
      </c>
      <c r="E25" s="5" t="s">
        <v>288</v>
      </c>
    </row>
    <row r="26" spans="1:11" x14ac:dyDescent="0.25">
      <c r="A26" s="20">
        <v>173019</v>
      </c>
      <c r="B26" s="19">
        <v>174048</v>
      </c>
      <c r="D26" s="27" t="s">
        <v>20</v>
      </c>
      <c r="E26" s="5" t="s">
        <v>288</v>
      </c>
    </row>
    <row r="27" spans="1:11" x14ac:dyDescent="0.25">
      <c r="A27" s="20">
        <v>174113</v>
      </c>
      <c r="B27" s="19">
        <v>175129</v>
      </c>
      <c r="D27" s="27" t="s">
        <v>18</v>
      </c>
      <c r="E27" s="5" t="s">
        <v>288</v>
      </c>
    </row>
    <row r="28" spans="1:11" x14ac:dyDescent="0.25">
      <c r="A28" s="20">
        <v>175171</v>
      </c>
      <c r="B28" s="19">
        <v>176073</v>
      </c>
      <c r="D28" s="27" t="s">
        <v>17</v>
      </c>
      <c r="E28" s="5" t="s">
        <v>288</v>
      </c>
    </row>
    <row r="29" spans="1:11" x14ac:dyDescent="0.25">
      <c r="A29" s="20">
        <v>176070</v>
      </c>
      <c r="B29" s="19">
        <v>176870</v>
      </c>
      <c r="D29" s="27" t="s">
        <v>17</v>
      </c>
      <c r="E29" s="5" t="s">
        <v>288</v>
      </c>
    </row>
    <row r="30" spans="1:11" x14ac:dyDescent="0.25">
      <c r="A30" s="20">
        <v>199420</v>
      </c>
      <c r="B30" s="19">
        <v>200628</v>
      </c>
      <c r="D30" s="27" t="s">
        <v>99</v>
      </c>
      <c r="H30" s="5" t="s">
        <v>288</v>
      </c>
    </row>
    <row r="31" spans="1:11" x14ac:dyDescent="0.25">
      <c r="A31" s="20">
        <v>200628</v>
      </c>
      <c r="B31" s="19">
        <v>203726</v>
      </c>
      <c r="D31" s="27" t="s">
        <v>69</v>
      </c>
      <c r="H31" s="5" t="s">
        <v>288</v>
      </c>
    </row>
    <row r="32" spans="1:11" x14ac:dyDescent="0.25">
      <c r="A32" s="20">
        <v>205842</v>
      </c>
      <c r="B32" s="19">
        <v>205405</v>
      </c>
      <c r="D32" s="27" t="s">
        <v>257</v>
      </c>
      <c r="E32" s="5" t="s">
        <v>288</v>
      </c>
    </row>
    <row r="33" spans="1:11" x14ac:dyDescent="0.25">
      <c r="A33" s="20">
        <v>210049</v>
      </c>
      <c r="B33" s="19">
        <v>211446</v>
      </c>
      <c r="D33" s="27" t="s">
        <v>153</v>
      </c>
      <c r="K33" s="3" t="s">
        <v>288</v>
      </c>
    </row>
    <row r="34" spans="1:11" x14ac:dyDescent="0.25">
      <c r="A34" s="20">
        <v>221404</v>
      </c>
      <c r="B34" s="19">
        <v>219503</v>
      </c>
      <c r="C34" s="19" t="s">
        <v>125</v>
      </c>
      <c r="D34" s="27" t="s">
        <v>258</v>
      </c>
      <c r="K34" s="3" t="s">
        <v>288</v>
      </c>
    </row>
    <row r="35" spans="1:11" x14ac:dyDescent="0.25">
      <c r="A35" s="20">
        <v>234523</v>
      </c>
      <c r="B35" s="19">
        <v>235326</v>
      </c>
      <c r="D35" s="27" t="s">
        <v>259</v>
      </c>
      <c r="E35" s="5" t="s">
        <v>288</v>
      </c>
    </row>
    <row r="36" spans="1:11" x14ac:dyDescent="0.25">
      <c r="A36" s="20">
        <v>236957</v>
      </c>
      <c r="B36" s="19">
        <v>238162</v>
      </c>
      <c r="D36" s="27" t="s">
        <v>52</v>
      </c>
      <c r="E36" s="5" t="s">
        <v>288</v>
      </c>
    </row>
    <row r="37" spans="1:11" x14ac:dyDescent="0.25">
      <c r="A37" s="20">
        <v>239831</v>
      </c>
      <c r="B37" s="19">
        <v>240592</v>
      </c>
      <c r="D37" s="27" t="s">
        <v>54</v>
      </c>
      <c r="E37" s="5" t="s">
        <v>288</v>
      </c>
    </row>
    <row r="38" spans="1:11" x14ac:dyDescent="0.25">
      <c r="A38" s="20">
        <v>240589</v>
      </c>
      <c r="B38" s="19">
        <v>241389</v>
      </c>
      <c r="D38" s="27" t="s">
        <v>77</v>
      </c>
      <c r="E38" s="5" t="s">
        <v>288</v>
      </c>
    </row>
    <row r="39" spans="1:11" x14ac:dyDescent="0.25">
      <c r="A39" s="20">
        <v>261124</v>
      </c>
      <c r="B39" s="19">
        <v>259817</v>
      </c>
      <c r="C39" s="19" t="s">
        <v>125</v>
      </c>
      <c r="D39" s="27" t="s">
        <v>166</v>
      </c>
      <c r="K39" s="3" t="s">
        <v>288</v>
      </c>
    </row>
    <row r="40" spans="1:11" x14ac:dyDescent="0.25">
      <c r="A40" s="20">
        <v>263380</v>
      </c>
      <c r="B40" s="19">
        <v>261896</v>
      </c>
      <c r="C40" s="19" t="s">
        <v>125</v>
      </c>
      <c r="D40" s="27" t="s">
        <v>38</v>
      </c>
      <c r="K40" s="3" t="s">
        <v>288</v>
      </c>
    </row>
    <row r="41" spans="1:11" x14ac:dyDescent="0.25">
      <c r="A41" s="20">
        <v>263716</v>
      </c>
      <c r="B41" s="19">
        <v>264717</v>
      </c>
      <c r="D41" s="27" t="s">
        <v>183</v>
      </c>
      <c r="I41" s="5" t="s">
        <v>288</v>
      </c>
    </row>
    <row r="42" spans="1:11" x14ac:dyDescent="0.25">
      <c r="A42" s="20">
        <v>264800</v>
      </c>
      <c r="B42" s="19">
        <v>266866</v>
      </c>
      <c r="D42" s="27" t="s">
        <v>37</v>
      </c>
      <c r="I42" s="5" t="s">
        <v>288</v>
      </c>
    </row>
    <row r="43" spans="1:11" x14ac:dyDescent="0.25">
      <c r="A43" s="20">
        <v>279680</v>
      </c>
      <c r="B43" s="19">
        <v>281071</v>
      </c>
      <c r="D43" s="27" t="s">
        <v>236</v>
      </c>
      <c r="K43" s="3" t="s">
        <v>288</v>
      </c>
    </row>
    <row r="44" spans="1:11" x14ac:dyDescent="0.25">
      <c r="A44" s="20">
        <v>325921</v>
      </c>
      <c r="B44" s="19">
        <v>327162</v>
      </c>
      <c r="D44" s="27" t="s">
        <v>10</v>
      </c>
      <c r="F44" s="5" t="s">
        <v>288</v>
      </c>
    </row>
    <row r="45" spans="1:11" x14ac:dyDescent="0.25">
      <c r="A45" s="20">
        <v>328140</v>
      </c>
      <c r="B45" s="19">
        <v>329333</v>
      </c>
      <c r="D45" s="27" t="s">
        <v>10</v>
      </c>
      <c r="F45" s="5" t="s">
        <v>288</v>
      </c>
    </row>
    <row r="46" spans="1:11" x14ac:dyDescent="0.25">
      <c r="A46" s="20">
        <v>358211</v>
      </c>
      <c r="B46" s="19">
        <v>357633</v>
      </c>
      <c r="C46" s="19" t="s">
        <v>125</v>
      </c>
      <c r="D46" s="27" t="s">
        <v>53</v>
      </c>
      <c r="K46" s="3" t="s">
        <v>288</v>
      </c>
    </row>
    <row r="47" spans="1:11" x14ac:dyDescent="0.25">
      <c r="A47" s="20">
        <v>407349</v>
      </c>
      <c r="B47" s="19">
        <v>408326</v>
      </c>
      <c r="D47" s="27" t="s">
        <v>183</v>
      </c>
      <c r="I47" s="5" t="s">
        <v>288</v>
      </c>
    </row>
    <row r="48" spans="1:11" x14ac:dyDescent="0.25">
      <c r="A48" s="20">
        <v>426004</v>
      </c>
      <c r="B48" s="19">
        <v>425273</v>
      </c>
      <c r="C48" s="19" t="s">
        <v>125</v>
      </c>
      <c r="D48" s="27" t="s">
        <v>17</v>
      </c>
      <c r="E48" s="5" t="s">
        <v>288</v>
      </c>
    </row>
    <row r="49" spans="1:11" x14ac:dyDescent="0.25">
      <c r="A49" s="20">
        <v>426786</v>
      </c>
      <c r="B49" s="19">
        <v>426001</v>
      </c>
      <c r="C49" s="19" t="s">
        <v>125</v>
      </c>
      <c r="D49" s="27" t="s">
        <v>18</v>
      </c>
      <c r="E49" s="5" t="s">
        <v>288</v>
      </c>
    </row>
    <row r="50" spans="1:11" x14ac:dyDescent="0.25">
      <c r="A50" s="20">
        <v>428383</v>
      </c>
      <c r="B50" s="19">
        <v>427448</v>
      </c>
      <c r="C50" s="19" t="s">
        <v>125</v>
      </c>
      <c r="D50" s="27" t="s">
        <v>18</v>
      </c>
      <c r="E50" s="5" t="s">
        <v>288</v>
      </c>
    </row>
    <row r="51" spans="1:11" x14ac:dyDescent="0.25">
      <c r="A51" s="20">
        <v>438022</v>
      </c>
      <c r="B51" s="19">
        <v>437009</v>
      </c>
      <c r="C51" s="19" t="s">
        <v>125</v>
      </c>
      <c r="D51" s="27" t="s">
        <v>143</v>
      </c>
      <c r="E51" s="5" t="s">
        <v>288</v>
      </c>
    </row>
    <row r="52" spans="1:11" x14ac:dyDescent="0.25">
      <c r="A52" s="20">
        <v>438826</v>
      </c>
      <c r="B52" s="19">
        <v>438044</v>
      </c>
      <c r="C52" s="19" t="s">
        <v>125</v>
      </c>
      <c r="D52" s="27" t="s">
        <v>17</v>
      </c>
      <c r="E52" s="5" t="s">
        <v>288</v>
      </c>
    </row>
    <row r="53" spans="1:11" x14ac:dyDescent="0.25">
      <c r="A53" s="20">
        <v>439629</v>
      </c>
      <c r="B53" s="19">
        <v>438823</v>
      </c>
      <c r="C53" s="19" t="s">
        <v>125</v>
      </c>
      <c r="D53" s="27" t="s">
        <v>18</v>
      </c>
      <c r="E53" s="5" t="s">
        <v>288</v>
      </c>
    </row>
    <row r="54" spans="1:11" x14ac:dyDescent="0.25">
      <c r="A54" s="20">
        <v>439777</v>
      </c>
      <c r="B54" s="19">
        <v>440220</v>
      </c>
      <c r="D54" s="27" t="s">
        <v>131</v>
      </c>
      <c r="K54" s="3" t="s">
        <v>288</v>
      </c>
    </row>
    <row r="55" spans="1:11" x14ac:dyDescent="0.25">
      <c r="A55" s="20">
        <v>447930</v>
      </c>
      <c r="B55" s="19">
        <v>448976</v>
      </c>
      <c r="D55" s="27" t="s">
        <v>102</v>
      </c>
      <c r="E55" s="5" t="s">
        <v>288</v>
      </c>
    </row>
    <row r="56" spans="1:11" x14ac:dyDescent="0.25">
      <c r="A56" s="20">
        <v>449039</v>
      </c>
      <c r="B56" s="19">
        <v>450352</v>
      </c>
      <c r="D56" s="27" t="s">
        <v>87</v>
      </c>
      <c r="E56" s="5" t="s">
        <v>288</v>
      </c>
    </row>
    <row r="57" spans="1:11" x14ac:dyDescent="0.25">
      <c r="A57" s="20">
        <v>450416</v>
      </c>
      <c r="B57" s="19">
        <v>451342</v>
      </c>
      <c r="D57" s="27" t="s">
        <v>75</v>
      </c>
      <c r="E57" s="5" t="s">
        <v>288</v>
      </c>
    </row>
    <row r="58" spans="1:11" x14ac:dyDescent="0.25">
      <c r="A58" s="20">
        <v>451344</v>
      </c>
      <c r="B58" s="19">
        <v>452222</v>
      </c>
      <c r="D58" s="27" t="s">
        <v>86</v>
      </c>
      <c r="E58" s="5" t="s">
        <v>288</v>
      </c>
    </row>
    <row r="59" spans="1:11" x14ac:dyDescent="0.25">
      <c r="A59" s="20">
        <v>461199</v>
      </c>
      <c r="B59" s="19">
        <v>462134</v>
      </c>
      <c r="D59" s="27" t="s">
        <v>131</v>
      </c>
      <c r="K59" s="3" t="s">
        <v>288</v>
      </c>
    </row>
    <row r="60" spans="1:11" x14ac:dyDescent="0.25">
      <c r="A60" s="20">
        <v>472730</v>
      </c>
      <c r="B60" s="19">
        <v>471543</v>
      </c>
      <c r="C60" s="19" t="s">
        <v>125</v>
      </c>
      <c r="D60" s="27" t="s">
        <v>75</v>
      </c>
      <c r="E60" s="5" t="s">
        <v>288</v>
      </c>
    </row>
    <row r="61" spans="1:11" x14ac:dyDescent="0.25">
      <c r="A61" s="20">
        <v>474297</v>
      </c>
      <c r="B61" s="19">
        <v>472723</v>
      </c>
      <c r="C61" s="19" t="s">
        <v>125</v>
      </c>
      <c r="D61" s="27" t="s">
        <v>85</v>
      </c>
      <c r="E61" s="5" t="s">
        <v>288</v>
      </c>
    </row>
    <row r="62" spans="1:11" x14ac:dyDescent="0.25">
      <c r="A62" s="20">
        <v>475420</v>
      </c>
      <c r="B62" s="19">
        <v>474356</v>
      </c>
      <c r="C62" s="19" t="s">
        <v>125</v>
      </c>
      <c r="D62" s="27" t="s">
        <v>46</v>
      </c>
      <c r="E62" s="5" t="s">
        <v>288</v>
      </c>
    </row>
    <row r="63" spans="1:11" x14ac:dyDescent="0.25">
      <c r="A63" s="20">
        <v>502581</v>
      </c>
      <c r="B63" s="19">
        <v>504659</v>
      </c>
      <c r="D63" s="27" t="s">
        <v>304</v>
      </c>
      <c r="K63" s="3" t="s">
        <v>288</v>
      </c>
    </row>
    <row r="64" spans="1:11" x14ac:dyDescent="0.25">
      <c r="A64" s="20">
        <v>504661</v>
      </c>
      <c r="B64" s="19">
        <v>505314</v>
      </c>
      <c r="D64" s="27" t="s">
        <v>225</v>
      </c>
      <c r="K64" s="3" t="s">
        <v>288</v>
      </c>
    </row>
    <row r="65" spans="1:11" x14ac:dyDescent="0.25">
      <c r="A65" s="20">
        <v>510055</v>
      </c>
      <c r="B65" s="19">
        <v>508442</v>
      </c>
      <c r="C65" s="19" t="s">
        <v>125</v>
      </c>
      <c r="D65" s="27" t="s">
        <v>84</v>
      </c>
      <c r="K65" s="3" t="s">
        <v>288</v>
      </c>
    </row>
    <row r="66" spans="1:11" x14ac:dyDescent="0.25">
      <c r="A66" s="20">
        <v>515795</v>
      </c>
      <c r="B66" s="19">
        <v>520339</v>
      </c>
      <c r="D66" s="27" t="s">
        <v>84</v>
      </c>
      <c r="K66" s="3" t="s">
        <v>288</v>
      </c>
    </row>
    <row r="67" spans="1:11" x14ac:dyDescent="0.25">
      <c r="A67" s="20">
        <v>521051</v>
      </c>
      <c r="B67" s="19">
        <v>522661</v>
      </c>
      <c r="D67" s="27" t="s">
        <v>10</v>
      </c>
      <c r="F67" s="5" t="s">
        <v>288</v>
      </c>
    </row>
    <row r="68" spans="1:11" x14ac:dyDescent="0.25">
      <c r="A68" s="20">
        <v>523842</v>
      </c>
      <c r="B68" s="19">
        <v>525071</v>
      </c>
      <c r="D68" s="27" t="s">
        <v>260</v>
      </c>
      <c r="K68" s="3" t="s">
        <v>288</v>
      </c>
    </row>
    <row r="69" spans="1:11" x14ac:dyDescent="0.25">
      <c r="A69" s="20">
        <v>536028</v>
      </c>
      <c r="B69" s="19">
        <v>534961</v>
      </c>
      <c r="C69" s="19" t="s">
        <v>125</v>
      </c>
      <c r="D69" s="27" t="s">
        <v>280</v>
      </c>
      <c r="E69" s="5" t="s">
        <v>288</v>
      </c>
    </row>
    <row r="70" spans="1:11" x14ac:dyDescent="0.25">
      <c r="A70" s="20">
        <v>536705</v>
      </c>
      <c r="B70" s="19">
        <v>536025</v>
      </c>
      <c r="C70" s="19" t="s">
        <v>125</v>
      </c>
      <c r="D70" s="27" t="s">
        <v>281</v>
      </c>
      <c r="E70" s="5" t="s">
        <v>288</v>
      </c>
    </row>
    <row r="71" spans="1:11" x14ac:dyDescent="0.25">
      <c r="A71" s="20">
        <v>537457</v>
      </c>
      <c r="B71" s="19">
        <v>536711</v>
      </c>
      <c r="C71" s="19" t="s">
        <v>125</v>
      </c>
      <c r="D71" s="27" t="s">
        <v>82</v>
      </c>
      <c r="E71" s="5" t="s">
        <v>288</v>
      </c>
    </row>
    <row r="72" spans="1:11" x14ac:dyDescent="0.25">
      <c r="A72" s="20">
        <v>545697</v>
      </c>
      <c r="B72" s="19">
        <v>544672</v>
      </c>
      <c r="C72" s="19" t="s">
        <v>125</v>
      </c>
      <c r="D72" s="27" t="s">
        <v>44</v>
      </c>
      <c r="E72" s="5" t="s">
        <v>288</v>
      </c>
    </row>
    <row r="73" spans="1:11" x14ac:dyDescent="0.25">
      <c r="A73" s="20">
        <v>546577</v>
      </c>
      <c r="B73" s="19">
        <v>545690</v>
      </c>
      <c r="C73" s="19" t="s">
        <v>125</v>
      </c>
      <c r="D73" s="27" t="s">
        <v>45</v>
      </c>
      <c r="E73" s="5" t="s">
        <v>288</v>
      </c>
    </row>
    <row r="74" spans="1:11" x14ac:dyDescent="0.25">
      <c r="A74" s="20">
        <v>547641</v>
      </c>
      <c r="B74" s="19">
        <v>546643</v>
      </c>
      <c r="C74" s="19" t="s">
        <v>125</v>
      </c>
      <c r="D74" s="27" t="s">
        <v>20</v>
      </c>
      <c r="E74" s="5" t="s">
        <v>288</v>
      </c>
    </row>
    <row r="75" spans="1:11" x14ac:dyDescent="0.25">
      <c r="A75" s="20">
        <v>567830</v>
      </c>
      <c r="B75" s="19">
        <v>568735</v>
      </c>
      <c r="D75" s="27" t="s">
        <v>104</v>
      </c>
      <c r="E75" s="5" t="s">
        <v>288</v>
      </c>
    </row>
    <row r="76" spans="1:11" x14ac:dyDescent="0.25">
      <c r="A76" s="20">
        <v>568806</v>
      </c>
      <c r="B76" s="19">
        <v>570308</v>
      </c>
      <c r="D76" s="27" t="s">
        <v>85</v>
      </c>
      <c r="E76" s="5" t="s">
        <v>288</v>
      </c>
    </row>
    <row r="77" spans="1:11" x14ac:dyDescent="0.25">
      <c r="A77" s="20">
        <v>570298</v>
      </c>
      <c r="B77" s="19">
        <v>571272</v>
      </c>
      <c r="D77" s="27" t="s">
        <v>81</v>
      </c>
      <c r="E77" s="5" t="s">
        <v>288</v>
      </c>
    </row>
    <row r="78" spans="1:11" x14ac:dyDescent="0.25">
      <c r="A78" s="20">
        <v>584528</v>
      </c>
      <c r="B78" s="19">
        <v>583908</v>
      </c>
      <c r="C78" s="19" t="s">
        <v>125</v>
      </c>
      <c r="D78" s="27" t="s">
        <v>80</v>
      </c>
      <c r="K78" s="3" t="s">
        <v>288</v>
      </c>
    </row>
    <row r="79" spans="1:11" x14ac:dyDescent="0.25">
      <c r="A79" s="20">
        <v>588937</v>
      </c>
      <c r="B79" s="19">
        <v>587579</v>
      </c>
      <c r="C79" s="19" t="s">
        <v>125</v>
      </c>
      <c r="D79" s="27" t="s">
        <v>10</v>
      </c>
      <c r="F79" s="5" t="s">
        <v>288</v>
      </c>
    </row>
    <row r="80" spans="1:11" x14ac:dyDescent="0.25">
      <c r="A80" s="20">
        <v>595388</v>
      </c>
      <c r="B80" s="19">
        <v>592308</v>
      </c>
      <c r="C80" s="19" t="s">
        <v>125</v>
      </c>
      <c r="D80" s="27" t="s">
        <v>69</v>
      </c>
      <c r="H80" s="5" t="s">
        <v>288</v>
      </c>
    </row>
    <row r="81" spans="1:11" x14ac:dyDescent="0.25">
      <c r="A81" s="20">
        <v>596452</v>
      </c>
      <c r="B81" s="19">
        <v>595385</v>
      </c>
      <c r="C81" s="19" t="s">
        <v>125</v>
      </c>
      <c r="D81" s="27" t="s">
        <v>99</v>
      </c>
      <c r="H81" s="5" t="s">
        <v>288</v>
      </c>
    </row>
    <row r="82" spans="1:11" x14ac:dyDescent="0.25">
      <c r="A82" s="20">
        <v>597537</v>
      </c>
      <c r="B82" s="19">
        <v>596449</v>
      </c>
      <c r="C82" s="19" t="s">
        <v>125</v>
      </c>
      <c r="D82" s="27" t="s">
        <v>99</v>
      </c>
      <c r="H82" s="5" t="s">
        <v>288</v>
      </c>
    </row>
    <row r="83" spans="1:11" x14ac:dyDescent="0.25">
      <c r="A83" s="20">
        <v>663702</v>
      </c>
      <c r="B83" s="19">
        <v>664907</v>
      </c>
      <c r="D83" s="27" t="s">
        <v>10</v>
      </c>
      <c r="F83" s="5" t="s">
        <v>288</v>
      </c>
    </row>
    <row r="84" spans="1:11" x14ac:dyDescent="0.25">
      <c r="A84" s="20">
        <v>667711</v>
      </c>
      <c r="B84" s="19">
        <v>666485</v>
      </c>
      <c r="C84" s="19" t="s">
        <v>125</v>
      </c>
      <c r="D84" s="27" t="s">
        <v>10</v>
      </c>
      <c r="F84" s="5" t="s">
        <v>288</v>
      </c>
    </row>
    <row r="85" spans="1:11" x14ac:dyDescent="0.25">
      <c r="A85" s="20">
        <v>677798</v>
      </c>
      <c r="B85" s="19">
        <v>679249</v>
      </c>
      <c r="D85" s="27" t="s">
        <v>127</v>
      </c>
      <c r="K85" s="3" t="s">
        <v>288</v>
      </c>
    </row>
    <row r="86" spans="1:11" x14ac:dyDescent="0.25">
      <c r="A86" s="20">
        <v>701711</v>
      </c>
      <c r="B86" s="19">
        <v>703075</v>
      </c>
      <c r="D86" s="27" t="s">
        <v>10</v>
      </c>
      <c r="F86" s="5" t="s">
        <v>288</v>
      </c>
    </row>
    <row r="87" spans="1:11" x14ac:dyDescent="0.25">
      <c r="A87" s="20">
        <v>734038</v>
      </c>
      <c r="B87" s="19">
        <v>734946</v>
      </c>
      <c r="D87" s="27" t="s">
        <v>131</v>
      </c>
      <c r="K87" s="3" t="s">
        <v>288</v>
      </c>
    </row>
    <row r="88" spans="1:11" x14ac:dyDescent="0.25">
      <c r="A88" s="20">
        <v>755239</v>
      </c>
      <c r="B88" s="19">
        <v>756018</v>
      </c>
      <c r="D88" s="27" t="s">
        <v>48</v>
      </c>
      <c r="E88" s="5" t="s">
        <v>288</v>
      </c>
    </row>
    <row r="89" spans="1:11" x14ac:dyDescent="0.25">
      <c r="A89" s="20">
        <v>779297</v>
      </c>
      <c r="B89" s="19">
        <v>780241</v>
      </c>
      <c r="D89" s="27" t="s">
        <v>131</v>
      </c>
      <c r="K89" s="3" t="s">
        <v>288</v>
      </c>
    </row>
    <row r="90" spans="1:11" x14ac:dyDescent="0.25">
      <c r="A90" s="20">
        <v>804764</v>
      </c>
      <c r="B90" s="19">
        <v>805132</v>
      </c>
      <c r="D90" s="27" t="s">
        <v>79</v>
      </c>
      <c r="K90" s="3" t="s">
        <v>288</v>
      </c>
    </row>
    <row r="91" spans="1:11" x14ac:dyDescent="0.25">
      <c r="A91" s="20">
        <v>807707</v>
      </c>
      <c r="B91" s="19">
        <v>808732</v>
      </c>
      <c r="D91" s="27" t="s">
        <v>78</v>
      </c>
      <c r="E91" s="5" t="s">
        <v>288</v>
      </c>
    </row>
    <row r="92" spans="1:11" x14ac:dyDescent="0.25">
      <c r="A92" s="20">
        <v>808838</v>
      </c>
      <c r="B92" s="19">
        <v>810091</v>
      </c>
      <c r="D92" s="27" t="s">
        <v>61</v>
      </c>
      <c r="E92" s="5" t="s">
        <v>288</v>
      </c>
    </row>
    <row r="93" spans="1:11" x14ac:dyDescent="0.25">
      <c r="A93" s="20">
        <v>810093</v>
      </c>
      <c r="B93" s="19">
        <v>811544</v>
      </c>
      <c r="D93" s="27" t="s">
        <v>25</v>
      </c>
      <c r="E93" s="5" t="s">
        <v>288</v>
      </c>
    </row>
    <row r="94" spans="1:11" x14ac:dyDescent="0.25">
      <c r="A94" s="20">
        <v>811555</v>
      </c>
      <c r="B94" s="19">
        <v>812331</v>
      </c>
      <c r="D94" s="27" t="s">
        <v>24</v>
      </c>
      <c r="E94" s="5" t="s">
        <v>288</v>
      </c>
    </row>
    <row r="95" spans="1:11" x14ac:dyDescent="0.25">
      <c r="A95" s="20">
        <v>817447</v>
      </c>
      <c r="B95" s="19">
        <v>815867</v>
      </c>
      <c r="C95" s="19" t="s">
        <v>125</v>
      </c>
      <c r="D95" s="27" t="s">
        <v>18</v>
      </c>
      <c r="E95" s="5" t="s">
        <v>288</v>
      </c>
    </row>
    <row r="96" spans="1:11" x14ac:dyDescent="0.25">
      <c r="A96" s="20">
        <v>818256</v>
      </c>
      <c r="B96" s="19">
        <v>817444</v>
      </c>
      <c r="C96" s="19" t="s">
        <v>125</v>
      </c>
      <c r="D96" s="27" t="s">
        <v>17</v>
      </c>
      <c r="E96" s="5" t="s">
        <v>288</v>
      </c>
    </row>
    <row r="97" spans="1:11" x14ac:dyDescent="0.25">
      <c r="A97" s="20">
        <v>819194</v>
      </c>
      <c r="B97" s="19">
        <v>818253</v>
      </c>
      <c r="C97" s="19" t="s">
        <v>125</v>
      </c>
      <c r="D97" s="27" t="s">
        <v>17</v>
      </c>
      <c r="E97" s="5" t="s">
        <v>288</v>
      </c>
    </row>
    <row r="98" spans="1:11" x14ac:dyDescent="0.25">
      <c r="A98" s="20">
        <v>820879</v>
      </c>
      <c r="B98" s="19">
        <v>819245</v>
      </c>
      <c r="C98" s="19" t="s">
        <v>125</v>
      </c>
      <c r="D98" s="27" t="s">
        <v>10</v>
      </c>
      <c r="F98" s="5" t="s">
        <v>288</v>
      </c>
    </row>
    <row r="99" spans="1:11" x14ac:dyDescent="0.25">
      <c r="A99" s="20">
        <v>826599</v>
      </c>
      <c r="B99" s="19">
        <v>825133</v>
      </c>
      <c r="C99" s="19" t="s">
        <v>125</v>
      </c>
      <c r="D99" s="27" t="s">
        <v>20</v>
      </c>
      <c r="E99" s="5" t="s">
        <v>288</v>
      </c>
    </row>
    <row r="100" spans="1:11" x14ac:dyDescent="0.25">
      <c r="A100" s="20">
        <v>845513</v>
      </c>
      <c r="B100" s="19">
        <v>846619</v>
      </c>
      <c r="D100" s="27" t="s">
        <v>20</v>
      </c>
      <c r="E100" s="5" t="s">
        <v>288</v>
      </c>
    </row>
    <row r="101" spans="1:11" x14ac:dyDescent="0.25">
      <c r="A101" s="20">
        <v>846668</v>
      </c>
      <c r="B101" s="19">
        <v>847513</v>
      </c>
      <c r="D101" s="27" t="s">
        <v>61</v>
      </c>
      <c r="E101" s="5" t="s">
        <v>288</v>
      </c>
    </row>
    <row r="102" spans="1:11" x14ac:dyDescent="0.25">
      <c r="A102" s="20">
        <v>847510</v>
      </c>
      <c r="B102" s="19">
        <v>848292</v>
      </c>
      <c r="D102" s="27" t="s">
        <v>17</v>
      </c>
      <c r="E102" s="5" t="s">
        <v>288</v>
      </c>
    </row>
    <row r="103" spans="1:11" x14ac:dyDescent="0.25">
      <c r="A103" s="20">
        <v>848289</v>
      </c>
      <c r="B103" s="19">
        <v>849341</v>
      </c>
      <c r="D103" s="27" t="s">
        <v>54</v>
      </c>
      <c r="E103" s="5" t="s">
        <v>288</v>
      </c>
    </row>
    <row r="104" spans="1:11" x14ac:dyDescent="0.25">
      <c r="A104" s="20">
        <v>905150</v>
      </c>
      <c r="B104" s="19">
        <v>906340</v>
      </c>
      <c r="D104" s="27" t="s">
        <v>10</v>
      </c>
      <c r="F104" s="5" t="s">
        <v>288</v>
      </c>
    </row>
    <row r="105" spans="1:11" x14ac:dyDescent="0.25">
      <c r="A105" s="20">
        <v>936416</v>
      </c>
      <c r="B105" s="19">
        <v>937201</v>
      </c>
      <c r="D105" s="27" t="s">
        <v>77</v>
      </c>
      <c r="E105" s="5" t="s">
        <v>288</v>
      </c>
    </row>
    <row r="106" spans="1:11" x14ac:dyDescent="0.25">
      <c r="A106" s="20">
        <v>943713</v>
      </c>
      <c r="B106" s="19">
        <v>944309</v>
      </c>
      <c r="D106" s="27" t="s">
        <v>20</v>
      </c>
      <c r="E106" s="5" t="s">
        <v>288</v>
      </c>
    </row>
    <row r="107" spans="1:11" x14ac:dyDescent="0.25">
      <c r="A107" s="20">
        <v>946989</v>
      </c>
      <c r="B107" s="19">
        <v>948431</v>
      </c>
      <c r="D107" s="27" t="s">
        <v>76</v>
      </c>
      <c r="K107" s="3" t="s">
        <v>288</v>
      </c>
    </row>
    <row r="108" spans="1:11" x14ac:dyDescent="0.25">
      <c r="A108" s="20">
        <v>964517</v>
      </c>
      <c r="B108" s="19">
        <v>963756</v>
      </c>
      <c r="C108" s="19" t="s">
        <v>125</v>
      </c>
      <c r="D108" s="27" t="s">
        <v>75</v>
      </c>
      <c r="E108" s="5" t="s">
        <v>288</v>
      </c>
    </row>
    <row r="109" spans="1:11" x14ac:dyDescent="0.25">
      <c r="A109" s="20">
        <v>965449</v>
      </c>
      <c r="B109" s="19">
        <v>964514</v>
      </c>
      <c r="C109" s="19" t="s">
        <v>125</v>
      </c>
      <c r="D109" s="27" t="s">
        <v>18</v>
      </c>
      <c r="E109" s="5" t="s">
        <v>288</v>
      </c>
    </row>
    <row r="110" spans="1:11" x14ac:dyDescent="0.25">
      <c r="A110" s="20">
        <v>967241</v>
      </c>
      <c r="B110" s="19">
        <v>966312</v>
      </c>
      <c r="C110" s="19" t="s">
        <v>125</v>
      </c>
      <c r="D110" s="27" t="s">
        <v>256</v>
      </c>
      <c r="E110" s="5" t="s">
        <v>288</v>
      </c>
    </row>
    <row r="111" spans="1:11" x14ac:dyDescent="0.25">
      <c r="A111" s="20">
        <v>967912</v>
      </c>
      <c r="B111" s="19">
        <v>967238</v>
      </c>
      <c r="C111" s="19" t="s">
        <v>125</v>
      </c>
      <c r="D111" s="27" t="s">
        <v>54</v>
      </c>
      <c r="E111" s="5" t="s">
        <v>288</v>
      </c>
    </row>
    <row r="112" spans="1:11" x14ac:dyDescent="0.25">
      <c r="A112" s="20">
        <v>978479</v>
      </c>
      <c r="B112" s="19">
        <v>976683</v>
      </c>
      <c r="C112" s="19" t="s">
        <v>125</v>
      </c>
      <c r="D112" s="27" t="s">
        <v>54</v>
      </c>
      <c r="E112" s="5" t="s">
        <v>288</v>
      </c>
    </row>
    <row r="113" spans="1:11" x14ac:dyDescent="0.25">
      <c r="A113" s="20">
        <v>990289</v>
      </c>
      <c r="B113" s="19">
        <v>992541</v>
      </c>
      <c r="D113" s="27" t="s">
        <v>181</v>
      </c>
      <c r="G113" s="5" t="s">
        <v>288</v>
      </c>
    </row>
    <row r="114" spans="1:11" x14ac:dyDescent="0.25">
      <c r="A114" s="20">
        <v>993544</v>
      </c>
      <c r="B114" s="19">
        <v>992867</v>
      </c>
      <c r="C114" s="19" t="s">
        <v>125</v>
      </c>
      <c r="D114" s="27" t="s">
        <v>73</v>
      </c>
      <c r="K114" s="3" t="s">
        <v>288</v>
      </c>
    </row>
    <row r="115" spans="1:11" x14ac:dyDescent="0.25">
      <c r="A115" s="20">
        <v>994196</v>
      </c>
      <c r="B115" s="19">
        <v>994032</v>
      </c>
      <c r="C115" s="19" t="s">
        <v>125</v>
      </c>
      <c r="D115" s="27" t="s">
        <v>236</v>
      </c>
      <c r="K115" s="3" t="s">
        <v>288</v>
      </c>
    </row>
    <row r="116" spans="1:11" x14ac:dyDescent="0.25">
      <c r="A116" s="20">
        <v>1004941</v>
      </c>
      <c r="B116" s="19">
        <v>1004201</v>
      </c>
      <c r="C116" s="19" t="s">
        <v>125</v>
      </c>
      <c r="D116" s="27" t="s">
        <v>18</v>
      </c>
      <c r="E116" s="5" t="s">
        <v>288</v>
      </c>
    </row>
    <row r="117" spans="1:11" x14ac:dyDescent="0.25">
      <c r="A117" s="20">
        <v>1006322</v>
      </c>
      <c r="B117" s="19">
        <v>1004991</v>
      </c>
      <c r="C117" s="19" t="s">
        <v>125</v>
      </c>
      <c r="D117" s="27" t="s">
        <v>17</v>
      </c>
      <c r="E117" s="5" t="s">
        <v>288</v>
      </c>
    </row>
    <row r="118" spans="1:11" x14ac:dyDescent="0.25">
      <c r="A118" s="20">
        <v>1007663</v>
      </c>
      <c r="B118" s="19">
        <v>1006332</v>
      </c>
      <c r="C118" s="19" t="s">
        <v>125</v>
      </c>
      <c r="D118" s="27" t="s">
        <v>17</v>
      </c>
      <c r="E118" s="5" t="s">
        <v>288</v>
      </c>
    </row>
    <row r="119" spans="1:11" x14ac:dyDescent="0.25">
      <c r="A119" s="20">
        <v>1008704</v>
      </c>
      <c r="B119" s="19">
        <v>1007685</v>
      </c>
      <c r="C119" s="19" t="s">
        <v>125</v>
      </c>
      <c r="D119" s="27" t="s">
        <v>48</v>
      </c>
      <c r="E119" s="5" t="s">
        <v>288</v>
      </c>
    </row>
    <row r="120" spans="1:11" x14ac:dyDescent="0.25">
      <c r="A120" s="20">
        <v>1009589</v>
      </c>
      <c r="B120" s="19">
        <v>1008708</v>
      </c>
      <c r="C120" s="19" t="s">
        <v>125</v>
      </c>
      <c r="D120" s="27" t="s">
        <v>48</v>
      </c>
      <c r="E120" s="5" t="s">
        <v>288</v>
      </c>
    </row>
    <row r="121" spans="1:11" x14ac:dyDescent="0.25">
      <c r="A121" s="20">
        <v>1010368</v>
      </c>
      <c r="B121" s="19">
        <v>1009586</v>
      </c>
      <c r="C121" s="19" t="s">
        <v>125</v>
      </c>
      <c r="D121" s="27" t="s">
        <v>18</v>
      </c>
      <c r="E121" s="5" t="s">
        <v>288</v>
      </c>
    </row>
    <row r="122" spans="1:11" x14ac:dyDescent="0.25">
      <c r="A122" s="20">
        <v>1017221</v>
      </c>
      <c r="B122" s="19">
        <v>1015794</v>
      </c>
      <c r="C122" s="19" t="s">
        <v>125</v>
      </c>
      <c r="D122" s="27" t="s">
        <v>38</v>
      </c>
      <c r="K122" s="3" t="s">
        <v>288</v>
      </c>
    </row>
    <row r="123" spans="1:11" x14ac:dyDescent="0.25">
      <c r="A123" s="20">
        <v>1033579</v>
      </c>
      <c r="B123" s="19">
        <v>1034955</v>
      </c>
      <c r="D123" s="27" t="s">
        <v>236</v>
      </c>
      <c r="K123" s="3" t="s">
        <v>288</v>
      </c>
    </row>
    <row r="124" spans="1:11" x14ac:dyDescent="0.25">
      <c r="A124" s="20">
        <v>1049432</v>
      </c>
      <c r="B124" s="19">
        <v>1049896</v>
      </c>
      <c r="D124" s="27" t="s">
        <v>72</v>
      </c>
      <c r="K124" s="3" t="s">
        <v>288</v>
      </c>
    </row>
    <row r="125" spans="1:11" x14ac:dyDescent="0.25">
      <c r="A125" s="20">
        <v>1071336</v>
      </c>
      <c r="B125" s="19">
        <v>1070383</v>
      </c>
      <c r="C125" s="19" t="s">
        <v>125</v>
      </c>
      <c r="D125" s="27" t="s">
        <v>131</v>
      </c>
      <c r="K125" s="3" t="s">
        <v>288</v>
      </c>
    </row>
    <row r="126" spans="1:11" x14ac:dyDescent="0.25">
      <c r="A126" s="20">
        <v>1075308</v>
      </c>
      <c r="B126" s="19">
        <v>1076579</v>
      </c>
      <c r="D126" s="27" t="s">
        <v>240</v>
      </c>
      <c r="K126" s="3" t="s">
        <v>288</v>
      </c>
    </row>
    <row r="127" spans="1:11" x14ac:dyDescent="0.25">
      <c r="A127" s="20">
        <v>1082234</v>
      </c>
      <c r="B127" s="19">
        <v>1083973</v>
      </c>
      <c r="D127" s="27" t="s">
        <v>54</v>
      </c>
      <c r="E127" s="5" t="s">
        <v>288</v>
      </c>
    </row>
    <row r="128" spans="1:11" x14ac:dyDescent="0.25">
      <c r="A128" s="20">
        <v>1090242</v>
      </c>
      <c r="B128" s="19">
        <v>1089343</v>
      </c>
      <c r="C128" s="19" t="s">
        <v>125</v>
      </c>
      <c r="D128" s="27" t="s">
        <v>152</v>
      </c>
      <c r="K128" s="3" t="s">
        <v>288</v>
      </c>
    </row>
    <row r="129" spans="1:11" x14ac:dyDescent="0.25">
      <c r="A129" s="20">
        <v>1126830</v>
      </c>
      <c r="B129" s="19">
        <v>1127426</v>
      </c>
      <c r="D129" s="27" t="s">
        <v>255</v>
      </c>
      <c r="K129" s="3" t="s">
        <v>288</v>
      </c>
    </row>
    <row r="130" spans="1:11" x14ac:dyDescent="0.25">
      <c r="A130" s="20">
        <v>1127512</v>
      </c>
      <c r="B130" s="19">
        <v>1128384</v>
      </c>
      <c r="D130" s="27" t="s">
        <v>131</v>
      </c>
      <c r="K130" s="3" t="s">
        <v>288</v>
      </c>
    </row>
    <row r="131" spans="1:11" x14ac:dyDescent="0.25">
      <c r="A131" s="20">
        <v>1129436</v>
      </c>
      <c r="B131" s="19">
        <v>1128381</v>
      </c>
      <c r="C131" s="19" t="s">
        <v>125</v>
      </c>
      <c r="D131" s="27" t="s">
        <v>270</v>
      </c>
      <c r="E131" s="5" t="s">
        <v>288</v>
      </c>
    </row>
    <row r="132" spans="1:11" x14ac:dyDescent="0.25">
      <c r="A132" s="20">
        <v>1130280</v>
      </c>
      <c r="B132" s="19">
        <v>1129429</v>
      </c>
      <c r="C132" s="19" t="s">
        <v>125</v>
      </c>
      <c r="D132" s="27" t="s">
        <v>269</v>
      </c>
      <c r="E132" s="5" t="s">
        <v>288</v>
      </c>
    </row>
    <row r="133" spans="1:11" x14ac:dyDescent="0.25">
      <c r="A133" s="20">
        <v>1131430</v>
      </c>
      <c r="B133" s="19">
        <v>1130480</v>
      </c>
      <c r="C133" s="19" t="s">
        <v>125</v>
      </c>
      <c r="D133" s="27" t="s">
        <v>12</v>
      </c>
      <c r="E133" s="5" t="s">
        <v>288</v>
      </c>
    </row>
    <row r="134" spans="1:11" x14ac:dyDescent="0.25">
      <c r="A134" s="20">
        <v>1140632</v>
      </c>
      <c r="B134" s="19">
        <v>1140141</v>
      </c>
      <c r="C134" s="19" t="s">
        <v>125</v>
      </c>
      <c r="D134" s="27" t="s">
        <v>71</v>
      </c>
      <c r="K134" s="3" t="s">
        <v>288</v>
      </c>
    </row>
    <row r="135" spans="1:11" x14ac:dyDescent="0.25">
      <c r="A135" s="20">
        <v>1145957</v>
      </c>
      <c r="B135" s="19">
        <v>1146949</v>
      </c>
      <c r="D135" s="27" t="s">
        <v>237</v>
      </c>
      <c r="E135" s="5" t="s">
        <v>288</v>
      </c>
    </row>
    <row r="136" spans="1:11" x14ac:dyDescent="0.25">
      <c r="A136" s="20">
        <v>1146953</v>
      </c>
      <c r="B136" s="19">
        <v>1147792</v>
      </c>
      <c r="D136" s="27" t="s">
        <v>50</v>
      </c>
      <c r="E136" s="5" t="s">
        <v>288</v>
      </c>
    </row>
    <row r="137" spans="1:11" x14ac:dyDescent="0.25">
      <c r="A137" s="20">
        <v>1147785</v>
      </c>
      <c r="B137" s="19">
        <v>1148684</v>
      </c>
      <c r="D137" s="27" t="s">
        <v>49</v>
      </c>
      <c r="E137" s="5" t="s">
        <v>288</v>
      </c>
    </row>
    <row r="138" spans="1:11" x14ac:dyDescent="0.25">
      <c r="A138" s="20">
        <v>1148642</v>
      </c>
      <c r="B138" s="19">
        <v>1149418</v>
      </c>
      <c r="D138" s="27" t="s">
        <v>268</v>
      </c>
      <c r="E138" s="5" t="s">
        <v>288</v>
      </c>
    </row>
    <row r="139" spans="1:11" x14ac:dyDescent="0.25">
      <c r="A139" s="20">
        <v>1164618</v>
      </c>
      <c r="B139" s="19">
        <v>1165568</v>
      </c>
      <c r="D139" s="27" t="s">
        <v>57</v>
      </c>
      <c r="K139" s="3" t="s">
        <v>288</v>
      </c>
    </row>
    <row r="140" spans="1:11" x14ac:dyDescent="0.25">
      <c r="A140" s="20">
        <v>1208660</v>
      </c>
      <c r="B140" s="19">
        <v>1209511</v>
      </c>
      <c r="D140" s="27" t="s">
        <v>154</v>
      </c>
      <c r="E140" s="5" t="s">
        <v>288</v>
      </c>
    </row>
    <row r="141" spans="1:11" x14ac:dyDescent="0.25">
      <c r="A141" s="20">
        <v>1209565</v>
      </c>
      <c r="B141" s="19">
        <v>1210641</v>
      </c>
      <c r="D141" s="27" t="s">
        <v>44</v>
      </c>
      <c r="E141" s="5" t="s">
        <v>288</v>
      </c>
    </row>
    <row r="142" spans="1:11" x14ac:dyDescent="0.25">
      <c r="A142" s="20">
        <v>1210653</v>
      </c>
      <c r="B142" s="19">
        <v>1211480</v>
      </c>
      <c r="D142" s="27" t="s">
        <v>61</v>
      </c>
      <c r="E142" s="5" t="s">
        <v>288</v>
      </c>
    </row>
    <row r="143" spans="1:11" x14ac:dyDescent="0.25">
      <c r="A143" s="20">
        <v>1211477</v>
      </c>
      <c r="B143" s="19">
        <v>1212301</v>
      </c>
      <c r="D143" s="27" t="s">
        <v>61</v>
      </c>
      <c r="E143" s="5" t="s">
        <v>288</v>
      </c>
    </row>
    <row r="144" spans="1:11" x14ac:dyDescent="0.25">
      <c r="A144" s="20">
        <v>1213018</v>
      </c>
      <c r="B144" s="19">
        <v>1215489</v>
      </c>
      <c r="D144" s="27" t="s">
        <v>70</v>
      </c>
      <c r="G144" s="5" t="s">
        <v>288</v>
      </c>
    </row>
    <row r="145" spans="1:11" x14ac:dyDescent="0.25">
      <c r="A145" s="20">
        <v>1228894</v>
      </c>
      <c r="B145" s="19">
        <v>1228340</v>
      </c>
      <c r="C145" s="19" t="s">
        <v>125</v>
      </c>
      <c r="D145" s="27" t="s">
        <v>254</v>
      </c>
      <c r="K145" s="3" t="s">
        <v>288</v>
      </c>
    </row>
    <row r="146" spans="1:11" x14ac:dyDescent="0.25">
      <c r="A146" s="20">
        <v>1342146</v>
      </c>
      <c r="B146" s="19">
        <v>1339021</v>
      </c>
      <c r="C146" s="19" t="s">
        <v>125</v>
      </c>
      <c r="D146" s="27" t="s">
        <v>69</v>
      </c>
      <c r="H146" s="5" t="s">
        <v>288</v>
      </c>
    </row>
    <row r="147" spans="1:11" x14ac:dyDescent="0.25">
      <c r="A147" s="20">
        <v>1343536</v>
      </c>
      <c r="B147" s="19">
        <v>1342181</v>
      </c>
      <c r="C147" s="19" t="s">
        <v>125</v>
      </c>
      <c r="D147" s="27" t="s">
        <v>99</v>
      </c>
      <c r="H147" s="5" t="s">
        <v>288</v>
      </c>
    </row>
    <row r="148" spans="1:11" x14ac:dyDescent="0.25">
      <c r="A148" s="20">
        <v>1344354</v>
      </c>
      <c r="B148" s="19">
        <v>1345568</v>
      </c>
      <c r="D148" s="27" t="s">
        <v>251</v>
      </c>
      <c r="F148" s="5" t="s">
        <v>288</v>
      </c>
    </row>
    <row r="149" spans="1:11" x14ac:dyDescent="0.25">
      <c r="A149" s="20">
        <v>1371602</v>
      </c>
      <c r="B149" s="19">
        <v>1370649</v>
      </c>
      <c r="C149" s="19" t="s">
        <v>125</v>
      </c>
      <c r="D149" s="27" t="s">
        <v>18</v>
      </c>
      <c r="E149" s="5" t="s">
        <v>288</v>
      </c>
    </row>
    <row r="150" spans="1:11" x14ac:dyDescent="0.25">
      <c r="A150" s="20">
        <v>1384033</v>
      </c>
      <c r="B150" s="19">
        <v>1386213</v>
      </c>
      <c r="D150" s="27" t="s">
        <v>181</v>
      </c>
      <c r="G150" s="5" t="s">
        <v>288</v>
      </c>
    </row>
    <row r="151" spans="1:11" x14ac:dyDescent="0.25">
      <c r="A151" s="20">
        <v>1396120</v>
      </c>
      <c r="B151" s="19">
        <v>1394273</v>
      </c>
      <c r="C151" s="19" t="s">
        <v>125</v>
      </c>
      <c r="D151" s="27" t="s">
        <v>18</v>
      </c>
      <c r="E151" s="5" t="s">
        <v>288</v>
      </c>
    </row>
    <row r="152" spans="1:11" x14ac:dyDescent="0.25">
      <c r="A152" s="20">
        <v>1397683</v>
      </c>
      <c r="B152" s="19">
        <v>1396859</v>
      </c>
      <c r="C152" s="19" t="s">
        <v>125</v>
      </c>
      <c r="D152" s="27" t="s">
        <v>68</v>
      </c>
      <c r="K152" s="3" t="s">
        <v>288</v>
      </c>
    </row>
    <row r="153" spans="1:11" x14ac:dyDescent="0.25">
      <c r="A153" s="20">
        <v>1399014</v>
      </c>
      <c r="B153" s="19">
        <v>1397686</v>
      </c>
      <c r="C153" s="19" t="s">
        <v>125</v>
      </c>
      <c r="D153" s="27" t="s">
        <v>67</v>
      </c>
      <c r="K153" s="3" t="s">
        <v>288</v>
      </c>
    </row>
    <row r="154" spans="1:11" x14ac:dyDescent="0.25">
      <c r="A154" s="20">
        <v>1400161</v>
      </c>
      <c r="B154" s="19">
        <v>1399016</v>
      </c>
      <c r="C154" s="19" t="s">
        <v>125</v>
      </c>
      <c r="D154" s="27" t="s">
        <v>66</v>
      </c>
      <c r="K154" s="3" t="s">
        <v>288</v>
      </c>
    </row>
    <row r="155" spans="1:11" x14ac:dyDescent="0.25">
      <c r="A155" s="20">
        <v>1400997</v>
      </c>
      <c r="B155" s="19">
        <v>1400158</v>
      </c>
      <c r="C155" s="19" t="s">
        <v>125</v>
      </c>
      <c r="D155" s="27" t="s">
        <v>65</v>
      </c>
      <c r="K155" s="3" t="s">
        <v>288</v>
      </c>
    </row>
    <row r="156" spans="1:11" x14ac:dyDescent="0.25">
      <c r="A156" s="20">
        <v>1405318</v>
      </c>
      <c r="B156" s="19">
        <v>1404137</v>
      </c>
      <c r="C156" s="19" t="s">
        <v>125</v>
      </c>
      <c r="D156" s="27" t="s">
        <v>99</v>
      </c>
      <c r="H156" s="5" t="s">
        <v>288</v>
      </c>
    </row>
    <row r="157" spans="1:11" x14ac:dyDescent="0.25">
      <c r="A157" s="20">
        <v>1412402</v>
      </c>
      <c r="B157" s="19">
        <v>1411428</v>
      </c>
      <c r="C157" s="19" t="s">
        <v>125</v>
      </c>
      <c r="D157" s="27" t="s">
        <v>64</v>
      </c>
      <c r="E157" s="5" t="s">
        <v>288</v>
      </c>
    </row>
    <row r="158" spans="1:11" x14ac:dyDescent="0.25">
      <c r="A158" s="20">
        <v>1412989</v>
      </c>
      <c r="B158" s="19">
        <v>1413774</v>
      </c>
      <c r="D158" s="27" t="s">
        <v>63</v>
      </c>
      <c r="E158" s="5" t="s">
        <v>288</v>
      </c>
    </row>
    <row r="159" spans="1:11" x14ac:dyDescent="0.25">
      <c r="A159" s="20">
        <v>1428279</v>
      </c>
      <c r="B159" s="19">
        <v>1429655</v>
      </c>
      <c r="D159" s="27" t="s">
        <v>253</v>
      </c>
      <c r="K159" s="3" t="s">
        <v>288</v>
      </c>
    </row>
    <row r="160" spans="1:11" x14ac:dyDescent="0.25">
      <c r="A160" s="20">
        <v>1489908</v>
      </c>
      <c r="B160" s="19">
        <v>1490333</v>
      </c>
      <c r="D160" s="27" t="s">
        <v>252</v>
      </c>
      <c r="K160" s="3" t="s">
        <v>288</v>
      </c>
    </row>
    <row r="161" spans="1:11" x14ac:dyDescent="0.25">
      <c r="A161" s="20">
        <v>1550591</v>
      </c>
      <c r="B161" s="19">
        <v>1549386</v>
      </c>
      <c r="C161" s="19" t="s">
        <v>125</v>
      </c>
      <c r="D161" s="27" t="s">
        <v>251</v>
      </c>
      <c r="F161" s="5" t="s">
        <v>288</v>
      </c>
    </row>
    <row r="162" spans="1:11" x14ac:dyDescent="0.25">
      <c r="A162" s="20">
        <v>1554581</v>
      </c>
      <c r="B162" s="19">
        <v>1554895</v>
      </c>
      <c r="D162" s="27" t="s">
        <v>250</v>
      </c>
      <c r="E162" s="5" t="s">
        <v>288</v>
      </c>
    </row>
    <row r="163" spans="1:11" x14ac:dyDescent="0.25">
      <c r="A163" s="20">
        <v>1576886</v>
      </c>
      <c r="B163" s="19">
        <v>1576059</v>
      </c>
      <c r="C163" s="19" t="s">
        <v>125</v>
      </c>
      <c r="D163" s="27" t="s">
        <v>61</v>
      </c>
      <c r="E163" s="5" t="s">
        <v>288</v>
      </c>
    </row>
    <row r="164" spans="1:11" x14ac:dyDescent="0.25">
      <c r="A164" s="20">
        <v>1577761</v>
      </c>
      <c r="B164" s="19">
        <v>1576883</v>
      </c>
      <c r="C164" s="19" t="s">
        <v>125</v>
      </c>
      <c r="D164" s="27" t="s">
        <v>61</v>
      </c>
      <c r="E164" s="5" t="s">
        <v>288</v>
      </c>
    </row>
    <row r="165" spans="1:11" x14ac:dyDescent="0.25">
      <c r="A165" s="20">
        <v>1578535</v>
      </c>
      <c r="B165" s="19">
        <v>1577813</v>
      </c>
      <c r="C165" s="19" t="s">
        <v>125</v>
      </c>
      <c r="D165" s="27" t="s">
        <v>143</v>
      </c>
      <c r="E165" s="5" t="s">
        <v>288</v>
      </c>
    </row>
    <row r="166" spans="1:11" x14ac:dyDescent="0.25">
      <c r="A166" s="20">
        <v>1579353</v>
      </c>
      <c r="B166" s="19">
        <v>1578565</v>
      </c>
      <c r="C166" s="19" t="s">
        <v>125</v>
      </c>
      <c r="D166" s="27" t="s">
        <v>54</v>
      </c>
      <c r="E166" s="5" t="s">
        <v>288</v>
      </c>
    </row>
    <row r="167" spans="1:11" x14ac:dyDescent="0.25">
      <c r="A167" s="20">
        <v>1593731</v>
      </c>
      <c r="B167" s="19">
        <v>1593591</v>
      </c>
      <c r="C167" s="19" t="s">
        <v>125</v>
      </c>
      <c r="D167" s="27" t="s">
        <v>17</v>
      </c>
      <c r="E167" s="5" t="s">
        <v>288</v>
      </c>
    </row>
    <row r="168" spans="1:11" x14ac:dyDescent="0.25">
      <c r="A168" s="20">
        <v>1608604</v>
      </c>
      <c r="B168" s="19">
        <v>1609599</v>
      </c>
      <c r="D168" s="27" t="s">
        <v>163</v>
      </c>
      <c r="K168" s="3" t="s">
        <v>288</v>
      </c>
    </row>
    <row r="169" spans="1:11" x14ac:dyDescent="0.25">
      <c r="A169" s="20">
        <v>1609596</v>
      </c>
      <c r="B169" s="19">
        <v>1610783</v>
      </c>
      <c r="D169" s="27" t="s">
        <v>17</v>
      </c>
      <c r="E169" s="5" t="s">
        <v>288</v>
      </c>
    </row>
    <row r="170" spans="1:11" x14ac:dyDescent="0.25">
      <c r="A170" s="20">
        <v>1610780</v>
      </c>
      <c r="B170" s="19">
        <v>1611952</v>
      </c>
      <c r="D170" s="27" t="s">
        <v>17</v>
      </c>
      <c r="E170" s="5" t="s">
        <v>288</v>
      </c>
    </row>
    <row r="171" spans="1:11" x14ac:dyDescent="0.25">
      <c r="A171" s="20">
        <v>1642731</v>
      </c>
      <c r="B171" s="19">
        <v>1644473</v>
      </c>
      <c r="D171" s="27" t="s">
        <v>10</v>
      </c>
      <c r="F171" s="5" t="s">
        <v>288</v>
      </c>
    </row>
    <row r="172" spans="1:11" x14ac:dyDescent="0.25">
      <c r="A172" s="20">
        <v>1646504</v>
      </c>
      <c r="B172" s="19">
        <v>1644900</v>
      </c>
      <c r="C172" s="19" t="s">
        <v>125</v>
      </c>
      <c r="D172" s="27" t="s">
        <v>42</v>
      </c>
      <c r="E172" s="5" t="s">
        <v>288</v>
      </c>
    </row>
    <row r="173" spans="1:11" x14ac:dyDescent="0.25">
      <c r="A173" s="20">
        <v>1648953</v>
      </c>
      <c r="B173" s="19">
        <v>1649492</v>
      </c>
      <c r="D173" s="27" t="s">
        <v>249</v>
      </c>
      <c r="I173" s="5" t="s">
        <v>288</v>
      </c>
    </row>
    <row r="174" spans="1:11" x14ac:dyDescent="0.25">
      <c r="A174" s="20">
        <v>1649508</v>
      </c>
      <c r="B174" s="19">
        <v>1651019</v>
      </c>
      <c r="D174" s="27" t="s">
        <v>144</v>
      </c>
      <c r="I174" s="5" t="s">
        <v>288</v>
      </c>
    </row>
    <row r="175" spans="1:11" x14ac:dyDescent="0.25">
      <c r="A175" s="20">
        <v>1652195</v>
      </c>
      <c r="B175" s="19">
        <v>1651071</v>
      </c>
      <c r="C175" s="19" t="s">
        <v>125</v>
      </c>
      <c r="D175" s="27" t="s">
        <v>248</v>
      </c>
      <c r="K175" s="3" t="s">
        <v>288</v>
      </c>
    </row>
    <row r="176" spans="1:11" x14ac:dyDescent="0.25">
      <c r="A176" s="20">
        <v>1665700</v>
      </c>
      <c r="B176" s="19">
        <v>1664672</v>
      </c>
      <c r="C176" s="19" t="s">
        <v>125</v>
      </c>
      <c r="D176" s="27" t="s">
        <v>84</v>
      </c>
      <c r="K176" s="3" t="s">
        <v>288</v>
      </c>
    </row>
    <row r="177" spans="1:11" x14ac:dyDescent="0.25">
      <c r="A177" s="20">
        <v>1695515</v>
      </c>
      <c r="B177" s="19">
        <v>1697119</v>
      </c>
      <c r="D177" s="27" t="s">
        <v>20</v>
      </c>
      <c r="E177" s="5" t="s">
        <v>288</v>
      </c>
    </row>
    <row r="178" spans="1:11" x14ac:dyDescent="0.25">
      <c r="A178" s="20">
        <v>1697190</v>
      </c>
      <c r="B178" s="19">
        <v>1698197</v>
      </c>
      <c r="D178" s="27" t="s">
        <v>61</v>
      </c>
      <c r="E178" s="5" t="s">
        <v>288</v>
      </c>
    </row>
    <row r="179" spans="1:11" x14ac:dyDescent="0.25">
      <c r="A179" s="20">
        <v>1698194</v>
      </c>
      <c r="B179" s="19">
        <v>1699096</v>
      </c>
      <c r="D179" s="27" t="s">
        <v>61</v>
      </c>
      <c r="E179" s="5" t="s">
        <v>288</v>
      </c>
    </row>
    <row r="180" spans="1:11" x14ac:dyDescent="0.25">
      <c r="A180" s="20">
        <v>1699101</v>
      </c>
      <c r="B180" s="19">
        <v>1699934</v>
      </c>
      <c r="D180" s="27" t="s">
        <v>18</v>
      </c>
      <c r="E180" s="5" t="s">
        <v>288</v>
      </c>
    </row>
    <row r="181" spans="1:11" x14ac:dyDescent="0.25">
      <c r="A181" s="20">
        <v>1699931</v>
      </c>
      <c r="B181" s="19">
        <v>1700767</v>
      </c>
      <c r="D181" s="27" t="s">
        <v>54</v>
      </c>
      <c r="E181" s="5" t="s">
        <v>288</v>
      </c>
    </row>
    <row r="182" spans="1:11" x14ac:dyDescent="0.25">
      <c r="A182" s="20">
        <v>1706341</v>
      </c>
      <c r="B182" s="19">
        <v>1704686</v>
      </c>
      <c r="C182" s="19" t="s">
        <v>125</v>
      </c>
      <c r="D182" s="27" t="s">
        <v>267</v>
      </c>
      <c r="K182" s="3" t="s">
        <v>288</v>
      </c>
    </row>
    <row r="183" spans="1:11" x14ac:dyDescent="0.25">
      <c r="A183" s="20">
        <v>1717655</v>
      </c>
      <c r="B183" s="19">
        <v>1716666</v>
      </c>
      <c r="C183" s="19" t="s">
        <v>125</v>
      </c>
      <c r="D183" s="27" t="s">
        <v>20</v>
      </c>
      <c r="E183" s="5" t="s">
        <v>288</v>
      </c>
    </row>
    <row r="184" spans="1:11" x14ac:dyDescent="0.25">
      <c r="A184" s="20">
        <v>1718582</v>
      </c>
      <c r="B184" s="19">
        <v>1717692</v>
      </c>
      <c r="C184" s="19" t="s">
        <v>125</v>
      </c>
      <c r="D184" s="27" t="s">
        <v>17</v>
      </c>
      <c r="E184" s="5" t="s">
        <v>288</v>
      </c>
    </row>
    <row r="185" spans="1:11" x14ac:dyDescent="0.25">
      <c r="A185" s="20">
        <v>1719481</v>
      </c>
      <c r="B185" s="19">
        <v>1718618</v>
      </c>
      <c r="C185" s="19" t="s">
        <v>125</v>
      </c>
      <c r="D185" s="27" t="s">
        <v>61</v>
      </c>
      <c r="E185" s="5" t="s">
        <v>288</v>
      </c>
    </row>
    <row r="186" spans="1:11" x14ac:dyDescent="0.25">
      <c r="A186" s="20">
        <v>1720423</v>
      </c>
      <c r="B186" s="19">
        <v>1719650</v>
      </c>
      <c r="C186" s="19" t="s">
        <v>125</v>
      </c>
      <c r="D186" s="27" t="s">
        <v>18</v>
      </c>
      <c r="E186" s="5" t="s">
        <v>288</v>
      </c>
    </row>
    <row r="187" spans="1:11" x14ac:dyDescent="0.25">
      <c r="A187" s="20">
        <v>1738536</v>
      </c>
      <c r="B187" s="19">
        <v>1737322</v>
      </c>
      <c r="C187" s="19" t="s">
        <v>125</v>
      </c>
      <c r="D187" s="27" t="s">
        <v>10</v>
      </c>
      <c r="F187" s="5" t="s">
        <v>288</v>
      </c>
    </row>
    <row r="188" spans="1:11" x14ac:dyDescent="0.25">
      <c r="A188" s="20">
        <v>1742065</v>
      </c>
      <c r="B188" s="19">
        <v>1741241</v>
      </c>
      <c r="C188" s="19" t="s">
        <v>125</v>
      </c>
      <c r="D188" s="27" t="s">
        <v>60</v>
      </c>
      <c r="E188" s="5" t="s">
        <v>288</v>
      </c>
    </row>
    <row r="189" spans="1:11" x14ac:dyDescent="0.25">
      <c r="A189" s="20">
        <v>1742910</v>
      </c>
      <c r="B189" s="19">
        <v>1742065</v>
      </c>
      <c r="C189" s="19" t="s">
        <v>125</v>
      </c>
      <c r="D189" s="27" t="s">
        <v>60</v>
      </c>
      <c r="E189" s="5" t="s">
        <v>288</v>
      </c>
    </row>
    <row r="190" spans="1:11" x14ac:dyDescent="0.25">
      <c r="A190" s="20">
        <v>1743767</v>
      </c>
      <c r="B190" s="19">
        <v>1742910</v>
      </c>
      <c r="C190" s="19" t="s">
        <v>125</v>
      </c>
      <c r="D190" s="27" t="s">
        <v>59</v>
      </c>
      <c r="E190" s="5" t="s">
        <v>288</v>
      </c>
    </row>
    <row r="191" spans="1:11" x14ac:dyDescent="0.25">
      <c r="A191" s="20">
        <v>1744653</v>
      </c>
      <c r="B191" s="19">
        <v>1743760</v>
      </c>
      <c r="C191" s="19" t="s">
        <v>125</v>
      </c>
      <c r="D191" s="27" t="s">
        <v>22</v>
      </c>
      <c r="E191" s="5" t="s">
        <v>288</v>
      </c>
    </row>
    <row r="192" spans="1:11" x14ac:dyDescent="0.25">
      <c r="A192" s="20">
        <v>848289</v>
      </c>
      <c r="B192" s="19">
        <v>849341</v>
      </c>
      <c r="D192" s="27" t="s">
        <v>54</v>
      </c>
      <c r="E192" s="5" t="s">
        <v>288</v>
      </c>
    </row>
    <row r="193" spans="1:11" x14ac:dyDescent="0.25">
      <c r="A193" s="20">
        <v>967912</v>
      </c>
      <c r="B193" s="19">
        <v>967238</v>
      </c>
      <c r="C193" s="19" t="s">
        <v>125</v>
      </c>
      <c r="D193" s="27" t="s">
        <v>54</v>
      </c>
      <c r="E193" s="5" t="s">
        <v>288</v>
      </c>
    </row>
    <row r="194" spans="1:11" x14ac:dyDescent="0.25">
      <c r="A194" s="20">
        <v>978479</v>
      </c>
      <c r="B194" s="19">
        <v>976683</v>
      </c>
      <c r="C194" s="19" t="s">
        <v>125</v>
      </c>
      <c r="D194" s="27" t="s">
        <v>54</v>
      </c>
      <c r="E194" s="5" t="s">
        <v>288</v>
      </c>
    </row>
    <row r="195" spans="1:11" x14ac:dyDescent="0.25">
      <c r="A195" s="20">
        <v>1082234</v>
      </c>
      <c r="B195" s="19">
        <v>1083973</v>
      </c>
      <c r="D195" s="27" t="s">
        <v>54</v>
      </c>
      <c r="E195" s="5" t="s">
        <v>288</v>
      </c>
    </row>
    <row r="196" spans="1:11" x14ac:dyDescent="0.25">
      <c r="A196" s="20">
        <v>1579353</v>
      </c>
      <c r="B196" s="19">
        <v>1578565</v>
      </c>
      <c r="C196" s="19" t="s">
        <v>125</v>
      </c>
      <c r="D196" s="27" t="s">
        <v>54</v>
      </c>
      <c r="E196" s="5" t="s">
        <v>288</v>
      </c>
    </row>
    <row r="197" spans="1:11" x14ac:dyDescent="0.25">
      <c r="A197" s="20">
        <v>1699931</v>
      </c>
      <c r="B197" s="19">
        <v>1700767</v>
      </c>
      <c r="D197" s="27" t="s">
        <v>54</v>
      </c>
      <c r="E197" s="5" t="s">
        <v>288</v>
      </c>
    </row>
    <row r="198" spans="1:11" x14ac:dyDescent="0.25">
      <c r="A198" s="20">
        <v>1780488</v>
      </c>
      <c r="B198" s="19">
        <v>1779286</v>
      </c>
      <c r="C198" s="19" t="s">
        <v>125</v>
      </c>
      <c r="D198" s="27" t="s">
        <v>58</v>
      </c>
      <c r="K198" s="3" t="s">
        <v>288</v>
      </c>
    </row>
    <row r="199" spans="1:11" x14ac:dyDescent="0.25">
      <c r="A199" s="20">
        <v>1795448</v>
      </c>
      <c r="B199" s="19">
        <v>1794063</v>
      </c>
      <c r="C199" s="19" t="s">
        <v>125</v>
      </c>
      <c r="D199" s="27" t="s">
        <v>266</v>
      </c>
      <c r="K199" s="3" t="s">
        <v>288</v>
      </c>
    </row>
    <row r="200" spans="1:11" x14ac:dyDescent="0.25">
      <c r="A200" s="20">
        <v>1802396</v>
      </c>
      <c r="B200" s="19">
        <v>1801605</v>
      </c>
      <c r="C200" s="19" t="s">
        <v>125</v>
      </c>
      <c r="D200" s="27" t="s">
        <v>20</v>
      </c>
      <c r="E200" s="5" t="s">
        <v>288</v>
      </c>
    </row>
    <row r="201" spans="1:11" x14ac:dyDescent="0.25">
      <c r="A201" s="20">
        <v>1809137</v>
      </c>
      <c r="B201" s="19">
        <v>1809769</v>
      </c>
      <c r="D201" s="27" t="s">
        <v>56</v>
      </c>
      <c r="E201" s="5" t="s">
        <v>288</v>
      </c>
    </row>
    <row r="202" spans="1:11" x14ac:dyDescent="0.25">
      <c r="A202" s="20">
        <v>1809766</v>
      </c>
      <c r="B202" s="19">
        <v>1810422</v>
      </c>
      <c r="D202" s="27" t="s">
        <v>55</v>
      </c>
      <c r="E202" s="5" t="s">
        <v>288</v>
      </c>
    </row>
    <row r="203" spans="1:11" x14ac:dyDescent="0.25">
      <c r="A203" s="20">
        <v>1810474</v>
      </c>
      <c r="B203" s="19">
        <v>1811199</v>
      </c>
      <c r="D203" s="27" t="s">
        <v>239</v>
      </c>
      <c r="E203" s="5" t="s">
        <v>288</v>
      </c>
    </row>
    <row r="204" spans="1:11" x14ac:dyDescent="0.25">
      <c r="A204" s="20">
        <v>1830049</v>
      </c>
      <c r="B204" s="19">
        <v>1830807</v>
      </c>
      <c r="D204" s="27" t="s">
        <v>17</v>
      </c>
      <c r="E204" s="5" t="s">
        <v>288</v>
      </c>
    </row>
    <row r="205" spans="1:11" x14ac:dyDescent="0.25">
      <c r="A205" s="20">
        <v>1830807</v>
      </c>
      <c r="B205" s="19">
        <v>1831535</v>
      </c>
      <c r="D205" s="27" t="s">
        <v>54</v>
      </c>
      <c r="E205" s="5" t="s">
        <v>288</v>
      </c>
    </row>
    <row r="206" spans="1:11" x14ac:dyDescent="0.25">
      <c r="A206" s="20">
        <v>1833267</v>
      </c>
      <c r="B206" s="19">
        <v>1834175</v>
      </c>
      <c r="D206" s="27" t="s">
        <v>240</v>
      </c>
      <c r="K206" s="3" t="s">
        <v>288</v>
      </c>
    </row>
    <row r="207" spans="1:11" x14ac:dyDescent="0.25">
      <c r="A207" s="20">
        <v>1917809</v>
      </c>
      <c r="B207" s="19">
        <v>1918678</v>
      </c>
      <c r="D207" s="27" t="s">
        <v>17</v>
      </c>
      <c r="E207" s="5" t="s">
        <v>288</v>
      </c>
    </row>
    <row r="208" spans="1:11" x14ac:dyDescent="0.25">
      <c r="A208" s="20">
        <v>1918675</v>
      </c>
      <c r="B208" s="19">
        <v>1919484</v>
      </c>
      <c r="D208" s="27" t="s">
        <v>17</v>
      </c>
      <c r="E208" s="5" t="s">
        <v>288</v>
      </c>
    </row>
    <row r="209" spans="1:11" x14ac:dyDescent="0.25">
      <c r="A209" s="20">
        <v>1926249</v>
      </c>
      <c r="B209" s="19">
        <v>1927403</v>
      </c>
      <c r="D209" s="27" t="s">
        <v>18</v>
      </c>
      <c r="E209" s="5" t="s">
        <v>288</v>
      </c>
    </row>
    <row r="210" spans="1:11" x14ac:dyDescent="0.25">
      <c r="A210" s="20">
        <v>1936351</v>
      </c>
      <c r="B210" s="19">
        <v>1936013</v>
      </c>
      <c r="C210" s="19" t="s">
        <v>125</v>
      </c>
      <c r="D210" s="27" t="s">
        <v>228</v>
      </c>
      <c r="K210" s="3" t="s">
        <v>288</v>
      </c>
    </row>
    <row r="211" spans="1:11" x14ac:dyDescent="0.25">
      <c r="A211" s="20">
        <v>1955273</v>
      </c>
      <c r="B211" s="19">
        <v>1954152</v>
      </c>
      <c r="C211" s="19" t="s">
        <v>125</v>
      </c>
      <c r="D211" s="27" t="s">
        <v>241</v>
      </c>
      <c r="E211" s="5" t="s">
        <v>288</v>
      </c>
    </row>
    <row r="212" spans="1:11" x14ac:dyDescent="0.25">
      <c r="A212" s="20">
        <v>1956412</v>
      </c>
      <c r="B212" s="19">
        <v>1955270</v>
      </c>
      <c r="C212" s="19" t="s">
        <v>125</v>
      </c>
      <c r="D212" s="27" t="s">
        <v>242</v>
      </c>
      <c r="E212" s="5" t="s">
        <v>288</v>
      </c>
    </row>
    <row r="213" spans="1:11" x14ac:dyDescent="0.25">
      <c r="A213" s="20">
        <v>1960032</v>
      </c>
      <c r="B213" s="19">
        <v>1960337</v>
      </c>
      <c r="D213" s="27" t="s">
        <v>243</v>
      </c>
      <c r="K213" s="3" t="s">
        <v>288</v>
      </c>
    </row>
    <row r="214" spans="1:11" x14ac:dyDescent="0.25">
      <c r="A214" s="20">
        <v>1976628</v>
      </c>
      <c r="B214" s="19">
        <v>1977221</v>
      </c>
      <c r="D214" s="27" t="s">
        <v>53</v>
      </c>
      <c r="K214" s="3" t="s">
        <v>288</v>
      </c>
    </row>
    <row r="215" spans="1:11" x14ac:dyDescent="0.25">
      <c r="A215" s="20">
        <v>1978083</v>
      </c>
      <c r="B215" s="19">
        <v>1977211</v>
      </c>
      <c r="C215" s="19" t="s">
        <v>125</v>
      </c>
      <c r="D215" s="27" t="s">
        <v>131</v>
      </c>
      <c r="K215" s="3" t="s">
        <v>288</v>
      </c>
    </row>
    <row r="216" spans="1:11" x14ac:dyDescent="0.25">
      <c r="A216" s="20">
        <v>1983377</v>
      </c>
      <c r="B216" s="19">
        <v>1984573</v>
      </c>
      <c r="D216" s="27" t="s">
        <v>10</v>
      </c>
      <c r="F216" s="5" t="s">
        <v>288</v>
      </c>
    </row>
    <row r="217" spans="1:11" x14ac:dyDescent="0.25">
      <c r="A217" s="20">
        <v>1993856</v>
      </c>
      <c r="B217" s="19">
        <v>1995667</v>
      </c>
      <c r="D217" s="27" t="s">
        <v>54</v>
      </c>
      <c r="E217" s="5" t="s">
        <v>288</v>
      </c>
    </row>
    <row r="218" spans="1:11" x14ac:dyDescent="0.25">
      <c r="A218" s="20">
        <v>2000817</v>
      </c>
      <c r="B218" s="19">
        <v>2000164</v>
      </c>
      <c r="C218" s="19" t="s">
        <v>125</v>
      </c>
      <c r="D218" s="27" t="s">
        <v>54</v>
      </c>
      <c r="E218" s="5" t="s">
        <v>288</v>
      </c>
    </row>
    <row r="219" spans="1:11" x14ac:dyDescent="0.25">
      <c r="A219" s="20">
        <v>2059885</v>
      </c>
      <c r="B219" s="19">
        <v>2061366</v>
      </c>
      <c r="D219" s="27" t="s">
        <v>150</v>
      </c>
      <c r="K219" s="3" t="s">
        <v>288</v>
      </c>
    </row>
    <row r="220" spans="1:11" x14ac:dyDescent="0.25">
      <c r="A220" s="20">
        <v>2062965</v>
      </c>
      <c r="B220" s="19">
        <v>2063594</v>
      </c>
      <c r="D220" s="27" t="s">
        <v>53</v>
      </c>
      <c r="K220" s="3" t="s">
        <v>288</v>
      </c>
    </row>
    <row r="221" spans="1:11" x14ac:dyDescent="0.25">
      <c r="A221" s="20">
        <v>2079625</v>
      </c>
      <c r="B221" s="19">
        <v>2080809</v>
      </c>
      <c r="D221" s="27" t="s">
        <v>52</v>
      </c>
      <c r="E221" s="5" t="s">
        <v>288</v>
      </c>
    </row>
    <row r="222" spans="1:11" x14ac:dyDescent="0.25">
      <c r="A222" s="20">
        <v>2080914</v>
      </c>
      <c r="B222" s="19">
        <v>2081768</v>
      </c>
      <c r="D222" s="27" t="s">
        <v>18</v>
      </c>
      <c r="E222" s="5" t="s">
        <v>288</v>
      </c>
    </row>
    <row r="223" spans="1:11" x14ac:dyDescent="0.25">
      <c r="A223" s="20">
        <v>2081765</v>
      </c>
      <c r="B223" s="19">
        <v>2082469</v>
      </c>
      <c r="D223" s="27" t="s">
        <v>18</v>
      </c>
      <c r="E223" s="5" t="s">
        <v>288</v>
      </c>
    </row>
    <row r="224" spans="1:11" x14ac:dyDescent="0.25">
      <c r="A224" s="20">
        <v>2082473</v>
      </c>
      <c r="B224" s="19">
        <v>2083474</v>
      </c>
      <c r="D224" s="27" t="s">
        <v>48</v>
      </c>
      <c r="E224" s="5" t="s">
        <v>288</v>
      </c>
    </row>
    <row r="225" spans="1:11" x14ac:dyDescent="0.25">
      <c r="A225" s="20">
        <v>2083487</v>
      </c>
      <c r="B225" s="19">
        <v>2084827</v>
      </c>
      <c r="D225" s="27" t="s">
        <v>48</v>
      </c>
      <c r="E225" s="5" t="s">
        <v>288</v>
      </c>
    </row>
    <row r="226" spans="1:11" x14ac:dyDescent="0.25">
      <c r="A226" s="20">
        <v>2095886</v>
      </c>
      <c r="B226" s="19">
        <v>2094552</v>
      </c>
      <c r="C226" s="19" t="s">
        <v>125</v>
      </c>
      <c r="D226" s="27" t="s">
        <v>128</v>
      </c>
      <c r="K226" s="3" t="s">
        <v>288</v>
      </c>
    </row>
    <row r="227" spans="1:11" x14ac:dyDescent="0.25">
      <c r="A227" s="20">
        <v>2116789</v>
      </c>
      <c r="B227" s="19">
        <v>2115302</v>
      </c>
      <c r="C227" s="19" t="s">
        <v>125</v>
      </c>
      <c r="D227" s="27" t="s">
        <v>150</v>
      </c>
      <c r="K227" s="3" t="s">
        <v>288</v>
      </c>
    </row>
    <row r="228" spans="1:11" x14ac:dyDescent="0.25">
      <c r="A228" s="20">
        <v>2119292</v>
      </c>
      <c r="B228" s="19">
        <v>2120197</v>
      </c>
      <c r="D228" s="27" t="s">
        <v>131</v>
      </c>
      <c r="K228" s="3" t="s">
        <v>288</v>
      </c>
    </row>
    <row r="229" spans="1:11" x14ac:dyDescent="0.25">
      <c r="A229" s="20">
        <v>2124622</v>
      </c>
      <c r="B229" s="19">
        <v>2124164</v>
      </c>
      <c r="C229" s="19" t="s">
        <v>125</v>
      </c>
      <c r="D229" s="27" t="s">
        <v>51</v>
      </c>
      <c r="K229" s="3" t="s">
        <v>288</v>
      </c>
    </row>
    <row r="230" spans="1:11" x14ac:dyDescent="0.25">
      <c r="A230" s="20">
        <v>2139041</v>
      </c>
      <c r="B230" s="19">
        <v>2137740</v>
      </c>
      <c r="C230" s="19" t="s">
        <v>125</v>
      </c>
      <c r="D230" s="27" t="s">
        <v>244</v>
      </c>
      <c r="K230" s="3" t="s">
        <v>288</v>
      </c>
    </row>
    <row r="231" spans="1:11" x14ac:dyDescent="0.25">
      <c r="A231" s="20">
        <v>2156391</v>
      </c>
      <c r="B231" s="19">
        <v>2155729</v>
      </c>
      <c r="C231" s="19" t="s">
        <v>125</v>
      </c>
      <c r="D231" s="27" t="s">
        <v>18</v>
      </c>
      <c r="E231" s="5" t="s">
        <v>288</v>
      </c>
    </row>
    <row r="232" spans="1:11" x14ac:dyDescent="0.25">
      <c r="A232" s="20">
        <v>2157685</v>
      </c>
      <c r="B232" s="19">
        <v>2156384</v>
      </c>
      <c r="C232" s="19" t="s">
        <v>125</v>
      </c>
      <c r="D232" s="27" t="s">
        <v>245</v>
      </c>
      <c r="E232" s="5" t="s">
        <v>288</v>
      </c>
    </row>
    <row r="233" spans="1:11" x14ac:dyDescent="0.25">
      <c r="A233" s="20">
        <v>2167490</v>
      </c>
      <c r="B233" s="19">
        <v>2168587</v>
      </c>
      <c r="D233" s="27" t="s">
        <v>238</v>
      </c>
      <c r="E233" s="5" t="s">
        <v>288</v>
      </c>
    </row>
    <row r="234" spans="1:11" x14ac:dyDescent="0.25">
      <c r="A234" s="20">
        <v>2168584</v>
      </c>
      <c r="B234" s="19">
        <v>2169579</v>
      </c>
      <c r="D234" s="27" t="s">
        <v>237</v>
      </c>
      <c r="E234" s="5" t="s">
        <v>288</v>
      </c>
    </row>
    <row r="235" spans="1:11" x14ac:dyDescent="0.25">
      <c r="A235" s="20">
        <v>2169590</v>
      </c>
      <c r="B235" s="19">
        <v>2170432</v>
      </c>
      <c r="D235" s="27" t="s">
        <v>50</v>
      </c>
      <c r="E235" s="5" t="s">
        <v>288</v>
      </c>
    </row>
    <row r="236" spans="1:11" x14ac:dyDescent="0.25">
      <c r="A236" s="20">
        <v>2170429</v>
      </c>
      <c r="B236" s="19">
        <v>2171250</v>
      </c>
      <c r="D236" s="27" t="s">
        <v>49</v>
      </c>
      <c r="E236" s="5" t="s">
        <v>288</v>
      </c>
    </row>
    <row r="237" spans="1:11" x14ac:dyDescent="0.25">
      <c r="A237" s="20">
        <v>2175331</v>
      </c>
      <c r="B237" s="19">
        <v>2173736</v>
      </c>
      <c r="C237" s="19" t="s">
        <v>125</v>
      </c>
      <c r="D237" s="27" t="s">
        <v>18</v>
      </c>
      <c r="E237" s="5" t="s">
        <v>288</v>
      </c>
    </row>
    <row r="238" spans="1:11" x14ac:dyDescent="0.25">
      <c r="A238" s="20">
        <v>2176434</v>
      </c>
      <c r="B238" s="19">
        <v>2175328</v>
      </c>
      <c r="C238" s="19" t="s">
        <v>125</v>
      </c>
      <c r="D238" s="27" t="s">
        <v>17</v>
      </c>
      <c r="E238" s="5" t="s">
        <v>288</v>
      </c>
    </row>
    <row r="239" spans="1:11" x14ac:dyDescent="0.25">
      <c r="A239" s="20">
        <v>2177573</v>
      </c>
      <c r="B239" s="19">
        <v>2176434</v>
      </c>
      <c r="C239" s="19" t="s">
        <v>125</v>
      </c>
      <c r="D239" s="27" t="s">
        <v>61</v>
      </c>
      <c r="E239" s="5" t="s">
        <v>288</v>
      </c>
    </row>
    <row r="240" spans="1:11" x14ac:dyDescent="0.25">
      <c r="A240" s="20">
        <v>2179521</v>
      </c>
      <c r="B240" s="19">
        <v>2177614</v>
      </c>
      <c r="C240" s="19" t="s">
        <v>125</v>
      </c>
      <c r="D240" s="27" t="s">
        <v>20</v>
      </c>
      <c r="E240" s="5" t="s">
        <v>288</v>
      </c>
    </row>
    <row r="241" spans="1:11" x14ac:dyDescent="0.25">
      <c r="A241" s="20">
        <v>2198328</v>
      </c>
      <c r="B241" s="19">
        <v>2197027</v>
      </c>
      <c r="C241" s="19" t="s">
        <v>125</v>
      </c>
      <c r="D241" s="27" t="s">
        <v>10</v>
      </c>
      <c r="F241" s="5" t="s">
        <v>288</v>
      </c>
    </row>
    <row r="242" spans="1:11" x14ac:dyDescent="0.25">
      <c r="A242" s="20">
        <v>2198585</v>
      </c>
      <c r="B242" s="19">
        <v>2200054</v>
      </c>
      <c r="D242" s="27" t="s">
        <v>236</v>
      </c>
      <c r="K242" s="3" t="s">
        <v>288</v>
      </c>
    </row>
    <row r="243" spans="1:11" x14ac:dyDescent="0.25">
      <c r="A243" s="20">
        <v>2202302</v>
      </c>
      <c r="B243" s="19">
        <v>2203474</v>
      </c>
      <c r="D243" s="27" t="s">
        <v>128</v>
      </c>
      <c r="K243" s="3" t="s">
        <v>288</v>
      </c>
    </row>
    <row r="244" spans="1:11" x14ac:dyDescent="0.25">
      <c r="A244" s="20">
        <v>2231107</v>
      </c>
      <c r="B244" s="19">
        <v>2232729</v>
      </c>
      <c r="D244" s="27" t="s">
        <v>18</v>
      </c>
      <c r="E244" s="5" t="s">
        <v>288</v>
      </c>
    </row>
    <row r="245" spans="1:11" x14ac:dyDescent="0.25">
      <c r="A245" s="20">
        <v>2232716</v>
      </c>
      <c r="B245" s="19">
        <v>2233789</v>
      </c>
      <c r="D245" s="27" t="s">
        <v>17</v>
      </c>
      <c r="E245" s="5" t="s">
        <v>288</v>
      </c>
    </row>
    <row r="246" spans="1:11" x14ac:dyDescent="0.25">
      <c r="A246" s="20">
        <v>2233786</v>
      </c>
      <c r="B246" s="19">
        <v>2234673</v>
      </c>
      <c r="D246" s="27" t="s">
        <v>17</v>
      </c>
      <c r="E246" s="5" t="s">
        <v>288</v>
      </c>
    </row>
    <row r="247" spans="1:11" x14ac:dyDescent="0.25">
      <c r="A247" s="20">
        <v>2234694</v>
      </c>
      <c r="B247" s="19">
        <v>2235770</v>
      </c>
      <c r="D247" s="27" t="s">
        <v>19</v>
      </c>
      <c r="E247" s="5" t="s">
        <v>288</v>
      </c>
    </row>
    <row r="248" spans="1:11" x14ac:dyDescent="0.25">
      <c r="A248" s="20">
        <v>2258660</v>
      </c>
      <c r="B248" s="19">
        <v>2259169</v>
      </c>
      <c r="D248" s="27" t="s">
        <v>71</v>
      </c>
      <c r="K248" s="3" t="s">
        <v>288</v>
      </c>
    </row>
    <row r="249" spans="1:11" x14ac:dyDescent="0.25">
      <c r="A249" s="20">
        <v>2277096</v>
      </c>
      <c r="B249" s="19">
        <v>2278127</v>
      </c>
      <c r="D249" s="27" t="s">
        <v>104</v>
      </c>
      <c r="E249" s="5" t="s">
        <v>288</v>
      </c>
    </row>
    <row r="250" spans="1:11" x14ac:dyDescent="0.25">
      <c r="A250" s="20">
        <v>2278288</v>
      </c>
      <c r="B250" s="19">
        <v>2279556</v>
      </c>
      <c r="D250" s="27" t="s">
        <v>20</v>
      </c>
      <c r="E250" s="5" t="s">
        <v>288</v>
      </c>
    </row>
    <row r="251" spans="1:11" x14ac:dyDescent="0.25">
      <c r="A251" s="20">
        <v>2279647</v>
      </c>
      <c r="B251" s="19">
        <v>2280606</v>
      </c>
      <c r="D251" s="27" t="s">
        <v>75</v>
      </c>
      <c r="E251" s="5" t="s">
        <v>288</v>
      </c>
    </row>
    <row r="252" spans="1:11" x14ac:dyDescent="0.25">
      <c r="A252" s="20">
        <v>2280606</v>
      </c>
      <c r="B252" s="19">
        <v>2281436</v>
      </c>
      <c r="D252" s="27" t="s">
        <v>86</v>
      </c>
      <c r="E252" s="5" t="s">
        <v>288</v>
      </c>
    </row>
    <row r="253" spans="1:11" x14ac:dyDescent="0.25">
      <c r="A253" s="20">
        <v>2281441</v>
      </c>
      <c r="B253" s="19">
        <v>2282448</v>
      </c>
      <c r="D253" s="27" t="s">
        <v>18</v>
      </c>
      <c r="E253" s="5" t="s">
        <v>288</v>
      </c>
    </row>
    <row r="254" spans="1:11" x14ac:dyDescent="0.25">
      <c r="A254" s="20">
        <v>2290637</v>
      </c>
      <c r="B254" s="19">
        <v>2289555</v>
      </c>
      <c r="C254" s="19" t="s">
        <v>125</v>
      </c>
      <c r="D254" s="27" t="s">
        <v>102</v>
      </c>
      <c r="E254" s="5" t="s">
        <v>288</v>
      </c>
    </row>
    <row r="255" spans="1:11" x14ac:dyDescent="0.25">
      <c r="A255" s="20">
        <v>2291677</v>
      </c>
      <c r="B255" s="19">
        <v>2290628</v>
      </c>
      <c r="C255" s="19" t="s">
        <v>125</v>
      </c>
      <c r="D255" s="27" t="s">
        <v>104</v>
      </c>
      <c r="E255" s="5" t="s">
        <v>288</v>
      </c>
    </row>
    <row r="256" spans="1:11" x14ac:dyDescent="0.25">
      <c r="A256" s="20">
        <v>2293506</v>
      </c>
      <c r="B256" s="19">
        <v>2294666</v>
      </c>
      <c r="D256" s="27" t="s">
        <v>274</v>
      </c>
      <c r="E256" s="5" t="s">
        <v>288</v>
      </c>
    </row>
    <row r="257" spans="1:9" x14ac:dyDescent="0.25">
      <c r="A257" s="20">
        <v>2294768</v>
      </c>
      <c r="B257" s="19">
        <v>2296291</v>
      </c>
      <c r="D257" s="27" t="s">
        <v>275</v>
      </c>
      <c r="E257" s="5" t="s">
        <v>288</v>
      </c>
    </row>
    <row r="258" spans="1:9" x14ac:dyDescent="0.25">
      <c r="A258" s="20">
        <v>2296302</v>
      </c>
      <c r="B258" s="19">
        <v>2297192</v>
      </c>
      <c r="D258" s="27" t="s">
        <v>276</v>
      </c>
      <c r="E258" s="5" t="s">
        <v>288</v>
      </c>
    </row>
    <row r="259" spans="1:9" x14ac:dyDescent="0.25">
      <c r="A259" s="20">
        <v>2340335</v>
      </c>
      <c r="B259" s="19">
        <v>2339259</v>
      </c>
      <c r="C259" s="19" t="s">
        <v>125</v>
      </c>
      <c r="D259" s="27" t="s">
        <v>20</v>
      </c>
      <c r="E259" s="5" t="s">
        <v>288</v>
      </c>
    </row>
    <row r="260" spans="1:9" x14ac:dyDescent="0.25">
      <c r="A260" s="20">
        <v>2342632</v>
      </c>
      <c r="B260" s="19">
        <v>2341313</v>
      </c>
      <c r="C260" s="19" t="s">
        <v>125</v>
      </c>
      <c r="D260" s="27" t="s">
        <v>10</v>
      </c>
      <c r="F260" s="5" t="s">
        <v>288</v>
      </c>
    </row>
    <row r="261" spans="1:9" x14ac:dyDescent="0.25">
      <c r="A261" s="20">
        <v>2355592</v>
      </c>
      <c r="B261" s="19">
        <v>2356500</v>
      </c>
      <c r="D261" s="27" t="s">
        <v>17</v>
      </c>
      <c r="E261" s="5" t="s">
        <v>288</v>
      </c>
    </row>
    <row r="262" spans="1:9" x14ac:dyDescent="0.25">
      <c r="A262" s="20">
        <v>2356497</v>
      </c>
      <c r="B262" s="19">
        <v>2357312</v>
      </c>
      <c r="D262" s="27" t="s">
        <v>17</v>
      </c>
      <c r="E262" s="5" t="s">
        <v>288</v>
      </c>
    </row>
    <row r="263" spans="1:9" x14ac:dyDescent="0.25">
      <c r="A263" s="20">
        <v>2357324</v>
      </c>
      <c r="B263" s="19">
        <v>2358394</v>
      </c>
      <c r="D263" s="27" t="s">
        <v>18</v>
      </c>
      <c r="E263" s="5" t="s">
        <v>288</v>
      </c>
    </row>
    <row r="264" spans="1:9" x14ac:dyDescent="0.25">
      <c r="A264" s="20">
        <v>2360541</v>
      </c>
      <c r="B264" s="19">
        <v>2361554</v>
      </c>
      <c r="D264" s="27" t="s">
        <v>20</v>
      </c>
      <c r="E264" s="5" t="s">
        <v>288</v>
      </c>
    </row>
    <row r="265" spans="1:9" x14ac:dyDescent="0.25">
      <c r="A265" s="20">
        <v>2361656</v>
      </c>
      <c r="B265" s="19">
        <v>2362489</v>
      </c>
      <c r="D265" s="27" t="s">
        <v>61</v>
      </c>
      <c r="E265" s="5" t="s">
        <v>288</v>
      </c>
    </row>
    <row r="266" spans="1:9" x14ac:dyDescent="0.25">
      <c r="A266" s="20">
        <v>2362532</v>
      </c>
      <c r="B266" s="19">
        <v>2363612</v>
      </c>
      <c r="D266" s="27" t="s">
        <v>54</v>
      </c>
      <c r="E266" s="5" t="s">
        <v>288</v>
      </c>
    </row>
    <row r="267" spans="1:9" x14ac:dyDescent="0.25">
      <c r="A267" s="20">
        <v>2400575</v>
      </c>
      <c r="B267" s="19">
        <v>2399280</v>
      </c>
      <c r="C267" s="19" t="s">
        <v>125</v>
      </c>
      <c r="D267" s="27" t="s">
        <v>35</v>
      </c>
      <c r="I267" s="5" t="s">
        <v>288</v>
      </c>
    </row>
    <row r="268" spans="1:9" x14ac:dyDescent="0.25">
      <c r="A268" s="20">
        <v>2401126</v>
      </c>
      <c r="B268" s="19">
        <v>2400569</v>
      </c>
      <c r="C268" s="19" t="s">
        <v>125</v>
      </c>
      <c r="D268" s="27" t="s">
        <v>34</v>
      </c>
      <c r="I268" s="5" t="s">
        <v>288</v>
      </c>
    </row>
    <row r="269" spans="1:9" x14ac:dyDescent="0.25">
      <c r="A269" s="20">
        <v>2402129</v>
      </c>
      <c r="B269" s="19">
        <v>2401119</v>
      </c>
      <c r="C269" s="19" t="s">
        <v>125</v>
      </c>
      <c r="D269" s="27" t="s">
        <v>98</v>
      </c>
      <c r="I269" s="5" t="s">
        <v>288</v>
      </c>
    </row>
    <row r="270" spans="1:9" x14ac:dyDescent="0.25">
      <c r="A270" s="20">
        <v>2412955</v>
      </c>
      <c r="B270" s="19">
        <v>2414094</v>
      </c>
      <c r="D270" s="27" t="s">
        <v>18</v>
      </c>
      <c r="E270" s="5" t="s">
        <v>288</v>
      </c>
    </row>
    <row r="271" spans="1:9" x14ac:dyDescent="0.25">
      <c r="A271" s="20">
        <v>2415060</v>
      </c>
      <c r="B271" s="19">
        <v>2416781</v>
      </c>
      <c r="D271" s="27" t="s">
        <v>47</v>
      </c>
      <c r="E271" s="5" t="s">
        <v>288</v>
      </c>
    </row>
    <row r="272" spans="1:9" x14ac:dyDescent="0.25">
      <c r="A272" s="20">
        <v>2419640</v>
      </c>
      <c r="B272" s="19">
        <v>2418504</v>
      </c>
      <c r="C272" s="19" t="s">
        <v>125</v>
      </c>
      <c r="D272" s="27" t="s">
        <v>10</v>
      </c>
      <c r="F272" s="5" t="s">
        <v>288</v>
      </c>
    </row>
    <row r="273" spans="1:5" x14ac:dyDescent="0.25">
      <c r="A273" s="20">
        <v>2433575</v>
      </c>
      <c r="B273" s="19">
        <v>2433999</v>
      </c>
      <c r="D273" s="27" t="s">
        <v>61</v>
      </c>
      <c r="E273" s="5" t="s">
        <v>288</v>
      </c>
    </row>
    <row r="274" spans="1:5" x14ac:dyDescent="0.25">
      <c r="A274" s="20">
        <v>2433999</v>
      </c>
      <c r="B274" s="19">
        <v>2435480</v>
      </c>
      <c r="D274" s="27" t="s">
        <v>18</v>
      </c>
      <c r="E274" s="5" t="s">
        <v>288</v>
      </c>
    </row>
    <row r="275" spans="1:5" x14ac:dyDescent="0.25">
      <c r="A275" s="20">
        <v>2440006</v>
      </c>
      <c r="B275" s="19">
        <v>2438987</v>
      </c>
      <c r="C275" s="19" t="s">
        <v>125</v>
      </c>
      <c r="D275" s="27" t="s">
        <v>104</v>
      </c>
      <c r="E275" s="5" t="s">
        <v>288</v>
      </c>
    </row>
    <row r="276" spans="1:5" x14ac:dyDescent="0.25">
      <c r="A276" s="20">
        <v>2443291</v>
      </c>
      <c r="B276" s="19">
        <v>2442314</v>
      </c>
      <c r="C276" s="19" t="s">
        <v>125</v>
      </c>
      <c r="D276" s="27" t="s">
        <v>17</v>
      </c>
      <c r="E276" s="5" t="s">
        <v>288</v>
      </c>
    </row>
    <row r="277" spans="1:5" x14ac:dyDescent="0.25">
      <c r="A277" s="20">
        <v>2444799</v>
      </c>
      <c r="B277" s="19">
        <v>2443288</v>
      </c>
      <c r="C277" s="19" t="s">
        <v>125</v>
      </c>
      <c r="D277" s="27" t="s">
        <v>85</v>
      </c>
      <c r="E277" s="5" t="s">
        <v>288</v>
      </c>
    </row>
    <row r="278" spans="1:5" x14ac:dyDescent="0.25">
      <c r="A278" s="20">
        <v>2445752</v>
      </c>
      <c r="B278" s="19">
        <v>2444865</v>
      </c>
      <c r="C278" s="19" t="s">
        <v>125</v>
      </c>
      <c r="D278" s="27" t="s">
        <v>46</v>
      </c>
      <c r="E278" s="5" t="s">
        <v>288</v>
      </c>
    </row>
    <row r="279" spans="1:5" x14ac:dyDescent="0.25">
      <c r="A279" s="20">
        <v>2451576</v>
      </c>
      <c r="B279" s="19">
        <v>2450575</v>
      </c>
      <c r="C279" s="19" t="s">
        <v>125</v>
      </c>
      <c r="D279" s="27" t="s">
        <v>20</v>
      </c>
      <c r="E279" s="5" t="s">
        <v>288</v>
      </c>
    </row>
    <row r="280" spans="1:5" x14ac:dyDescent="0.25">
      <c r="A280" s="20">
        <v>2456381</v>
      </c>
      <c r="B280" s="19">
        <v>2457379</v>
      </c>
      <c r="D280" s="27" t="s">
        <v>20</v>
      </c>
      <c r="E280" s="5" t="s">
        <v>288</v>
      </c>
    </row>
    <row r="281" spans="1:5" x14ac:dyDescent="0.25">
      <c r="A281" s="20">
        <v>2457446</v>
      </c>
      <c r="B281" s="19">
        <v>2458333</v>
      </c>
      <c r="D281" s="27" t="s">
        <v>45</v>
      </c>
      <c r="E281" s="5" t="s">
        <v>288</v>
      </c>
    </row>
    <row r="282" spans="1:5" x14ac:dyDescent="0.25">
      <c r="A282" s="20">
        <v>2458326</v>
      </c>
      <c r="B282" s="19">
        <v>2459351</v>
      </c>
      <c r="D282" s="27" t="s">
        <v>44</v>
      </c>
      <c r="E282" s="5" t="s">
        <v>288</v>
      </c>
    </row>
    <row r="283" spans="1:5" x14ac:dyDescent="0.25">
      <c r="A283" s="20">
        <v>2468746</v>
      </c>
      <c r="B283" s="19">
        <v>2469621</v>
      </c>
      <c r="D283" s="27" t="s">
        <v>17</v>
      </c>
      <c r="E283" s="5" t="s">
        <v>288</v>
      </c>
    </row>
    <row r="284" spans="1:5" x14ac:dyDescent="0.25">
      <c r="A284" s="20">
        <v>2469631</v>
      </c>
      <c r="B284" s="19">
        <v>2470473</v>
      </c>
      <c r="D284" s="27" t="s">
        <v>17</v>
      </c>
      <c r="E284" s="5" t="s">
        <v>288</v>
      </c>
    </row>
    <row r="285" spans="1:5" x14ac:dyDescent="0.25">
      <c r="A285" s="20">
        <v>2470470</v>
      </c>
      <c r="B285" s="19">
        <v>2471585</v>
      </c>
      <c r="D285" s="27" t="s">
        <v>18</v>
      </c>
      <c r="E285" s="5" t="s">
        <v>288</v>
      </c>
    </row>
    <row r="286" spans="1:5" x14ac:dyDescent="0.25">
      <c r="A286" s="20">
        <v>2479553</v>
      </c>
      <c r="B286" s="19">
        <v>2477946</v>
      </c>
      <c r="C286" s="19" t="s">
        <v>125</v>
      </c>
      <c r="D286" s="27" t="s">
        <v>18</v>
      </c>
      <c r="E286" s="5" t="s">
        <v>288</v>
      </c>
    </row>
    <row r="287" spans="1:5" x14ac:dyDescent="0.25">
      <c r="A287" s="20">
        <v>2480410</v>
      </c>
      <c r="B287" s="19">
        <v>2479553</v>
      </c>
      <c r="C287" s="19" t="s">
        <v>125</v>
      </c>
      <c r="D287" s="27" t="s">
        <v>17</v>
      </c>
      <c r="E287" s="5" t="s">
        <v>288</v>
      </c>
    </row>
    <row r="288" spans="1:5" x14ac:dyDescent="0.25">
      <c r="A288" s="20">
        <v>2481382</v>
      </c>
      <c r="B288" s="19">
        <v>2480423</v>
      </c>
      <c r="C288" s="19" t="s">
        <v>125</v>
      </c>
      <c r="D288" s="27" t="s">
        <v>17</v>
      </c>
      <c r="E288" s="5" t="s">
        <v>288</v>
      </c>
    </row>
    <row r="289" spans="1:11" x14ac:dyDescent="0.25">
      <c r="A289" s="20">
        <v>2483101</v>
      </c>
      <c r="B289" s="19">
        <v>2481524</v>
      </c>
      <c r="C289" s="19" t="s">
        <v>125</v>
      </c>
      <c r="D289" s="27" t="s">
        <v>20</v>
      </c>
      <c r="E289" s="5" t="s">
        <v>288</v>
      </c>
    </row>
    <row r="290" spans="1:11" x14ac:dyDescent="0.25">
      <c r="A290" s="20">
        <v>2485252</v>
      </c>
      <c r="B290" s="19">
        <v>2486694</v>
      </c>
      <c r="D290" s="27" t="s">
        <v>246</v>
      </c>
      <c r="K290" s="3" t="s">
        <v>288</v>
      </c>
    </row>
    <row r="291" spans="1:11" x14ac:dyDescent="0.25">
      <c r="A291" s="20">
        <v>2492127</v>
      </c>
      <c r="B291" s="19">
        <v>2490508</v>
      </c>
      <c r="C291" s="19" t="s">
        <v>125</v>
      </c>
      <c r="D291" s="27" t="s">
        <v>18</v>
      </c>
      <c r="E291" s="5" t="s">
        <v>288</v>
      </c>
    </row>
    <row r="292" spans="1:11" x14ac:dyDescent="0.25">
      <c r="A292" s="20">
        <v>2493031</v>
      </c>
      <c r="B292" s="19">
        <v>2492120</v>
      </c>
      <c r="C292" s="19" t="s">
        <v>125</v>
      </c>
      <c r="D292" s="27" t="s">
        <v>17</v>
      </c>
      <c r="E292" s="5" t="s">
        <v>288</v>
      </c>
    </row>
    <row r="293" spans="1:11" x14ac:dyDescent="0.25">
      <c r="A293" s="20">
        <v>2493955</v>
      </c>
      <c r="B293" s="19">
        <v>2493044</v>
      </c>
      <c r="C293" s="19" t="s">
        <v>125</v>
      </c>
      <c r="D293" s="27" t="s">
        <v>17</v>
      </c>
      <c r="E293" s="5" t="s">
        <v>288</v>
      </c>
    </row>
    <row r="294" spans="1:11" x14ac:dyDescent="0.25">
      <c r="A294" s="20">
        <v>2495502</v>
      </c>
      <c r="B294" s="19">
        <v>2494009</v>
      </c>
      <c r="C294" s="19" t="s">
        <v>125</v>
      </c>
      <c r="D294" s="27" t="s">
        <v>42</v>
      </c>
      <c r="E294" s="5" t="s">
        <v>288</v>
      </c>
    </row>
    <row r="295" spans="1:11" x14ac:dyDescent="0.25">
      <c r="A295" s="20">
        <v>2502568</v>
      </c>
      <c r="B295" s="19">
        <v>2501069</v>
      </c>
      <c r="C295" s="19" t="s">
        <v>125</v>
      </c>
      <c r="D295" s="27" t="s">
        <v>41</v>
      </c>
      <c r="J295" s="5" t="s">
        <v>288</v>
      </c>
    </row>
    <row r="296" spans="1:11" x14ac:dyDescent="0.25">
      <c r="A296" s="20">
        <v>2503050</v>
      </c>
      <c r="B296" s="19">
        <v>2502565</v>
      </c>
      <c r="C296" s="19" t="s">
        <v>125</v>
      </c>
      <c r="D296" s="27" t="s">
        <v>32</v>
      </c>
      <c r="J296" s="5" t="s">
        <v>288</v>
      </c>
    </row>
    <row r="297" spans="1:11" x14ac:dyDescent="0.25">
      <c r="A297" s="20">
        <v>2504085</v>
      </c>
      <c r="B297" s="19">
        <v>2503114</v>
      </c>
      <c r="C297" s="19" t="s">
        <v>125</v>
      </c>
      <c r="D297" s="27" t="s">
        <v>33</v>
      </c>
      <c r="J297" s="5" t="s">
        <v>288</v>
      </c>
    </row>
    <row r="298" spans="1:11" x14ac:dyDescent="0.25">
      <c r="A298" s="20">
        <v>2509228</v>
      </c>
      <c r="B298" s="19">
        <v>2510436</v>
      </c>
      <c r="D298" s="27" t="s">
        <v>247</v>
      </c>
      <c r="K298" s="3" t="s">
        <v>288</v>
      </c>
    </row>
    <row r="299" spans="1:11" x14ac:dyDescent="0.25">
      <c r="A299" s="20">
        <v>2533294</v>
      </c>
      <c r="B299" s="19">
        <v>2531993</v>
      </c>
      <c r="C299" s="19" t="s">
        <v>125</v>
      </c>
      <c r="D299" s="27" t="s">
        <v>144</v>
      </c>
      <c r="I299" s="5" t="s">
        <v>288</v>
      </c>
    </row>
    <row r="300" spans="1:11" x14ac:dyDescent="0.25">
      <c r="A300" s="20">
        <v>2533848</v>
      </c>
      <c r="B300" s="19">
        <v>2533307</v>
      </c>
      <c r="C300" s="19" t="s">
        <v>125</v>
      </c>
      <c r="D300" s="27" t="s">
        <v>34</v>
      </c>
      <c r="I300" s="5" t="s">
        <v>288</v>
      </c>
    </row>
    <row r="301" spans="1:11" x14ac:dyDescent="0.25">
      <c r="A301" s="20">
        <v>2534911</v>
      </c>
      <c r="B301" s="19">
        <v>2533925</v>
      </c>
      <c r="C301" s="19" t="s">
        <v>125</v>
      </c>
      <c r="D301" s="27" t="s">
        <v>40</v>
      </c>
      <c r="E301" s="5" t="s">
        <v>288</v>
      </c>
    </row>
    <row r="302" spans="1:11" x14ac:dyDescent="0.25">
      <c r="A302" s="20">
        <v>2557554</v>
      </c>
      <c r="B302" s="19">
        <v>2554840</v>
      </c>
      <c r="C302" s="19" t="s">
        <v>125</v>
      </c>
      <c r="D302" s="27" t="s">
        <v>10</v>
      </c>
      <c r="F302" s="5" t="s">
        <v>288</v>
      </c>
    </row>
    <row r="303" spans="1:11" x14ac:dyDescent="0.25">
      <c r="A303" s="20">
        <v>2563868</v>
      </c>
      <c r="B303" s="19">
        <v>2563050</v>
      </c>
      <c r="C303" s="19" t="s">
        <v>125</v>
      </c>
      <c r="D303" s="27" t="s">
        <v>17</v>
      </c>
      <c r="E303" s="5" t="s">
        <v>288</v>
      </c>
    </row>
    <row r="304" spans="1:11" x14ac:dyDescent="0.25">
      <c r="A304" s="20">
        <v>2564701</v>
      </c>
      <c r="B304" s="19">
        <v>2563868</v>
      </c>
      <c r="C304" s="19" t="s">
        <v>125</v>
      </c>
      <c r="D304" s="27" t="s">
        <v>18</v>
      </c>
      <c r="E304" s="5" t="s">
        <v>288</v>
      </c>
    </row>
    <row r="305" spans="1:11" x14ac:dyDescent="0.25">
      <c r="A305" s="20">
        <v>2578737</v>
      </c>
      <c r="B305" s="19">
        <v>2577946</v>
      </c>
      <c r="C305" s="19" t="s">
        <v>125</v>
      </c>
      <c r="D305" s="27" t="s">
        <v>75</v>
      </c>
      <c r="E305" s="5" t="s">
        <v>288</v>
      </c>
    </row>
    <row r="306" spans="1:11" x14ac:dyDescent="0.25">
      <c r="A306" s="20">
        <v>2579422</v>
      </c>
      <c r="B306" s="19">
        <v>2578742</v>
      </c>
      <c r="C306" s="19" t="s">
        <v>125</v>
      </c>
      <c r="D306" s="27" t="s">
        <v>18</v>
      </c>
      <c r="E306" s="5" t="s">
        <v>288</v>
      </c>
    </row>
    <row r="307" spans="1:11" x14ac:dyDescent="0.25">
      <c r="A307" s="20">
        <v>2602295</v>
      </c>
      <c r="B307" s="19">
        <v>2603659</v>
      </c>
      <c r="D307" s="27" t="s">
        <v>260</v>
      </c>
      <c r="K307" s="3" t="s">
        <v>288</v>
      </c>
    </row>
    <row r="308" spans="1:11" x14ac:dyDescent="0.25">
      <c r="A308" s="20">
        <v>2609323</v>
      </c>
      <c r="B308" s="19">
        <v>2609874</v>
      </c>
      <c r="D308" s="27" t="s">
        <v>120</v>
      </c>
      <c r="E308" s="5" t="s">
        <v>288</v>
      </c>
    </row>
    <row r="309" spans="1:11" x14ac:dyDescent="0.25">
      <c r="A309" s="20">
        <v>2650698</v>
      </c>
      <c r="B309" s="19">
        <v>2652065</v>
      </c>
      <c r="D309" s="27" t="s">
        <v>36</v>
      </c>
      <c r="K309" s="3" t="s">
        <v>288</v>
      </c>
    </row>
    <row r="310" spans="1:11" x14ac:dyDescent="0.25">
      <c r="A310" s="20">
        <v>2654040</v>
      </c>
      <c r="B310" s="19">
        <v>2652316</v>
      </c>
      <c r="C310" s="19" t="s">
        <v>125</v>
      </c>
      <c r="D310" s="27" t="s">
        <v>235</v>
      </c>
      <c r="K310" s="3" t="s">
        <v>288</v>
      </c>
    </row>
    <row r="311" spans="1:11" x14ac:dyDescent="0.25">
      <c r="A311" s="20">
        <v>2657767</v>
      </c>
      <c r="B311" s="19">
        <v>2658744</v>
      </c>
      <c r="D311" s="27" t="s">
        <v>116</v>
      </c>
      <c r="E311" s="5" t="s">
        <v>288</v>
      </c>
    </row>
    <row r="312" spans="1:11" x14ac:dyDescent="0.25">
      <c r="A312" s="20">
        <v>2667569</v>
      </c>
      <c r="B312" s="19">
        <v>2666181</v>
      </c>
      <c r="C312" s="19" t="s">
        <v>125</v>
      </c>
      <c r="D312" s="27" t="s">
        <v>35</v>
      </c>
      <c r="I312" s="5" t="s">
        <v>288</v>
      </c>
    </row>
    <row r="313" spans="1:11" x14ac:dyDescent="0.25">
      <c r="A313" s="20">
        <v>2668145</v>
      </c>
      <c r="B313" s="19">
        <v>2667573</v>
      </c>
      <c r="C313" s="19" t="s">
        <v>125</v>
      </c>
      <c r="D313" s="27" t="s">
        <v>34</v>
      </c>
      <c r="I313" s="5" t="s">
        <v>288</v>
      </c>
    </row>
    <row r="314" spans="1:11" x14ac:dyDescent="0.25">
      <c r="A314" s="20">
        <v>2669180</v>
      </c>
      <c r="B314" s="19">
        <v>2668209</v>
      </c>
      <c r="C314" s="19" t="s">
        <v>125</v>
      </c>
      <c r="D314" s="27" t="s">
        <v>168</v>
      </c>
      <c r="I314" s="5" t="s">
        <v>288</v>
      </c>
    </row>
    <row r="315" spans="1:11" x14ac:dyDescent="0.25">
      <c r="A315" s="20">
        <v>2698020</v>
      </c>
      <c r="B315" s="19">
        <v>2699876</v>
      </c>
      <c r="D315" s="27" t="s">
        <v>20</v>
      </c>
      <c r="E315" s="5" t="s">
        <v>288</v>
      </c>
    </row>
    <row r="316" spans="1:11" x14ac:dyDescent="0.25">
      <c r="A316" s="20">
        <v>2775526</v>
      </c>
      <c r="B316" s="19">
        <v>2776125</v>
      </c>
      <c r="D316" s="27" t="s">
        <v>53</v>
      </c>
      <c r="K316" s="3" t="s">
        <v>288</v>
      </c>
    </row>
    <row r="317" spans="1:11" x14ac:dyDescent="0.25">
      <c r="A317" s="20">
        <v>2794594</v>
      </c>
      <c r="B317" s="19">
        <v>2795538</v>
      </c>
      <c r="D317" s="27" t="s">
        <v>227</v>
      </c>
      <c r="K317" s="3" t="s">
        <v>288</v>
      </c>
    </row>
    <row r="318" spans="1:11" x14ac:dyDescent="0.25">
      <c r="A318" s="20">
        <v>2796564</v>
      </c>
      <c r="B318" s="19">
        <v>2795611</v>
      </c>
      <c r="C318" s="19" t="s">
        <v>125</v>
      </c>
      <c r="D318" s="27" t="s">
        <v>17</v>
      </c>
      <c r="E318" s="5" t="s">
        <v>288</v>
      </c>
    </row>
    <row r="319" spans="1:11" x14ac:dyDescent="0.25">
      <c r="A319" s="20">
        <v>2797871</v>
      </c>
      <c r="B319" s="19">
        <v>2796570</v>
      </c>
      <c r="C319" s="19" t="s">
        <v>125</v>
      </c>
      <c r="D319" s="27" t="s">
        <v>17</v>
      </c>
      <c r="E319" s="5" t="s">
        <v>288</v>
      </c>
    </row>
    <row r="320" spans="1:11" x14ac:dyDescent="0.25">
      <c r="A320" s="20">
        <v>2799021</v>
      </c>
      <c r="B320" s="19">
        <v>2797939</v>
      </c>
      <c r="C320" s="19" t="s">
        <v>125</v>
      </c>
      <c r="D320" s="27" t="s">
        <v>20</v>
      </c>
      <c r="E320" s="5" t="s">
        <v>288</v>
      </c>
    </row>
    <row r="321" spans="1:11" x14ac:dyDescent="0.25">
      <c r="A321" s="20">
        <v>2800212</v>
      </c>
      <c r="B321" s="19">
        <v>2799127</v>
      </c>
      <c r="C321" s="19" t="s">
        <v>125</v>
      </c>
      <c r="D321" s="27" t="s">
        <v>20</v>
      </c>
      <c r="E321" s="5" t="s">
        <v>288</v>
      </c>
    </row>
    <row r="322" spans="1:11" x14ac:dyDescent="0.25">
      <c r="A322" s="20">
        <v>2801341</v>
      </c>
      <c r="B322" s="19">
        <v>2800238</v>
      </c>
      <c r="C322" s="19" t="s">
        <v>125</v>
      </c>
      <c r="D322" s="27" t="s">
        <v>18</v>
      </c>
      <c r="E322" s="5" t="s">
        <v>288</v>
      </c>
    </row>
    <row r="323" spans="1:11" x14ac:dyDescent="0.25">
      <c r="A323" s="20">
        <v>2829798</v>
      </c>
      <c r="B323" s="19">
        <v>2830889</v>
      </c>
      <c r="D323" s="27" t="s">
        <v>20</v>
      </c>
      <c r="E323" s="5" t="s">
        <v>288</v>
      </c>
    </row>
    <row r="324" spans="1:11" x14ac:dyDescent="0.25">
      <c r="A324" s="20">
        <v>2831093</v>
      </c>
      <c r="B324" s="19">
        <v>2832034</v>
      </c>
      <c r="D324" s="27" t="s">
        <v>33</v>
      </c>
      <c r="J324" s="5" t="s">
        <v>288</v>
      </c>
    </row>
    <row r="325" spans="1:11" x14ac:dyDescent="0.25">
      <c r="A325" s="20">
        <v>2832031</v>
      </c>
      <c r="B325" s="19">
        <v>2832528</v>
      </c>
      <c r="D325" s="27" t="s">
        <v>32</v>
      </c>
      <c r="J325" s="5" t="s">
        <v>288</v>
      </c>
    </row>
    <row r="326" spans="1:11" x14ac:dyDescent="0.25">
      <c r="A326" s="20">
        <v>2832532</v>
      </c>
      <c r="B326" s="19">
        <v>2834049</v>
      </c>
      <c r="D326" s="27" t="s">
        <v>41</v>
      </c>
      <c r="J326" s="5" t="s">
        <v>288</v>
      </c>
    </row>
    <row r="327" spans="1:11" x14ac:dyDescent="0.25">
      <c r="A327" s="20">
        <v>2841235</v>
      </c>
      <c r="B327" s="19">
        <v>2842476</v>
      </c>
      <c r="D327" s="27" t="s">
        <v>10</v>
      </c>
      <c r="F327" s="5" t="s">
        <v>288</v>
      </c>
    </row>
    <row r="328" spans="1:11" x14ac:dyDescent="0.25">
      <c r="A328" s="20">
        <v>2862914</v>
      </c>
      <c r="B328" s="19">
        <v>2861697</v>
      </c>
      <c r="C328" s="19" t="s">
        <v>125</v>
      </c>
      <c r="D328" s="27" t="s">
        <v>17</v>
      </c>
      <c r="E328" s="5" t="s">
        <v>288</v>
      </c>
    </row>
    <row r="329" spans="1:11" x14ac:dyDescent="0.25">
      <c r="A329" s="20">
        <v>2863599</v>
      </c>
      <c r="B329" s="19">
        <v>2862916</v>
      </c>
      <c r="C329" s="19" t="s">
        <v>125</v>
      </c>
      <c r="D329" s="27" t="s">
        <v>18</v>
      </c>
      <c r="E329" s="5" t="s">
        <v>288</v>
      </c>
    </row>
    <row r="330" spans="1:11" x14ac:dyDescent="0.25">
      <c r="A330" s="20">
        <v>2867281</v>
      </c>
      <c r="B330" s="19">
        <v>2866151</v>
      </c>
      <c r="C330" s="19" t="s">
        <v>125</v>
      </c>
      <c r="D330" s="27" t="s">
        <v>31</v>
      </c>
      <c r="K330" s="3" t="s">
        <v>288</v>
      </c>
    </row>
    <row r="331" spans="1:11" x14ac:dyDescent="0.25">
      <c r="A331" s="20">
        <v>2869118</v>
      </c>
      <c r="B331" s="19">
        <v>2870164</v>
      </c>
      <c r="D331" s="27" t="s">
        <v>23</v>
      </c>
      <c r="E331" s="5" t="s">
        <v>288</v>
      </c>
    </row>
    <row r="332" spans="1:11" x14ac:dyDescent="0.25">
      <c r="A332" s="20">
        <v>2870154</v>
      </c>
      <c r="B332" s="19">
        <v>2870828</v>
      </c>
      <c r="D332" s="27" t="s">
        <v>17</v>
      </c>
      <c r="E332" s="5" t="s">
        <v>288</v>
      </c>
    </row>
    <row r="333" spans="1:11" x14ac:dyDescent="0.25">
      <c r="A333" s="20">
        <v>2870847</v>
      </c>
      <c r="B333" s="19">
        <v>2871623</v>
      </c>
      <c r="D333" s="27" t="s">
        <v>30</v>
      </c>
      <c r="E333" s="5" t="s">
        <v>288</v>
      </c>
    </row>
    <row r="334" spans="1:11" x14ac:dyDescent="0.25">
      <c r="A334" s="20">
        <v>2891156</v>
      </c>
      <c r="B334" s="19">
        <v>2890359</v>
      </c>
      <c r="C334" s="19" t="s">
        <v>125</v>
      </c>
      <c r="D334" s="27" t="s">
        <v>29</v>
      </c>
      <c r="E334" s="5" t="s">
        <v>288</v>
      </c>
    </row>
    <row r="335" spans="1:11" x14ac:dyDescent="0.25">
      <c r="A335" s="20">
        <v>2892527</v>
      </c>
      <c r="B335" s="19">
        <v>2891178</v>
      </c>
      <c r="C335" s="19" t="s">
        <v>125</v>
      </c>
      <c r="D335" s="27" t="s">
        <v>234</v>
      </c>
      <c r="E335" s="5" t="s">
        <v>288</v>
      </c>
    </row>
    <row r="336" spans="1:11" x14ac:dyDescent="0.25">
      <c r="A336" s="20">
        <v>2893714</v>
      </c>
      <c r="B336" s="19">
        <v>2892524</v>
      </c>
      <c r="C336" s="19" t="s">
        <v>125</v>
      </c>
      <c r="D336" s="27" t="s">
        <v>28</v>
      </c>
      <c r="E336" s="5" t="s">
        <v>288</v>
      </c>
    </row>
    <row r="337" spans="1:11" x14ac:dyDescent="0.25">
      <c r="A337" s="20">
        <v>2894806</v>
      </c>
      <c r="B337" s="19">
        <v>2893778</v>
      </c>
      <c r="C337" s="19" t="s">
        <v>125</v>
      </c>
      <c r="D337" s="27" t="s">
        <v>27</v>
      </c>
      <c r="E337" s="5" t="s">
        <v>288</v>
      </c>
    </row>
    <row r="338" spans="1:11" x14ac:dyDescent="0.25">
      <c r="A338" s="20">
        <v>2896720</v>
      </c>
      <c r="B338" s="19">
        <v>2898120</v>
      </c>
      <c r="D338" s="27" t="s">
        <v>127</v>
      </c>
      <c r="K338" s="3" t="s">
        <v>288</v>
      </c>
    </row>
    <row r="339" spans="1:11" x14ac:dyDescent="0.25">
      <c r="A339" s="20">
        <v>2900912</v>
      </c>
      <c r="B339" s="19">
        <v>2900010</v>
      </c>
      <c r="C339" s="19" t="s">
        <v>125</v>
      </c>
      <c r="D339" s="27" t="s">
        <v>131</v>
      </c>
      <c r="K339" s="3" t="s">
        <v>288</v>
      </c>
    </row>
    <row r="340" spans="1:11" x14ac:dyDescent="0.25">
      <c r="A340" s="20">
        <v>2923520</v>
      </c>
      <c r="B340" s="19">
        <v>2924329</v>
      </c>
      <c r="D340" s="27" t="s">
        <v>143</v>
      </c>
      <c r="E340" s="5" t="s">
        <v>288</v>
      </c>
    </row>
    <row r="341" spans="1:11" x14ac:dyDescent="0.25">
      <c r="A341" s="20">
        <v>2924384</v>
      </c>
      <c r="B341" s="19">
        <v>2925031</v>
      </c>
      <c r="D341" s="27" t="s">
        <v>25</v>
      </c>
      <c r="E341" s="5" t="s">
        <v>288</v>
      </c>
    </row>
    <row r="342" spans="1:11" x14ac:dyDescent="0.25">
      <c r="A342" s="20">
        <v>2925031</v>
      </c>
      <c r="B342" s="19">
        <v>2925693</v>
      </c>
      <c r="D342" s="27" t="s">
        <v>25</v>
      </c>
      <c r="E342" s="5" t="s">
        <v>288</v>
      </c>
    </row>
    <row r="343" spans="1:11" x14ac:dyDescent="0.25">
      <c r="A343" s="20">
        <v>2925697</v>
      </c>
      <c r="B343" s="19">
        <v>2926467</v>
      </c>
      <c r="D343" s="27" t="s">
        <v>24</v>
      </c>
      <c r="E343" s="5" t="s">
        <v>288</v>
      </c>
    </row>
    <row r="344" spans="1:11" x14ac:dyDescent="0.25">
      <c r="A344" s="20">
        <v>2937395</v>
      </c>
      <c r="B344" s="19">
        <v>2936742</v>
      </c>
      <c r="C344" s="19" t="s">
        <v>125</v>
      </c>
      <c r="D344" s="27" t="s">
        <v>17</v>
      </c>
      <c r="E344" s="5" t="s">
        <v>288</v>
      </c>
    </row>
    <row r="345" spans="1:11" x14ac:dyDescent="0.25">
      <c r="A345" s="20">
        <v>2938476</v>
      </c>
      <c r="B345" s="19">
        <v>2937376</v>
      </c>
      <c r="C345" s="19" t="s">
        <v>125</v>
      </c>
      <c r="D345" s="27" t="s">
        <v>54</v>
      </c>
      <c r="E345" s="5" t="s">
        <v>288</v>
      </c>
    </row>
    <row r="346" spans="1:11" x14ac:dyDescent="0.25">
      <c r="A346" s="20">
        <v>2939273</v>
      </c>
      <c r="B346" s="19">
        <v>2938476</v>
      </c>
      <c r="C346" s="19" t="s">
        <v>125</v>
      </c>
      <c r="D346" s="27" t="s">
        <v>30</v>
      </c>
      <c r="E346" s="5" t="s">
        <v>288</v>
      </c>
    </row>
    <row r="347" spans="1:11" x14ac:dyDescent="0.25">
      <c r="A347" s="20">
        <v>2940099</v>
      </c>
      <c r="B347" s="19">
        <v>2939299</v>
      </c>
      <c r="C347" s="19" t="s">
        <v>125</v>
      </c>
      <c r="D347" s="27" t="s">
        <v>30</v>
      </c>
      <c r="E347" s="5" t="s">
        <v>288</v>
      </c>
    </row>
    <row r="348" spans="1:11" x14ac:dyDescent="0.25">
      <c r="A348" s="20">
        <v>2940413</v>
      </c>
      <c r="B348" s="19">
        <v>2941900</v>
      </c>
      <c r="D348" s="27" t="s">
        <v>233</v>
      </c>
      <c r="K348" s="3" t="s">
        <v>288</v>
      </c>
    </row>
    <row r="349" spans="1:11" x14ac:dyDescent="0.25">
      <c r="A349" s="20">
        <v>2945741</v>
      </c>
      <c r="B349" s="19">
        <v>2944872</v>
      </c>
      <c r="C349" s="19" t="s">
        <v>125</v>
      </c>
      <c r="D349" s="27" t="s">
        <v>17</v>
      </c>
      <c r="E349" s="5" t="s">
        <v>288</v>
      </c>
    </row>
    <row r="350" spans="1:11" x14ac:dyDescent="0.25">
      <c r="A350" s="20">
        <v>2946556</v>
      </c>
      <c r="B350" s="19">
        <v>2945738</v>
      </c>
      <c r="C350" s="19" t="s">
        <v>125</v>
      </c>
      <c r="D350" s="27" t="s">
        <v>18</v>
      </c>
      <c r="E350" s="5" t="s">
        <v>288</v>
      </c>
    </row>
    <row r="351" spans="1:11" x14ac:dyDescent="0.25">
      <c r="A351" s="20">
        <v>2947583</v>
      </c>
      <c r="B351" s="19">
        <v>2946567</v>
      </c>
      <c r="C351" s="19" t="s">
        <v>125</v>
      </c>
      <c r="D351" s="27" t="s">
        <v>20</v>
      </c>
      <c r="E351" s="5" t="s">
        <v>288</v>
      </c>
    </row>
    <row r="352" spans="1:11" x14ac:dyDescent="0.25">
      <c r="A352" s="20">
        <v>2953145</v>
      </c>
      <c r="B352" s="19">
        <v>2955088</v>
      </c>
      <c r="D352" s="27" t="s">
        <v>181</v>
      </c>
    </row>
    <row r="353" spans="1:11" x14ac:dyDescent="0.25">
      <c r="A353" s="20">
        <v>2965896</v>
      </c>
      <c r="B353" s="19">
        <v>2965159</v>
      </c>
      <c r="C353" s="19" t="s">
        <v>125</v>
      </c>
      <c r="D353" s="27" t="s">
        <v>17</v>
      </c>
      <c r="E353" s="5" t="s">
        <v>288</v>
      </c>
    </row>
    <row r="354" spans="1:11" x14ac:dyDescent="0.25">
      <c r="A354" s="20">
        <v>2966882</v>
      </c>
      <c r="B354" s="19">
        <v>2965893</v>
      </c>
      <c r="C354" s="19" t="s">
        <v>125</v>
      </c>
      <c r="D354" s="27" t="s">
        <v>18</v>
      </c>
      <c r="E354" s="5" t="s">
        <v>288</v>
      </c>
    </row>
    <row r="355" spans="1:11" x14ac:dyDescent="0.25">
      <c r="A355" s="20">
        <v>2967997</v>
      </c>
      <c r="B355" s="19">
        <v>2966879</v>
      </c>
      <c r="C355" s="19" t="s">
        <v>125</v>
      </c>
      <c r="D355" s="27" t="s">
        <v>17</v>
      </c>
      <c r="E355" s="5" t="s">
        <v>288</v>
      </c>
    </row>
    <row r="356" spans="1:11" x14ac:dyDescent="0.25">
      <c r="A356" s="20">
        <v>2969084</v>
      </c>
      <c r="B356" s="19">
        <v>2968182</v>
      </c>
      <c r="C356" s="19" t="s">
        <v>125</v>
      </c>
      <c r="D356" s="27" t="s">
        <v>20</v>
      </c>
      <c r="E356" s="5" t="s">
        <v>288</v>
      </c>
    </row>
    <row r="357" spans="1:11" x14ac:dyDescent="0.25">
      <c r="A357" s="20">
        <v>2981695</v>
      </c>
      <c r="B357" s="19">
        <v>2982705</v>
      </c>
      <c r="D357" s="27" t="s">
        <v>20</v>
      </c>
      <c r="E357" s="5" t="s">
        <v>288</v>
      </c>
    </row>
    <row r="358" spans="1:11" x14ac:dyDescent="0.25">
      <c r="A358" s="20">
        <v>2982769</v>
      </c>
      <c r="B358" s="19">
        <v>2983605</v>
      </c>
      <c r="D358" s="27" t="s">
        <v>17</v>
      </c>
      <c r="E358" s="5" t="s">
        <v>288</v>
      </c>
    </row>
    <row r="359" spans="1:11" x14ac:dyDescent="0.25">
      <c r="A359" s="20">
        <v>2983605</v>
      </c>
      <c r="B359" s="19">
        <v>2984405</v>
      </c>
      <c r="D359" s="27" t="s">
        <v>17</v>
      </c>
      <c r="E359" s="5" t="s">
        <v>288</v>
      </c>
    </row>
    <row r="360" spans="1:11" x14ac:dyDescent="0.25">
      <c r="A360" s="20">
        <v>2984402</v>
      </c>
      <c r="B360" s="19">
        <v>2985490</v>
      </c>
      <c r="D360" s="27" t="s">
        <v>18</v>
      </c>
      <c r="E360" s="5" t="s">
        <v>288</v>
      </c>
    </row>
    <row r="361" spans="1:11" x14ac:dyDescent="0.25">
      <c r="A361" s="20">
        <v>3020185</v>
      </c>
      <c r="B361" s="19">
        <v>3021207</v>
      </c>
      <c r="D361" s="27" t="s">
        <v>116</v>
      </c>
      <c r="E361" s="5" t="s">
        <v>288</v>
      </c>
    </row>
    <row r="362" spans="1:11" x14ac:dyDescent="0.25">
      <c r="A362" s="20">
        <v>3031746</v>
      </c>
      <c r="B362" s="19">
        <v>3030433</v>
      </c>
      <c r="C362" s="19" t="s">
        <v>125</v>
      </c>
      <c r="D362" s="27" t="s">
        <v>10</v>
      </c>
      <c r="F362" s="5" t="s">
        <v>288</v>
      </c>
    </row>
    <row r="363" spans="1:11" x14ac:dyDescent="0.25">
      <c r="A363" s="20">
        <v>3092315</v>
      </c>
      <c r="B363" s="19">
        <v>3091212</v>
      </c>
      <c r="C363" s="19" t="s">
        <v>125</v>
      </c>
      <c r="D363" s="27" t="s">
        <v>231</v>
      </c>
      <c r="E363" s="5" t="s">
        <v>288</v>
      </c>
    </row>
    <row r="364" spans="1:11" x14ac:dyDescent="0.25">
      <c r="A364" s="20">
        <v>3144176</v>
      </c>
      <c r="B364" s="19">
        <v>3145162</v>
      </c>
      <c r="D364" s="27" t="s">
        <v>19</v>
      </c>
      <c r="E364" s="5" t="s">
        <v>288</v>
      </c>
    </row>
    <row r="365" spans="1:11" x14ac:dyDescent="0.25">
      <c r="A365" s="20">
        <v>3145162</v>
      </c>
      <c r="B365" s="19">
        <v>3146766</v>
      </c>
      <c r="D365" s="27" t="s">
        <v>18</v>
      </c>
      <c r="E365" s="5" t="s">
        <v>288</v>
      </c>
    </row>
    <row r="366" spans="1:11" x14ac:dyDescent="0.25">
      <c r="A366" s="20">
        <v>3146831</v>
      </c>
      <c r="B366" s="19">
        <v>3147922</v>
      </c>
      <c r="D366" s="27" t="s">
        <v>17</v>
      </c>
      <c r="E366" s="5" t="s">
        <v>288</v>
      </c>
    </row>
    <row r="367" spans="1:11" x14ac:dyDescent="0.25">
      <c r="A367" s="20">
        <v>3147922</v>
      </c>
      <c r="B367" s="19">
        <v>3148887</v>
      </c>
      <c r="D367" s="27" t="s">
        <v>17</v>
      </c>
      <c r="E367" s="5" t="s">
        <v>288</v>
      </c>
    </row>
    <row r="368" spans="1:11" x14ac:dyDescent="0.25">
      <c r="A368" s="20">
        <v>3161134</v>
      </c>
      <c r="B368" s="19">
        <v>3160229</v>
      </c>
      <c r="C368" s="19" t="s">
        <v>125</v>
      </c>
      <c r="D368" s="27" t="s">
        <v>230</v>
      </c>
      <c r="K368" s="3" t="s">
        <v>288</v>
      </c>
    </row>
    <row r="369" spans="1:11" x14ac:dyDescent="0.25">
      <c r="A369" s="20">
        <v>3179659</v>
      </c>
      <c r="B369" s="19">
        <v>3177731</v>
      </c>
      <c r="C369" s="19" t="s">
        <v>125</v>
      </c>
      <c r="D369" s="27" t="s">
        <v>229</v>
      </c>
      <c r="K369" s="3" t="s">
        <v>288</v>
      </c>
    </row>
    <row r="370" spans="1:11" x14ac:dyDescent="0.25">
      <c r="A370" s="20">
        <v>3223289</v>
      </c>
      <c r="B370" s="19">
        <v>3220233</v>
      </c>
      <c r="C370" s="19" t="s">
        <v>125</v>
      </c>
      <c r="D370" s="27" t="s">
        <v>69</v>
      </c>
      <c r="H370" s="5" t="s">
        <v>288</v>
      </c>
    </row>
    <row r="371" spans="1:11" x14ac:dyDescent="0.25">
      <c r="A371" s="20">
        <v>3224458</v>
      </c>
      <c r="B371" s="19">
        <v>3223286</v>
      </c>
      <c r="C371" s="19" t="s">
        <v>125</v>
      </c>
      <c r="D371" s="27" t="s">
        <v>99</v>
      </c>
      <c r="H371" s="5" t="s">
        <v>288</v>
      </c>
    </row>
    <row r="372" spans="1:11" x14ac:dyDescent="0.25">
      <c r="A372" s="20">
        <v>3246344</v>
      </c>
      <c r="B372" s="19">
        <v>3245038</v>
      </c>
      <c r="C372" s="19" t="s">
        <v>125</v>
      </c>
      <c r="D372" s="27" t="s">
        <v>10</v>
      </c>
      <c r="F372" s="5" t="s">
        <v>288</v>
      </c>
    </row>
    <row r="373" spans="1:11" x14ac:dyDescent="0.25">
      <c r="A373" s="20">
        <v>3262967</v>
      </c>
      <c r="B373" s="19">
        <v>3264076</v>
      </c>
      <c r="D373" s="27" t="s">
        <v>128</v>
      </c>
      <c r="K373" s="3" t="s">
        <v>288</v>
      </c>
    </row>
    <row r="374" spans="1:11" x14ac:dyDescent="0.25">
      <c r="A374" s="20">
        <v>3267420</v>
      </c>
      <c r="B374" s="19">
        <v>3266047</v>
      </c>
      <c r="C374" s="19" t="s">
        <v>125</v>
      </c>
      <c r="D374" s="27" t="s">
        <v>10</v>
      </c>
      <c r="F374" s="5" t="s">
        <v>288</v>
      </c>
    </row>
    <row r="375" spans="1:11" x14ac:dyDescent="0.25">
      <c r="A375" s="20">
        <v>3289639</v>
      </c>
      <c r="B375" s="19">
        <v>3290151</v>
      </c>
      <c r="D375" s="27" t="s">
        <v>153</v>
      </c>
      <c r="K375" s="3" t="s">
        <v>288</v>
      </c>
    </row>
    <row r="376" spans="1:11" x14ac:dyDescent="0.25">
      <c r="A376" s="20">
        <v>3297178</v>
      </c>
      <c r="B376" s="19">
        <v>3298101</v>
      </c>
      <c r="D376" s="27" t="s">
        <v>152</v>
      </c>
      <c r="K376" s="3" t="s">
        <v>288</v>
      </c>
    </row>
    <row r="377" spans="1:11" x14ac:dyDescent="0.25">
      <c r="A377" s="20">
        <v>3314129</v>
      </c>
      <c r="B377" s="19">
        <v>3314446</v>
      </c>
      <c r="D377" s="27" t="s">
        <v>228</v>
      </c>
      <c r="K377" s="3" t="s">
        <v>288</v>
      </c>
    </row>
    <row r="378" spans="1:11" x14ac:dyDescent="0.25">
      <c r="A378" s="20">
        <v>3315282</v>
      </c>
      <c r="B378" s="19">
        <v>3314572</v>
      </c>
      <c r="C378" s="19" t="s">
        <v>125</v>
      </c>
      <c r="D378" s="27" t="s">
        <v>16</v>
      </c>
      <c r="E378" s="5" t="s">
        <v>288</v>
      </c>
    </row>
    <row r="379" spans="1:11" x14ac:dyDescent="0.25">
      <c r="A379" s="20">
        <v>3316027</v>
      </c>
      <c r="B379" s="19">
        <v>3315284</v>
      </c>
      <c r="C379" s="19" t="s">
        <v>125</v>
      </c>
      <c r="D379" s="27" t="s">
        <v>15</v>
      </c>
      <c r="E379" s="5" t="s">
        <v>288</v>
      </c>
    </row>
    <row r="380" spans="1:11" x14ac:dyDescent="0.25">
      <c r="A380" s="20">
        <v>3317256</v>
      </c>
      <c r="B380" s="19">
        <v>3316024</v>
      </c>
      <c r="C380" s="19" t="s">
        <v>125</v>
      </c>
      <c r="D380" s="27" t="s">
        <v>14</v>
      </c>
      <c r="E380" s="5" t="s">
        <v>288</v>
      </c>
    </row>
    <row r="381" spans="1:11" x14ac:dyDescent="0.25">
      <c r="A381" s="20">
        <v>3319177</v>
      </c>
      <c r="B381" s="19">
        <v>3317258</v>
      </c>
      <c r="C381" s="19" t="s">
        <v>125</v>
      </c>
      <c r="D381" s="27" t="s">
        <v>13</v>
      </c>
      <c r="E381" s="5" t="s">
        <v>288</v>
      </c>
    </row>
    <row r="382" spans="1:11" x14ac:dyDescent="0.25">
      <c r="A382" s="20">
        <v>3320512</v>
      </c>
      <c r="B382" s="19">
        <v>3319229</v>
      </c>
      <c r="C382" s="19" t="s">
        <v>125</v>
      </c>
      <c r="D382" s="27" t="s">
        <v>271</v>
      </c>
      <c r="E382" s="5" t="s">
        <v>288</v>
      </c>
    </row>
    <row r="383" spans="1:11" x14ac:dyDescent="0.25">
      <c r="A383" s="20">
        <v>3336157</v>
      </c>
      <c r="B383" s="19">
        <v>3335213</v>
      </c>
      <c r="C383" s="19" t="s">
        <v>125</v>
      </c>
      <c r="D383" s="27" t="s">
        <v>161</v>
      </c>
      <c r="E383" s="5" t="s">
        <v>288</v>
      </c>
    </row>
    <row r="384" spans="1:11" x14ac:dyDescent="0.25">
      <c r="A384" s="20">
        <v>3338040</v>
      </c>
      <c r="B384" s="19">
        <v>3338981</v>
      </c>
      <c r="D384" s="27" t="s">
        <v>131</v>
      </c>
      <c r="K384" s="3" t="s">
        <v>288</v>
      </c>
    </row>
    <row r="385" spans="1:5" x14ac:dyDescent="0.25">
      <c r="A385" s="20">
        <v>3349340</v>
      </c>
      <c r="B385" s="19">
        <v>3350161</v>
      </c>
      <c r="D385" s="27" t="s">
        <v>11</v>
      </c>
      <c r="E385" s="5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86"/>
  <sheetViews>
    <sheetView zoomScale="80" zoomScaleNormal="80" workbookViewId="0">
      <pane ySplit="2" topLeftCell="A183" activePane="bottomLeft" state="frozen"/>
      <selection activeCell="D1" sqref="D1"/>
      <selection pane="bottomLeft" activeCell="D179" sqref="D179:D184"/>
    </sheetView>
  </sheetViews>
  <sheetFormatPr defaultRowHeight="15" x14ac:dyDescent="0.25"/>
  <cols>
    <col min="1" max="2" width="9.140625" style="3"/>
    <col min="3" max="3" width="4.5703125" style="3" customWidth="1"/>
    <col min="4" max="4" width="69.42578125" style="27" customWidth="1"/>
    <col min="5" max="10" width="9.140625" customWidth="1"/>
    <col min="11" max="11" width="20.85546875" customWidth="1"/>
    <col min="12" max="12" width="9.140625" style="29"/>
  </cols>
  <sheetData>
    <row r="1" spans="1:11" x14ac:dyDescent="0.25">
      <c r="A1" s="62" t="s">
        <v>302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1" x14ac:dyDescent="0.25">
      <c r="A3" s="6"/>
      <c r="B3" s="6"/>
      <c r="D3" s="59" t="s">
        <v>391</v>
      </c>
      <c r="E3" s="30">
        <f t="shared" ref="E3:K3" si="0">SUM(E4,E43,E96,E166,E178,E185)</f>
        <v>129</v>
      </c>
      <c r="F3" s="31">
        <f t="shared" si="0"/>
        <v>6</v>
      </c>
      <c r="G3" s="35">
        <f t="shared" si="0"/>
        <v>1</v>
      </c>
      <c r="H3" s="32">
        <f t="shared" si="0"/>
        <v>5</v>
      </c>
      <c r="I3" s="33">
        <f t="shared" si="0"/>
        <v>6</v>
      </c>
      <c r="J3" s="35">
        <f t="shared" si="0"/>
        <v>3</v>
      </c>
      <c r="K3" s="34">
        <f t="shared" si="0"/>
        <v>26</v>
      </c>
    </row>
    <row r="4" spans="1:11" x14ac:dyDescent="0.25">
      <c r="A4" s="8"/>
      <c r="B4" s="8"/>
      <c r="C4" s="8"/>
      <c r="D4" s="36" t="s">
        <v>201</v>
      </c>
      <c r="E4" s="4">
        <v>27</v>
      </c>
      <c r="F4" s="9">
        <v>1</v>
      </c>
      <c r="G4" s="26">
        <v>0</v>
      </c>
      <c r="H4" s="11">
        <v>0</v>
      </c>
      <c r="I4" s="12">
        <v>3</v>
      </c>
      <c r="J4" s="26">
        <v>0</v>
      </c>
      <c r="K4" s="25">
        <v>7</v>
      </c>
    </row>
    <row r="5" spans="1:11" x14ac:dyDescent="0.25">
      <c r="A5" s="7">
        <v>18582</v>
      </c>
      <c r="B5" s="3">
        <v>17647</v>
      </c>
      <c r="C5" s="3" t="s">
        <v>125</v>
      </c>
      <c r="D5" s="27" t="s">
        <v>101</v>
      </c>
      <c r="K5" s="3" t="s">
        <v>288</v>
      </c>
    </row>
    <row r="6" spans="1:11" x14ac:dyDescent="0.25">
      <c r="A6" s="7">
        <v>32462</v>
      </c>
      <c r="B6" s="3">
        <v>33445</v>
      </c>
      <c r="D6" s="27" t="s">
        <v>100</v>
      </c>
      <c r="K6" s="3" t="s">
        <v>288</v>
      </c>
    </row>
    <row r="7" spans="1:11" x14ac:dyDescent="0.25">
      <c r="A7" s="7">
        <v>33429</v>
      </c>
      <c r="B7" s="3">
        <v>34226</v>
      </c>
      <c r="D7" s="27" t="s">
        <v>18</v>
      </c>
      <c r="E7" s="3" t="s">
        <v>288</v>
      </c>
    </row>
    <row r="8" spans="1:11" x14ac:dyDescent="0.25">
      <c r="A8" s="7">
        <v>34223</v>
      </c>
      <c r="B8" s="3">
        <v>35758</v>
      </c>
      <c r="D8" s="27" t="s">
        <v>61</v>
      </c>
      <c r="E8" s="3" t="s">
        <v>288</v>
      </c>
    </row>
    <row r="9" spans="1:11" x14ac:dyDescent="0.25">
      <c r="A9" s="7">
        <v>54422</v>
      </c>
      <c r="B9" s="3">
        <v>55996</v>
      </c>
      <c r="D9" s="27" t="s">
        <v>20</v>
      </c>
      <c r="E9" s="3" t="s">
        <v>288</v>
      </c>
    </row>
    <row r="10" spans="1:11" x14ac:dyDescent="0.25">
      <c r="A10" s="7">
        <v>56060</v>
      </c>
      <c r="B10" s="3">
        <v>57040</v>
      </c>
      <c r="D10" s="27" t="s">
        <v>17</v>
      </c>
      <c r="E10" s="3" t="s">
        <v>288</v>
      </c>
    </row>
    <row r="11" spans="1:11" x14ac:dyDescent="0.25">
      <c r="A11" s="7">
        <v>57040</v>
      </c>
      <c r="B11" s="3">
        <v>57951</v>
      </c>
      <c r="D11" s="27" t="s">
        <v>17</v>
      </c>
      <c r="E11" s="3" t="s">
        <v>288</v>
      </c>
    </row>
    <row r="12" spans="1:11" x14ac:dyDescent="0.25">
      <c r="A12" s="7">
        <v>57953</v>
      </c>
      <c r="B12" s="3">
        <v>59773</v>
      </c>
      <c r="D12" s="27" t="s">
        <v>18</v>
      </c>
      <c r="E12" s="3" t="s">
        <v>288</v>
      </c>
    </row>
    <row r="13" spans="1:11" x14ac:dyDescent="0.25">
      <c r="A13" s="7">
        <v>94803</v>
      </c>
      <c r="B13" s="3">
        <v>96116</v>
      </c>
      <c r="D13" s="27" t="s">
        <v>10</v>
      </c>
      <c r="F13" s="3" t="s">
        <v>288</v>
      </c>
    </row>
    <row r="14" spans="1:11" x14ac:dyDescent="0.25">
      <c r="A14" s="7">
        <v>107339</v>
      </c>
      <c r="B14" s="3">
        <v>108157</v>
      </c>
      <c r="D14" s="27" t="s">
        <v>158</v>
      </c>
      <c r="E14" s="3" t="s">
        <v>288</v>
      </c>
    </row>
    <row r="15" spans="1:11" x14ac:dyDescent="0.25">
      <c r="A15" s="7">
        <v>108188</v>
      </c>
      <c r="B15" s="3">
        <v>109090</v>
      </c>
      <c r="D15" s="27" t="s">
        <v>159</v>
      </c>
      <c r="E15" s="3" t="s">
        <v>288</v>
      </c>
    </row>
    <row r="16" spans="1:11" x14ac:dyDescent="0.25">
      <c r="A16" s="7">
        <v>109152</v>
      </c>
      <c r="B16" s="3">
        <v>110030</v>
      </c>
      <c r="D16" s="27" t="s">
        <v>160</v>
      </c>
      <c r="E16" s="3" t="s">
        <v>288</v>
      </c>
    </row>
    <row r="17" spans="1:11" x14ac:dyDescent="0.25">
      <c r="A17" s="7">
        <v>110027</v>
      </c>
      <c r="B17" s="3">
        <v>111358</v>
      </c>
      <c r="D17" s="27" t="s">
        <v>160</v>
      </c>
      <c r="E17" s="3" t="s">
        <v>288</v>
      </c>
    </row>
    <row r="18" spans="1:11" x14ac:dyDescent="0.25">
      <c r="A18" s="7">
        <v>120266</v>
      </c>
      <c r="B18" s="3">
        <v>119247</v>
      </c>
      <c r="C18" s="3" t="s">
        <v>125</v>
      </c>
      <c r="D18" s="27" t="s">
        <v>128</v>
      </c>
      <c r="K18" s="3" t="s">
        <v>288</v>
      </c>
    </row>
    <row r="19" spans="1:11" x14ac:dyDescent="0.25">
      <c r="A19" s="7">
        <v>123011</v>
      </c>
      <c r="B19" s="3">
        <v>121560</v>
      </c>
      <c r="C19" s="3" t="s">
        <v>125</v>
      </c>
      <c r="D19" s="27" t="s">
        <v>132</v>
      </c>
      <c r="K19" s="3" t="s">
        <v>288</v>
      </c>
    </row>
    <row r="20" spans="1:11" x14ac:dyDescent="0.25">
      <c r="A20" s="7">
        <v>125682</v>
      </c>
      <c r="B20" s="3">
        <v>124033</v>
      </c>
      <c r="C20" s="3" t="s">
        <v>125</v>
      </c>
      <c r="D20" s="27" t="s">
        <v>96</v>
      </c>
      <c r="K20" s="3" t="s">
        <v>288</v>
      </c>
    </row>
    <row r="21" spans="1:11" x14ac:dyDescent="0.25">
      <c r="A21" s="7">
        <v>166571</v>
      </c>
      <c r="B21" s="3">
        <v>165561</v>
      </c>
      <c r="C21" s="3" t="s">
        <v>125</v>
      </c>
      <c r="D21" s="27" t="s">
        <v>98</v>
      </c>
      <c r="I21" s="3" t="s">
        <v>288</v>
      </c>
    </row>
    <row r="22" spans="1:11" x14ac:dyDescent="0.25">
      <c r="A22" s="7">
        <v>167888</v>
      </c>
      <c r="B22" s="3">
        <v>166611</v>
      </c>
      <c r="C22" s="3" t="s">
        <v>125</v>
      </c>
      <c r="D22" s="27" t="s">
        <v>144</v>
      </c>
      <c r="I22" s="3" t="s">
        <v>288</v>
      </c>
    </row>
    <row r="23" spans="1:11" x14ac:dyDescent="0.25">
      <c r="A23" s="7">
        <v>168388</v>
      </c>
      <c r="B23" s="3">
        <v>167885</v>
      </c>
      <c r="C23" s="3" t="s">
        <v>125</v>
      </c>
      <c r="D23" s="27" t="s">
        <v>34</v>
      </c>
      <c r="I23" s="3" t="s">
        <v>288</v>
      </c>
    </row>
    <row r="24" spans="1:11" x14ac:dyDescent="0.25">
      <c r="A24" s="7">
        <v>170949</v>
      </c>
      <c r="B24" s="3">
        <v>172598</v>
      </c>
      <c r="D24" s="27" t="s">
        <v>151</v>
      </c>
      <c r="K24" s="3" t="s">
        <v>288</v>
      </c>
    </row>
    <row r="25" spans="1:11" x14ac:dyDescent="0.25">
      <c r="A25" s="7">
        <v>188558</v>
      </c>
      <c r="B25" s="3">
        <v>186837</v>
      </c>
      <c r="C25" s="3" t="s">
        <v>125</v>
      </c>
      <c r="D25" s="27" t="s">
        <v>145</v>
      </c>
      <c r="K25" s="3" t="s">
        <v>288</v>
      </c>
    </row>
    <row r="26" spans="1:11" x14ac:dyDescent="0.25">
      <c r="A26" s="7">
        <v>199080</v>
      </c>
      <c r="B26" s="3">
        <v>199865</v>
      </c>
      <c r="D26" s="27" t="s">
        <v>108</v>
      </c>
      <c r="E26" s="3" t="s">
        <v>288</v>
      </c>
    </row>
    <row r="27" spans="1:11" x14ac:dyDescent="0.25">
      <c r="A27" s="7">
        <v>199893</v>
      </c>
      <c r="B27" s="3">
        <v>200714</v>
      </c>
      <c r="D27" s="27" t="s">
        <v>107</v>
      </c>
      <c r="E27" s="3" t="s">
        <v>288</v>
      </c>
    </row>
    <row r="28" spans="1:11" x14ac:dyDescent="0.25">
      <c r="A28" s="7">
        <v>200755</v>
      </c>
      <c r="B28" s="3">
        <v>201411</v>
      </c>
      <c r="D28" s="27" t="s">
        <v>106</v>
      </c>
      <c r="E28" s="3" t="s">
        <v>288</v>
      </c>
    </row>
    <row r="29" spans="1:11" x14ac:dyDescent="0.25">
      <c r="A29" s="7">
        <v>201411</v>
      </c>
      <c r="B29" s="3">
        <v>202070</v>
      </c>
      <c r="D29" s="27" t="s">
        <v>105</v>
      </c>
      <c r="E29" s="3" t="s">
        <v>288</v>
      </c>
    </row>
    <row r="30" spans="1:11" x14ac:dyDescent="0.25">
      <c r="A30" s="7">
        <v>253382</v>
      </c>
      <c r="B30" s="3">
        <v>252630</v>
      </c>
      <c r="C30" s="3" t="s">
        <v>125</v>
      </c>
      <c r="D30" s="27" t="s">
        <v>18</v>
      </c>
      <c r="E30" s="3" t="s">
        <v>288</v>
      </c>
    </row>
    <row r="31" spans="1:11" x14ac:dyDescent="0.25">
      <c r="A31" s="7">
        <v>254371</v>
      </c>
      <c r="B31" s="3">
        <v>253379</v>
      </c>
      <c r="C31" s="3" t="s">
        <v>125</v>
      </c>
      <c r="D31" s="27" t="s">
        <v>47</v>
      </c>
      <c r="E31" s="3" t="s">
        <v>288</v>
      </c>
    </row>
    <row r="32" spans="1:11" x14ac:dyDescent="0.25">
      <c r="A32" s="7">
        <v>270329</v>
      </c>
      <c r="B32" s="3">
        <v>269382</v>
      </c>
      <c r="C32" s="3" t="s">
        <v>125</v>
      </c>
      <c r="D32" s="27" t="s">
        <v>46</v>
      </c>
      <c r="E32" s="3" t="s">
        <v>288</v>
      </c>
    </row>
    <row r="33" spans="1:11" x14ac:dyDescent="0.25">
      <c r="A33" s="7">
        <v>272883</v>
      </c>
      <c r="B33" s="3">
        <v>271882</v>
      </c>
      <c r="C33" s="3" t="s">
        <v>125</v>
      </c>
      <c r="D33" s="27" t="s">
        <v>116</v>
      </c>
      <c r="E33" s="3" t="s">
        <v>288</v>
      </c>
    </row>
    <row r="34" spans="1:11" x14ac:dyDescent="0.25">
      <c r="A34" s="7">
        <v>275860</v>
      </c>
      <c r="B34" s="3">
        <v>279144</v>
      </c>
      <c r="D34" s="27" t="s">
        <v>143</v>
      </c>
      <c r="E34" s="3" t="s">
        <v>288</v>
      </c>
    </row>
    <row r="35" spans="1:11" x14ac:dyDescent="0.25">
      <c r="A35" s="7">
        <v>287227</v>
      </c>
      <c r="B35" s="3">
        <v>286229</v>
      </c>
      <c r="C35" s="3" t="s">
        <v>125</v>
      </c>
      <c r="D35" s="27" t="s">
        <v>17</v>
      </c>
      <c r="E35" s="3" t="s">
        <v>288</v>
      </c>
    </row>
    <row r="36" spans="1:11" x14ac:dyDescent="0.25">
      <c r="A36" s="7">
        <v>288195</v>
      </c>
      <c r="B36" s="3">
        <v>287224</v>
      </c>
      <c r="C36" s="3" t="s">
        <v>125</v>
      </c>
      <c r="D36" s="27" t="s">
        <v>17</v>
      </c>
      <c r="E36" s="3" t="s">
        <v>288</v>
      </c>
    </row>
    <row r="37" spans="1:11" x14ac:dyDescent="0.25">
      <c r="A37" s="7">
        <v>289838</v>
      </c>
      <c r="B37" s="3">
        <v>288192</v>
      </c>
      <c r="C37" s="3" t="s">
        <v>125</v>
      </c>
      <c r="D37" s="27" t="s">
        <v>85</v>
      </c>
      <c r="E37" s="3" t="s">
        <v>288</v>
      </c>
    </row>
    <row r="38" spans="1:11" x14ac:dyDescent="0.25">
      <c r="A38" s="7">
        <v>290790</v>
      </c>
      <c r="B38" s="3">
        <v>289798</v>
      </c>
      <c r="C38" s="3" t="s">
        <v>125</v>
      </c>
      <c r="D38" s="27" t="s">
        <v>157</v>
      </c>
      <c r="E38" s="3" t="s">
        <v>288</v>
      </c>
    </row>
    <row r="39" spans="1:11" x14ac:dyDescent="0.25">
      <c r="A39" s="7">
        <v>297879</v>
      </c>
      <c r="B39" s="3">
        <v>298754</v>
      </c>
      <c r="D39" s="27" t="s">
        <v>75</v>
      </c>
      <c r="E39" s="3" t="s">
        <v>288</v>
      </c>
    </row>
    <row r="40" spans="1:11" x14ac:dyDescent="0.25">
      <c r="A40" s="7">
        <v>298760</v>
      </c>
      <c r="B40" s="3">
        <v>299599</v>
      </c>
      <c r="D40" s="27" t="s">
        <v>86</v>
      </c>
      <c r="E40" s="3" t="s">
        <v>288</v>
      </c>
    </row>
    <row r="41" spans="1:11" x14ac:dyDescent="0.25">
      <c r="A41" s="7">
        <v>300858</v>
      </c>
      <c r="B41" s="3">
        <v>301919</v>
      </c>
      <c r="D41" s="27" t="s">
        <v>102</v>
      </c>
      <c r="E41" s="3" t="s">
        <v>288</v>
      </c>
    </row>
    <row r="42" spans="1:11" x14ac:dyDescent="0.25">
      <c r="A42" s="7">
        <v>313358</v>
      </c>
      <c r="B42" s="3">
        <v>312414</v>
      </c>
      <c r="C42" s="3" t="s">
        <v>125</v>
      </c>
      <c r="D42" s="27" t="s">
        <v>161</v>
      </c>
      <c r="E42" s="3" t="s">
        <v>288</v>
      </c>
    </row>
    <row r="43" spans="1:11" x14ac:dyDescent="0.25">
      <c r="A43" s="8"/>
      <c r="B43" s="8"/>
      <c r="C43" s="8"/>
      <c r="D43" s="36" t="s">
        <v>202</v>
      </c>
      <c r="E43" s="4">
        <v>39</v>
      </c>
      <c r="F43" s="9">
        <v>1</v>
      </c>
      <c r="G43" s="26">
        <v>0</v>
      </c>
      <c r="H43" s="11">
        <v>3</v>
      </c>
      <c r="I43" s="12">
        <v>3</v>
      </c>
      <c r="J43" s="26">
        <v>0</v>
      </c>
      <c r="K43" s="25">
        <v>6</v>
      </c>
    </row>
    <row r="44" spans="1:11" x14ac:dyDescent="0.25">
      <c r="A44" s="7">
        <v>2842</v>
      </c>
      <c r="B44" s="3">
        <v>4626</v>
      </c>
      <c r="D44" s="27" t="s">
        <v>127</v>
      </c>
      <c r="K44" s="3" t="s">
        <v>288</v>
      </c>
    </row>
    <row r="45" spans="1:11" x14ac:dyDescent="0.25">
      <c r="A45" s="7">
        <v>17670</v>
      </c>
      <c r="B45" s="3">
        <v>18191</v>
      </c>
      <c r="D45" s="27" t="s">
        <v>126</v>
      </c>
      <c r="K45" s="3" t="s">
        <v>288</v>
      </c>
    </row>
    <row r="46" spans="1:11" x14ac:dyDescent="0.25">
      <c r="A46" s="7">
        <v>26845</v>
      </c>
      <c r="B46" s="3">
        <v>27501</v>
      </c>
      <c r="D46" s="27" t="s">
        <v>17</v>
      </c>
      <c r="E46" s="3" t="s">
        <v>288</v>
      </c>
    </row>
    <row r="47" spans="1:11" x14ac:dyDescent="0.25">
      <c r="A47" s="7">
        <v>27518</v>
      </c>
      <c r="B47" s="3">
        <v>28624</v>
      </c>
      <c r="D47" s="27" t="s">
        <v>54</v>
      </c>
      <c r="E47" s="5" t="s">
        <v>288</v>
      </c>
    </row>
    <row r="48" spans="1:11" x14ac:dyDescent="0.25">
      <c r="A48" s="7">
        <v>28657</v>
      </c>
      <c r="B48" s="3">
        <v>29367</v>
      </c>
      <c r="D48" s="27" t="s">
        <v>17</v>
      </c>
      <c r="E48" s="3" t="s">
        <v>288</v>
      </c>
    </row>
    <row r="49" spans="1:11" x14ac:dyDescent="0.25">
      <c r="A49" s="7">
        <v>29396</v>
      </c>
      <c r="B49" s="3">
        <v>30277</v>
      </c>
      <c r="D49" s="27" t="s">
        <v>154</v>
      </c>
      <c r="E49" s="3" t="s">
        <v>288</v>
      </c>
    </row>
    <row r="50" spans="1:11" x14ac:dyDescent="0.25">
      <c r="A50" s="7">
        <v>41660</v>
      </c>
      <c r="B50" s="3">
        <v>41270</v>
      </c>
      <c r="C50" s="3" t="s">
        <v>125</v>
      </c>
      <c r="D50" s="27" t="s">
        <v>124</v>
      </c>
      <c r="F50" s="3" t="s">
        <v>288</v>
      </c>
    </row>
    <row r="51" spans="1:11" x14ac:dyDescent="0.25">
      <c r="A51" s="7">
        <v>71087</v>
      </c>
      <c r="B51" s="3">
        <v>69807</v>
      </c>
      <c r="C51" s="3" t="s">
        <v>125</v>
      </c>
      <c r="D51" s="27" t="s">
        <v>35</v>
      </c>
      <c r="I51" s="3" t="s">
        <v>288</v>
      </c>
    </row>
    <row r="52" spans="1:11" x14ac:dyDescent="0.25">
      <c r="A52" s="7">
        <v>71627</v>
      </c>
      <c r="B52" s="3">
        <v>71091</v>
      </c>
      <c r="C52" s="3" t="s">
        <v>125</v>
      </c>
      <c r="D52" s="27" t="s">
        <v>34</v>
      </c>
      <c r="I52" s="3" t="s">
        <v>288</v>
      </c>
    </row>
    <row r="53" spans="1:11" x14ac:dyDescent="0.25">
      <c r="A53" s="7">
        <v>72669</v>
      </c>
      <c r="B53" s="3">
        <v>71692</v>
      </c>
      <c r="C53" s="3" t="s">
        <v>125</v>
      </c>
      <c r="D53" s="27" t="s">
        <v>98</v>
      </c>
      <c r="I53" s="3" t="s">
        <v>288</v>
      </c>
    </row>
    <row r="54" spans="1:11" x14ac:dyDescent="0.25">
      <c r="A54" s="7">
        <v>79271</v>
      </c>
      <c r="B54" s="3">
        <v>76917</v>
      </c>
      <c r="C54" s="3" t="s">
        <v>125</v>
      </c>
      <c r="D54" s="27" t="s">
        <v>128</v>
      </c>
      <c r="K54" s="3" t="s">
        <v>288</v>
      </c>
    </row>
    <row r="55" spans="1:11" x14ac:dyDescent="0.25">
      <c r="A55" s="7">
        <v>84075</v>
      </c>
      <c r="B55" s="3">
        <v>82693</v>
      </c>
      <c r="C55" s="3" t="s">
        <v>125</v>
      </c>
      <c r="D55" s="27" t="s">
        <v>129</v>
      </c>
      <c r="H55" s="3" t="s">
        <v>288</v>
      </c>
    </row>
    <row r="56" spans="1:11" x14ac:dyDescent="0.25">
      <c r="A56" s="7">
        <v>87247</v>
      </c>
      <c r="B56" s="3">
        <v>84134</v>
      </c>
      <c r="C56" s="3" t="s">
        <v>125</v>
      </c>
      <c r="D56" s="27" t="s">
        <v>130</v>
      </c>
      <c r="H56" s="3" t="s">
        <v>288</v>
      </c>
    </row>
    <row r="57" spans="1:11" x14ac:dyDescent="0.25">
      <c r="A57" s="7">
        <v>88426</v>
      </c>
      <c r="B57" s="3">
        <v>87251</v>
      </c>
      <c r="C57" s="3" t="s">
        <v>125</v>
      </c>
      <c r="D57" s="27" t="s">
        <v>99</v>
      </c>
      <c r="H57" s="3" t="s">
        <v>288</v>
      </c>
    </row>
    <row r="58" spans="1:11" x14ac:dyDescent="0.25">
      <c r="A58" s="7">
        <v>95258</v>
      </c>
      <c r="B58" s="3">
        <v>96805</v>
      </c>
      <c r="D58" s="27" t="s">
        <v>85</v>
      </c>
      <c r="E58" s="3" t="s">
        <v>288</v>
      </c>
    </row>
    <row r="59" spans="1:11" x14ac:dyDescent="0.25">
      <c r="A59" s="7">
        <v>96807</v>
      </c>
      <c r="B59" s="3">
        <v>97781</v>
      </c>
      <c r="D59" s="27" t="s">
        <v>81</v>
      </c>
      <c r="E59" s="3" t="s">
        <v>288</v>
      </c>
    </row>
    <row r="60" spans="1:11" x14ac:dyDescent="0.25">
      <c r="A60" s="7">
        <v>97818</v>
      </c>
      <c r="B60" s="3">
        <v>98756</v>
      </c>
      <c r="D60" s="27" t="s">
        <v>11</v>
      </c>
      <c r="E60" s="3" t="s">
        <v>288</v>
      </c>
    </row>
    <row r="61" spans="1:11" x14ac:dyDescent="0.25">
      <c r="A61" s="7">
        <v>103541</v>
      </c>
      <c r="B61" s="3">
        <v>104752</v>
      </c>
      <c r="D61" s="27" t="s">
        <v>20</v>
      </c>
      <c r="E61" s="3" t="s">
        <v>288</v>
      </c>
    </row>
    <row r="62" spans="1:11" x14ac:dyDescent="0.25">
      <c r="A62" s="7">
        <v>104821</v>
      </c>
      <c r="B62" s="3">
        <v>105675</v>
      </c>
      <c r="D62" s="27" t="s">
        <v>48</v>
      </c>
      <c r="E62" s="3" t="s">
        <v>288</v>
      </c>
    </row>
    <row r="63" spans="1:11" x14ac:dyDescent="0.25">
      <c r="A63" s="7">
        <v>105672</v>
      </c>
      <c r="B63" s="3">
        <v>106640</v>
      </c>
      <c r="D63" s="27" t="s">
        <v>48</v>
      </c>
      <c r="E63" s="3" t="s">
        <v>288</v>
      </c>
    </row>
    <row r="64" spans="1:11" x14ac:dyDescent="0.25">
      <c r="A64" s="7">
        <v>106642</v>
      </c>
      <c r="B64" s="3">
        <v>107409</v>
      </c>
      <c r="D64" s="27" t="s">
        <v>18</v>
      </c>
      <c r="E64" s="3" t="s">
        <v>288</v>
      </c>
    </row>
    <row r="65" spans="1:11" x14ac:dyDescent="0.25">
      <c r="A65" s="7">
        <v>107406</v>
      </c>
      <c r="B65" s="3">
        <v>108110</v>
      </c>
      <c r="D65" s="27" t="s">
        <v>18</v>
      </c>
      <c r="E65" s="3" t="s">
        <v>288</v>
      </c>
    </row>
    <row r="66" spans="1:11" x14ac:dyDescent="0.25">
      <c r="A66" s="7">
        <v>116713</v>
      </c>
      <c r="B66" s="3">
        <v>115865</v>
      </c>
      <c r="C66" s="3" t="s">
        <v>125</v>
      </c>
      <c r="D66" s="27" t="s">
        <v>97</v>
      </c>
      <c r="E66" s="3" t="s">
        <v>288</v>
      </c>
    </row>
    <row r="67" spans="1:11" x14ac:dyDescent="0.25">
      <c r="A67" s="7">
        <v>119296</v>
      </c>
      <c r="B67" s="3">
        <v>120978</v>
      </c>
      <c r="D67" s="27" t="s">
        <v>20</v>
      </c>
      <c r="E67" s="3" t="s">
        <v>288</v>
      </c>
    </row>
    <row r="68" spans="1:11" x14ac:dyDescent="0.25">
      <c r="A68" s="7">
        <v>135455</v>
      </c>
      <c r="B68" s="3">
        <v>136810</v>
      </c>
      <c r="D68" s="27" t="s">
        <v>132</v>
      </c>
      <c r="K68" s="3" t="s">
        <v>288</v>
      </c>
    </row>
    <row r="69" spans="1:11" x14ac:dyDescent="0.25">
      <c r="A69" s="7">
        <v>173059</v>
      </c>
      <c r="B69" s="3">
        <v>172133</v>
      </c>
      <c r="C69" s="3" t="s">
        <v>125</v>
      </c>
      <c r="D69" s="27" t="s">
        <v>46</v>
      </c>
      <c r="E69" s="3" t="s">
        <v>288</v>
      </c>
    </row>
    <row r="70" spans="1:11" x14ac:dyDescent="0.25">
      <c r="A70" s="7">
        <v>174152</v>
      </c>
      <c r="B70" s="3">
        <v>173136</v>
      </c>
      <c r="C70" s="3" t="s">
        <v>125</v>
      </c>
      <c r="D70" s="27" t="s">
        <v>17</v>
      </c>
      <c r="E70" s="3" t="s">
        <v>288</v>
      </c>
    </row>
    <row r="71" spans="1:11" x14ac:dyDescent="0.25">
      <c r="A71" s="7">
        <v>175709</v>
      </c>
      <c r="B71" s="3">
        <v>174171</v>
      </c>
      <c r="C71" s="3" t="s">
        <v>125</v>
      </c>
      <c r="D71" s="27" t="s">
        <v>85</v>
      </c>
      <c r="E71" s="3" t="s">
        <v>288</v>
      </c>
    </row>
    <row r="72" spans="1:11" x14ac:dyDescent="0.25">
      <c r="A72" s="7">
        <v>176718</v>
      </c>
      <c r="B72" s="3">
        <v>175774</v>
      </c>
      <c r="C72" s="3" t="s">
        <v>125</v>
      </c>
      <c r="D72" s="27" t="s">
        <v>46</v>
      </c>
      <c r="E72" s="3" t="s">
        <v>288</v>
      </c>
    </row>
    <row r="73" spans="1:11" x14ac:dyDescent="0.25">
      <c r="A73" s="7">
        <v>177981</v>
      </c>
      <c r="B73" s="3">
        <v>176953</v>
      </c>
      <c r="C73" s="3" t="s">
        <v>125</v>
      </c>
      <c r="D73" s="27" t="s">
        <v>116</v>
      </c>
      <c r="E73" s="3" t="s">
        <v>288</v>
      </c>
    </row>
    <row r="74" spans="1:11" x14ac:dyDescent="0.25">
      <c r="A74" s="7">
        <v>178508</v>
      </c>
      <c r="B74" s="3">
        <v>178077</v>
      </c>
      <c r="C74" s="3" t="s">
        <v>125</v>
      </c>
      <c r="D74" s="27" t="s">
        <v>133</v>
      </c>
      <c r="K74" s="3" t="s">
        <v>288</v>
      </c>
    </row>
    <row r="75" spans="1:11" x14ac:dyDescent="0.25">
      <c r="A75" s="7">
        <v>182984</v>
      </c>
      <c r="B75" s="3">
        <v>183988</v>
      </c>
      <c r="D75" s="27" t="s">
        <v>123</v>
      </c>
      <c r="E75" s="3" t="s">
        <v>288</v>
      </c>
    </row>
    <row r="76" spans="1:11" x14ac:dyDescent="0.25">
      <c r="A76" s="7">
        <v>183985</v>
      </c>
      <c r="B76" s="3">
        <v>184992</v>
      </c>
      <c r="D76" s="27" t="s">
        <v>47</v>
      </c>
      <c r="E76" s="3" t="s">
        <v>288</v>
      </c>
    </row>
    <row r="77" spans="1:11" x14ac:dyDescent="0.25">
      <c r="A77" s="7">
        <v>184989</v>
      </c>
      <c r="B77" s="3">
        <v>186020</v>
      </c>
      <c r="D77" s="27" t="s">
        <v>47</v>
      </c>
      <c r="E77" s="3" t="s">
        <v>288</v>
      </c>
    </row>
    <row r="78" spans="1:11" x14ac:dyDescent="0.25">
      <c r="A78" s="7">
        <v>186017</v>
      </c>
      <c r="B78" s="3">
        <v>186823</v>
      </c>
      <c r="D78" s="27" t="s">
        <v>18</v>
      </c>
      <c r="E78" s="3" t="s">
        <v>288</v>
      </c>
    </row>
    <row r="79" spans="1:11" x14ac:dyDescent="0.25">
      <c r="A79" s="7">
        <v>189857</v>
      </c>
      <c r="B79" s="3">
        <v>188919</v>
      </c>
      <c r="C79" s="3" t="s">
        <v>125</v>
      </c>
      <c r="D79" s="27" t="s">
        <v>19</v>
      </c>
      <c r="E79" s="3" t="s">
        <v>288</v>
      </c>
    </row>
    <row r="80" spans="1:11" x14ac:dyDescent="0.25">
      <c r="A80" s="7">
        <v>190887</v>
      </c>
      <c r="B80" s="3">
        <v>189889</v>
      </c>
      <c r="C80" s="3" t="s">
        <v>125</v>
      </c>
      <c r="D80" s="27" t="s">
        <v>17</v>
      </c>
      <c r="E80" s="3" t="s">
        <v>288</v>
      </c>
    </row>
    <row r="81" spans="1:11" x14ac:dyDescent="0.25">
      <c r="A81" s="7">
        <v>192389</v>
      </c>
      <c r="B81" s="3">
        <v>190884</v>
      </c>
      <c r="C81" s="3" t="s">
        <v>125</v>
      </c>
      <c r="D81" s="27" t="s">
        <v>85</v>
      </c>
      <c r="E81" s="3" t="s">
        <v>288</v>
      </c>
    </row>
    <row r="82" spans="1:11" x14ac:dyDescent="0.25">
      <c r="A82" s="7">
        <v>210840</v>
      </c>
      <c r="B82" s="3">
        <v>210277</v>
      </c>
      <c r="C82" s="3" t="s">
        <v>125</v>
      </c>
      <c r="D82" s="27" t="s">
        <v>122</v>
      </c>
      <c r="E82" s="3" t="s">
        <v>288</v>
      </c>
    </row>
    <row r="83" spans="1:11" x14ac:dyDescent="0.25">
      <c r="A83" s="7">
        <v>211916</v>
      </c>
      <c r="B83" s="3">
        <v>210903</v>
      </c>
      <c r="C83" s="3" t="s">
        <v>125</v>
      </c>
      <c r="D83" s="27" t="s">
        <v>104</v>
      </c>
      <c r="E83" s="3" t="s">
        <v>288</v>
      </c>
    </row>
    <row r="84" spans="1:11" x14ac:dyDescent="0.25">
      <c r="A84" s="7">
        <v>214163</v>
      </c>
      <c r="B84" s="3">
        <v>215644</v>
      </c>
      <c r="D84" s="27" t="s">
        <v>85</v>
      </c>
      <c r="E84" s="3" t="s">
        <v>288</v>
      </c>
    </row>
    <row r="85" spans="1:11" x14ac:dyDescent="0.25">
      <c r="A85" s="7">
        <v>215641</v>
      </c>
      <c r="B85" s="3">
        <v>216606</v>
      </c>
      <c r="D85" s="27" t="s">
        <v>17</v>
      </c>
      <c r="E85" s="3" t="s">
        <v>288</v>
      </c>
    </row>
    <row r="86" spans="1:11" x14ac:dyDescent="0.25">
      <c r="A86" s="7">
        <v>216632</v>
      </c>
      <c r="B86" s="3">
        <v>217591</v>
      </c>
      <c r="D86" s="27" t="s">
        <v>20</v>
      </c>
      <c r="E86" s="3" t="s">
        <v>288</v>
      </c>
    </row>
    <row r="87" spans="1:11" x14ac:dyDescent="0.25">
      <c r="A87" s="7">
        <v>223996</v>
      </c>
      <c r="B87" s="3">
        <v>224904</v>
      </c>
      <c r="D87" s="27" t="s">
        <v>123</v>
      </c>
      <c r="E87" s="3" t="s">
        <v>288</v>
      </c>
    </row>
    <row r="88" spans="1:11" x14ac:dyDescent="0.25">
      <c r="A88" s="7">
        <v>224901</v>
      </c>
      <c r="B88" s="3">
        <v>226871</v>
      </c>
      <c r="D88" s="27" t="s">
        <v>121</v>
      </c>
      <c r="E88" s="3" t="s">
        <v>288</v>
      </c>
    </row>
    <row r="89" spans="1:11" x14ac:dyDescent="0.25">
      <c r="A89" s="7">
        <v>226868</v>
      </c>
      <c r="B89" s="3">
        <v>227644</v>
      </c>
      <c r="D89" s="27" t="s">
        <v>54</v>
      </c>
      <c r="E89" s="5" t="s">
        <v>288</v>
      </c>
    </row>
    <row r="90" spans="1:11" x14ac:dyDescent="0.25">
      <c r="A90" s="7">
        <v>227660</v>
      </c>
      <c r="B90" s="3">
        <v>229360</v>
      </c>
      <c r="D90" s="27" t="s">
        <v>18</v>
      </c>
      <c r="E90" s="3" t="s">
        <v>288</v>
      </c>
    </row>
    <row r="91" spans="1:11" x14ac:dyDescent="0.25">
      <c r="A91" s="7">
        <v>243542</v>
      </c>
      <c r="B91" s="3">
        <v>242751</v>
      </c>
      <c r="C91" s="3" t="s">
        <v>125</v>
      </c>
      <c r="D91" s="27" t="s">
        <v>75</v>
      </c>
      <c r="E91" s="3" t="s">
        <v>288</v>
      </c>
    </row>
    <row r="92" spans="1:11" x14ac:dyDescent="0.25">
      <c r="A92" s="7">
        <v>244212</v>
      </c>
      <c r="B92" s="3">
        <v>243532</v>
      </c>
      <c r="C92" s="3" t="s">
        <v>125</v>
      </c>
      <c r="D92" s="27" t="s">
        <v>18</v>
      </c>
      <c r="E92" s="3" t="s">
        <v>288</v>
      </c>
    </row>
    <row r="93" spans="1:11" x14ac:dyDescent="0.25">
      <c r="A93" s="7">
        <v>266542</v>
      </c>
      <c r="B93" s="3">
        <v>265154</v>
      </c>
      <c r="C93" s="3" t="s">
        <v>125</v>
      </c>
      <c r="D93" s="27" t="s">
        <v>76</v>
      </c>
      <c r="K93" s="3" t="s">
        <v>288</v>
      </c>
    </row>
    <row r="94" spans="1:11" x14ac:dyDescent="0.25">
      <c r="A94" s="7">
        <v>272398</v>
      </c>
      <c r="B94" s="3">
        <v>271958</v>
      </c>
      <c r="C94" s="3" t="s">
        <v>125</v>
      </c>
      <c r="D94" s="27" t="s">
        <v>20</v>
      </c>
      <c r="E94" s="3" t="s">
        <v>288</v>
      </c>
    </row>
    <row r="95" spans="1:11" x14ac:dyDescent="0.25">
      <c r="A95" s="7">
        <v>274626</v>
      </c>
      <c r="B95" s="3">
        <v>273772</v>
      </c>
      <c r="C95" s="3" t="s">
        <v>125</v>
      </c>
      <c r="D95" s="27" t="s">
        <v>20</v>
      </c>
      <c r="E95" s="3" t="s">
        <v>288</v>
      </c>
    </row>
    <row r="96" spans="1:11" x14ac:dyDescent="0.25">
      <c r="A96" s="8"/>
      <c r="B96" s="8"/>
      <c r="C96" s="8"/>
      <c r="D96" s="36" t="s">
        <v>203</v>
      </c>
      <c r="E96" s="4">
        <v>52</v>
      </c>
      <c r="F96" s="9">
        <v>3</v>
      </c>
      <c r="G96" s="26">
        <v>0</v>
      </c>
      <c r="H96" s="11">
        <v>2</v>
      </c>
      <c r="I96" s="12">
        <v>0</v>
      </c>
      <c r="J96" s="26">
        <v>3</v>
      </c>
      <c r="K96" s="25">
        <v>9</v>
      </c>
    </row>
    <row r="97" spans="1:11" x14ac:dyDescent="0.25">
      <c r="A97" s="7">
        <v>2571</v>
      </c>
      <c r="B97" s="3">
        <v>1726</v>
      </c>
      <c r="C97" s="3" t="s">
        <v>125</v>
      </c>
      <c r="D97" s="27" t="s">
        <v>112</v>
      </c>
      <c r="K97" s="3" t="s">
        <v>288</v>
      </c>
    </row>
    <row r="98" spans="1:11" x14ac:dyDescent="0.25">
      <c r="A98" s="7">
        <v>6566</v>
      </c>
      <c r="B98" s="3">
        <v>5358</v>
      </c>
      <c r="C98" s="3" t="s">
        <v>125</v>
      </c>
      <c r="D98" s="27" t="s">
        <v>111</v>
      </c>
      <c r="K98" s="3" t="s">
        <v>288</v>
      </c>
    </row>
    <row r="99" spans="1:11" x14ac:dyDescent="0.25">
      <c r="A99" s="7">
        <v>8021</v>
      </c>
      <c r="B99" s="3">
        <v>6843</v>
      </c>
      <c r="C99" s="3" t="s">
        <v>125</v>
      </c>
      <c r="D99" s="27" t="s">
        <v>20</v>
      </c>
      <c r="E99" s="3" t="s">
        <v>288</v>
      </c>
    </row>
    <row r="100" spans="1:11" x14ac:dyDescent="0.25">
      <c r="A100" s="7">
        <v>14854</v>
      </c>
      <c r="B100" s="3">
        <v>15864</v>
      </c>
      <c r="D100" s="27" t="s">
        <v>20</v>
      </c>
      <c r="E100" s="3" t="s">
        <v>288</v>
      </c>
    </row>
    <row r="101" spans="1:11" x14ac:dyDescent="0.25">
      <c r="A101" s="7">
        <v>15864</v>
      </c>
      <c r="B101" s="3">
        <v>17351</v>
      </c>
      <c r="D101" s="27" t="s">
        <v>85</v>
      </c>
      <c r="E101" s="3" t="s">
        <v>288</v>
      </c>
    </row>
    <row r="102" spans="1:11" x14ac:dyDescent="0.25">
      <c r="A102" s="7">
        <v>17348</v>
      </c>
      <c r="B102" s="3">
        <v>18277</v>
      </c>
      <c r="D102" s="27" t="s">
        <v>17</v>
      </c>
      <c r="E102" s="3" t="s">
        <v>288</v>
      </c>
    </row>
    <row r="103" spans="1:11" x14ac:dyDescent="0.25">
      <c r="A103" s="7">
        <v>18280</v>
      </c>
      <c r="B103" s="3">
        <v>19221</v>
      </c>
      <c r="D103" s="27" t="s">
        <v>17</v>
      </c>
      <c r="E103" s="3" t="s">
        <v>288</v>
      </c>
    </row>
    <row r="104" spans="1:11" x14ac:dyDescent="0.25">
      <c r="A104" s="7">
        <v>21504</v>
      </c>
      <c r="B104" s="3">
        <v>22412</v>
      </c>
      <c r="D104" s="27" t="s">
        <v>110</v>
      </c>
      <c r="E104" s="3" t="s">
        <v>288</v>
      </c>
    </row>
    <row r="105" spans="1:11" x14ac:dyDescent="0.25">
      <c r="A105" s="7">
        <v>22422</v>
      </c>
      <c r="B105" s="3">
        <v>23084</v>
      </c>
      <c r="D105" s="27" t="s">
        <v>54</v>
      </c>
      <c r="E105" s="5" t="s">
        <v>288</v>
      </c>
    </row>
    <row r="106" spans="1:11" x14ac:dyDescent="0.25">
      <c r="A106" s="7">
        <v>23113</v>
      </c>
      <c r="B106" s="3">
        <v>24633</v>
      </c>
      <c r="D106" s="27" t="s">
        <v>17</v>
      </c>
      <c r="E106" s="3" t="s">
        <v>288</v>
      </c>
    </row>
    <row r="107" spans="1:11" x14ac:dyDescent="0.25">
      <c r="A107" s="7">
        <v>24735</v>
      </c>
      <c r="B107" s="3">
        <v>25712</v>
      </c>
      <c r="D107" s="27" t="s">
        <v>33</v>
      </c>
      <c r="J107" s="3" t="s">
        <v>288</v>
      </c>
    </row>
    <row r="108" spans="1:11" x14ac:dyDescent="0.25">
      <c r="A108" s="7">
        <v>25716</v>
      </c>
      <c r="B108" s="3">
        <v>26195</v>
      </c>
      <c r="D108" s="27" t="s">
        <v>32</v>
      </c>
      <c r="J108" s="3" t="s">
        <v>288</v>
      </c>
    </row>
    <row r="109" spans="1:11" x14ac:dyDescent="0.25">
      <c r="A109" s="7">
        <v>26199</v>
      </c>
      <c r="B109" s="3">
        <v>27704</v>
      </c>
      <c r="D109" s="27" t="s">
        <v>41</v>
      </c>
      <c r="J109" s="3" t="s">
        <v>288</v>
      </c>
    </row>
    <row r="110" spans="1:11" x14ac:dyDescent="0.25">
      <c r="A110" s="7">
        <v>28476</v>
      </c>
      <c r="B110" s="3">
        <v>29330</v>
      </c>
      <c r="D110" s="27" t="s">
        <v>131</v>
      </c>
      <c r="K110" s="3" t="s">
        <v>288</v>
      </c>
    </row>
    <row r="111" spans="1:11" x14ac:dyDescent="0.25">
      <c r="A111" s="7">
        <v>29482</v>
      </c>
      <c r="B111" s="3">
        <v>30396</v>
      </c>
      <c r="D111" s="27" t="s">
        <v>17</v>
      </c>
      <c r="E111" s="3" t="s">
        <v>288</v>
      </c>
    </row>
    <row r="112" spans="1:11" x14ac:dyDescent="0.25">
      <c r="A112" s="7">
        <v>30406</v>
      </c>
      <c r="B112" s="3">
        <v>31326</v>
      </c>
      <c r="D112" s="27" t="s">
        <v>17</v>
      </c>
      <c r="E112" s="3" t="s">
        <v>288</v>
      </c>
    </row>
    <row r="113" spans="1:11" x14ac:dyDescent="0.25">
      <c r="A113" s="7">
        <v>31319</v>
      </c>
      <c r="B113" s="3">
        <v>32950</v>
      </c>
      <c r="D113" s="27" t="s">
        <v>18</v>
      </c>
      <c r="E113" s="3" t="s">
        <v>288</v>
      </c>
    </row>
    <row r="114" spans="1:11" x14ac:dyDescent="0.25">
      <c r="A114" s="7">
        <v>36989</v>
      </c>
      <c r="B114" s="3">
        <v>35928</v>
      </c>
      <c r="C114" s="3" t="s">
        <v>125</v>
      </c>
      <c r="D114" s="27" t="s">
        <v>140</v>
      </c>
      <c r="K114" s="3" t="s">
        <v>288</v>
      </c>
    </row>
    <row r="115" spans="1:11" x14ac:dyDescent="0.25">
      <c r="A115" s="7">
        <v>40777</v>
      </c>
      <c r="B115" s="3">
        <v>40346</v>
      </c>
      <c r="C115" s="3" t="s">
        <v>125</v>
      </c>
      <c r="D115" s="27" t="s">
        <v>139</v>
      </c>
      <c r="K115" s="3" t="s">
        <v>288</v>
      </c>
    </row>
    <row r="116" spans="1:11" x14ac:dyDescent="0.25">
      <c r="A116" s="7">
        <v>41709</v>
      </c>
      <c r="B116" s="3">
        <v>40882</v>
      </c>
      <c r="C116" s="3" t="s">
        <v>125</v>
      </c>
      <c r="D116" s="27" t="s">
        <v>61</v>
      </c>
      <c r="E116" s="3" t="s">
        <v>288</v>
      </c>
    </row>
    <row r="117" spans="1:11" x14ac:dyDescent="0.25">
      <c r="A117" s="7">
        <v>42517</v>
      </c>
      <c r="B117" s="3">
        <v>41702</v>
      </c>
      <c r="C117" s="3" t="s">
        <v>125</v>
      </c>
      <c r="D117" s="27" t="s">
        <v>54</v>
      </c>
      <c r="E117" s="5" t="s">
        <v>288</v>
      </c>
    </row>
    <row r="118" spans="1:11" x14ac:dyDescent="0.25">
      <c r="A118" s="7">
        <v>43569</v>
      </c>
      <c r="B118" s="3">
        <v>42556</v>
      </c>
      <c r="C118" s="3" t="s">
        <v>125</v>
      </c>
      <c r="D118" s="27" t="s">
        <v>162</v>
      </c>
      <c r="E118" s="3" t="s">
        <v>288</v>
      </c>
    </row>
    <row r="119" spans="1:11" x14ac:dyDescent="0.25">
      <c r="A119" s="7">
        <v>49951</v>
      </c>
      <c r="B119" s="3">
        <v>50955</v>
      </c>
      <c r="D119" s="27" t="s">
        <v>116</v>
      </c>
      <c r="E119" s="3" t="s">
        <v>288</v>
      </c>
    </row>
    <row r="120" spans="1:11" x14ac:dyDescent="0.25">
      <c r="A120" s="7">
        <v>51940</v>
      </c>
      <c r="B120" s="3">
        <v>52956</v>
      </c>
      <c r="D120" s="27" t="s">
        <v>20</v>
      </c>
      <c r="E120" s="3" t="s">
        <v>288</v>
      </c>
    </row>
    <row r="121" spans="1:11" x14ac:dyDescent="0.25">
      <c r="A121" s="7">
        <v>52953</v>
      </c>
      <c r="B121" s="3">
        <v>53696</v>
      </c>
      <c r="D121" s="27" t="s">
        <v>61</v>
      </c>
      <c r="E121" s="3" t="s">
        <v>288</v>
      </c>
    </row>
    <row r="122" spans="1:11" x14ac:dyDescent="0.25">
      <c r="A122" s="7">
        <v>53729</v>
      </c>
      <c r="B122" s="3">
        <v>54526</v>
      </c>
      <c r="D122" s="27" t="s">
        <v>18</v>
      </c>
      <c r="E122" s="3" t="s">
        <v>288</v>
      </c>
    </row>
    <row r="123" spans="1:11" x14ac:dyDescent="0.25">
      <c r="A123" s="7">
        <v>54429</v>
      </c>
      <c r="B123" s="3">
        <v>55325</v>
      </c>
      <c r="D123" s="27" t="s">
        <v>61</v>
      </c>
      <c r="E123" s="3" t="s">
        <v>288</v>
      </c>
    </row>
    <row r="124" spans="1:11" x14ac:dyDescent="0.25">
      <c r="A124" s="7">
        <v>72680</v>
      </c>
      <c r="B124" s="3">
        <v>73261</v>
      </c>
      <c r="D124" s="27" t="s">
        <v>115</v>
      </c>
      <c r="E124" s="3" t="s">
        <v>288</v>
      </c>
    </row>
    <row r="125" spans="1:11" x14ac:dyDescent="0.25">
      <c r="A125" s="7">
        <v>73274</v>
      </c>
      <c r="B125" s="3">
        <v>74020</v>
      </c>
      <c r="D125" s="27" t="s">
        <v>88</v>
      </c>
      <c r="E125" s="3" t="s">
        <v>288</v>
      </c>
    </row>
    <row r="126" spans="1:11" x14ac:dyDescent="0.25">
      <c r="A126" s="7">
        <v>74017</v>
      </c>
      <c r="B126" s="3">
        <v>74742</v>
      </c>
      <c r="D126" s="27" t="s">
        <v>18</v>
      </c>
      <c r="E126" s="3" t="s">
        <v>288</v>
      </c>
    </row>
    <row r="127" spans="1:11" x14ac:dyDescent="0.25">
      <c r="A127" s="7">
        <v>74739</v>
      </c>
      <c r="B127" s="3">
        <v>75416</v>
      </c>
      <c r="D127" s="27" t="s">
        <v>54</v>
      </c>
      <c r="E127" s="5" t="s">
        <v>288</v>
      </c>
    </row>
    <row r="128" spans="1:11" x14ac:dyDescent="0.25">
      <c r="A128" s="7">
        <v>93625</v>
      </c>
      <c r="B128" s="3">
        <v>92622</v>
      </c>
      <c r="C128" s="3" t="s">
        <v>125</v>
      </c>
      <c r="D128" s="27" t="s">
        <v>153</v>
      </c>
      <c r="K128" s="3" t="s">
        <v>288</v>
      </c>
    </row>
    <row r="129" spans="1:11" x14ac:dyDescent="0.25">
      <c r="A129" s="7">
        <v>95473</v>
      </c>
      <c r="B129" s="3">
        <v>94681</v>
      </c>
      <c r="C129" s="3" t="s">
        <v>125</v>
      </c>
      <c r="D129" s="27" t="s">
        <v>153</v>
      </c>
      <c r="K129" s="3" t="s">
        <v>288</v>
      </c>
    </row>
    <row r="130" spans="1:11" x14ac:dyDescent="0.25">
      <c r="A130" s="7">
        <v>96206</v>
      </c>
      <c r="B130" s="3">
        <v>97744</v>
      </c>
      <c r="D130" s="27" t="s">
        <v>20</v>
      </c>
      <c r="E130" s="3" t="s">
        <v>288</v>
      </c>
    </row>
    <row r="131" spans="1:11" x14ac:dyDescent="0.25">
      <c r="A131" s="7">
        <v>97754</v>
      </c>
      <c r="B131" s="3">
        <v>98710</v>
      </c>
      <c r="D131" s="27" t="s">
        <v>17</v>
      </c>
      <c r="E131" s="3" t="s">
        <v>288</v>
      </c>
    </row>
    <row r="132" spans="1:11" x14ac:dyDescent="0.25">
      <c r="A132" s="7">
        <v>98707</v>
      </c>
      <c r="B132" s="3">
        <v>99519</v>
      </c>
      <c r="D132" s="27" t="s">
        <v>17</v>
      </c>
      <c r="E132" s="3" t="s">
        <v>288</v>
      </c>
    </row>
    <row r="133" spans="1:11" x14ac:dyDescent="0.25">
      <c r="A133" s="7">
        <v>99513</v>
      </c>
      <c r="B133" s="3">
        <v>100289</v>
      </c>
      <c r="D133" s="27" t="s">
        <v>18</v>
      </c>
      <c r="E133" s="3" t="s">
        <v>288</v>
      </c>
    </row>
    <row r="134" spans="1:11" x14ac:dyDescent="0.25">
      <c r="A134" s="7">
        <v>100282</v>
      </c>
      <c r="B134" s="3">
        <v>100875</v>
      </c>
      <c r="D134" s="27" t="s">
        <v>54</v>
      </c>
      <c r="E134" s="5" t="s">
        <v>288</v>
      </c>
    </row>
    <row r="135" spans="1:11" x14ac:dyDescent="0.25">
      <c r="A135" s="7">
        <v>112382</v>
      </c>
      <c r="B135" s="3">
        <v>110865</v>
      </c>
      <c r="C135" s="3" t="s">
        <v>125</v>
      </c>
      <c r="D135" s="27" t="s">
        <v>42</v>
      </c>
      <c r="E135" s="3" t="s">
        <v>288</v>
      </c>
    </row>
    <row r="136" spans="1:11" x14ac:dyDescent="0.25">
      <c r="A136" s="7">
        <v>135152</v>
      </c>
      <c r="B136" s="3">
        <v>134385</v>
      </c>
      <c r="C136" s="3" t="s">
        <v>125</v>
      </c>
      <c r="D136" s="27" t="s">
        <v>18</v>
      </c>
      <c r="E136" s="3" t="s">
        <v>288</v>
      </c>
    </row>
    <row r="137" spans="1:11" x14ac:dyDescent="0.25">
      <c r="A137" s="7">
        <v>136183</v>
      </c>
      <c r="B137" s="3">
        <v>135149</v>
      </c>
      <c r="C137" s="3" t="s">
        <v>125</v>
      </c>
      <c r="D137" s="27" t="s">
        <v>47</v>
      </c>
      <c r="E137" s="3" t="s">
        <v>288</v>
      </c>
    </row>
    <row r="138" spans="1:11" x14ac:dyDescent="0.25">
      <c r="A138" s="7">
        <v>137190</v>
      </c>
      <c r="B138" s="3">
        <v>136180</v>
      </c>
      <c r="C138" s="3" t="s">
        <v>125</v>
      </c>
      <c r="D138" s="27" t="s">
        <v>20</v>
      </c>
      <c r="E138" s="3" t="s">
        <v>288</v>
      </c>
    </row>
    <row r="139" spans="1:11" x14ac:dyDescent="0.25">
      <c r="A139" s="7">
        <v>140130</v>
      </c>
      <c r="B139" s="3">
        <v>141212</v>
      </c>
      <c r="D139" s="27" t="s">
        <v>18</v>
      </c>
      <c r="E139" s="3" t="s">
        <v>288</v>
      </c>
    </row>
    <row r="140" spans="1:11" x14ac:dyDescent="0.25">
      <c r="A140" s="7">
        <v>141214</v>
      </c>
      <c r="B140" s="3">
        <v>142305</v>
      </c>
      <c r="D140" s="27" t="s">
        <v>18</v>
      </c>
      <c r="E140" s="3" t="s">
        <v>288</v>
      </c>
    </row>
    <row r="141" spans="1:11" x14ac:dyDescent="0.25">
      <c r="A141" s="7">
        <v>142305</v>
      </c>
      <c r="B141" s="3">
        <v>143180</v>
      </c>
      <c r="D141" s="27" t="s">
        <v>75</v>
      </c>
      <c r="E141" s="3" t="s">
        <v>288</v>
      </c>
    </row>
    <row r="142" spans="1:11" x14ac:dyDescent="0.25">
      <c r="A142" s="7">
        <v>143177</v>
      </c>
      <c r="B142" s="3">
        <v>143980</v>
      </c>
      <c r="D142" s="27" t="s">
        <v>86</v>
      </c>
      <c r="E142" s="3" t="s">
        <v>288</v>
      </c>
    </row>
    <row r="143" spans="1:11" x14ac:dyDescent="0.25">
      <c r="A143" s="7">
        <v>144454</v>
      </c>
      <c r="B143" s="3">
        <v>146175</v>
      </c>
      <c r="D143" s="27" t="s">
        <v>87</v>
      </c>
      <c r="E143" s="3" t="s">
        <v>288</v>
      </c>
    </row>
    <row r="144" spans="1:11" x14ac:dyDescent="0.25">
      <c r="A144" s="7">
        <v>150714</v>
      </c>
      <c r="B144" s="3">
        <v>151913</v>
      </c>
      <c r="D144" s="27" t="s">
        <v>20</v>
      </c>
      <c r="E144" s="3" t="s">
        <v>288</v>
      </c>
    </row>
    <row r="145" spans="1:11" x14ac:dyDescent="0.25">
      <c r="A145" s="7">
        <v>151913</v>
      </c>
      <c r="B145" s="3">
        <v>152686</v>
      </c>
      <c r="D145" s="27" t="s">
        <v>18</v>
      </c>
      <c r="E145" s="3" t="s">
        <v>288</v>
      </c>
    </row>
    <row r="146" spans="1:11" x14ac:dyDescent="0.25">
      <c r="A146" s="7">
        <v>152683</v>
      </c>
      <c r="B146" s="3">
        <v>153387</v>
      </c>
      <c r="D146" s="27" t="s">
        <v>18</v>
      </c>
      <c r="E146" s="3" t="s">
        <v>288</v>
      </c>
    </row>
    <row r="147" spans="1:11" x14ac:dyDescent="0.25">
      <c r="A147" s="7">
        <v>153389</v>
      </c>
      <c r="B147" s="3">
        <v>154276</v>
      </c>
      <c r="D147" s="27" t="s">
        <v>48</v>
      </c>
      <c r="E147" s="3" t="s">
        <v>288</v>
      </c>
    </row>
    <row r="148" spans="1:11" x14ac:dyDescent="0.25">
      <c r="A148" s="7">
        <v>154278</v>
      </c>
      <c r="B148" s="3">
        <v>155276</v>
      </c>
      <c r="D148" s="27" t="s">
        <v>48</v>
      </c>
      <c r="E148" s="3" t="s">
        <v>288</v>
      </c>
    </row>
    <row r="149" spans="1:11" x14ac:dyDescent="0.25">
      <c r="A149" s="7">
        <v>160524</v>
      </c>
      <c r="B149" s="3">
        <v>159745</v>
      </c>
      <c r="C149" s="3" t="s">
        <v>125</v>
      </c>
      <c r="D149" s="27" t="s">
        <v>18</v>
      </c>
      <c r="E149" s="3" t="s">
        <v>288</v>
      </c>
    </row>
    <row r="150" spans="1:11" x14ac:dyDescent="0.25">
      <c r="A150" s="7">
        <v>161329</v>
      </c>
      <c r="B150" s="3">
        <v>160511</v>
      </c>
      <c r="C150" s="3" t="s">
        <v>125</v>
      </c>
      <c r="D150" s="27" t="s">
        <v>61</v>
      </c>
      <c r="E150" s="3" t="s">
        <v>288</v>
      </c>
    </row>
    <row r="151" spans="1:11" x14ac:dyDescent="0.25">
      <c r="A151" s="7">
        <v>162321</v>
      </c>
      <c r="B151" s="3">
        <v>161341</v>
      </c>
      <c r="C151" s="3" t="s">
        <v>125</v>
      </c>
      <c r="D151" s="27" t="s">
        <v>136</v>
      </c>
      <c r="E151" s="3" t="s">
        <v>288</v>
      </c>
    </row>
    <row r="152" spans="1:11" x14ac:dyDescent="0.25">
      <c r="A152" s="7">
        <v>172639</v>
      </c>
      <c r="B152" s="3">
        <v>173892</v>
      </c>
      <c r="D152" s="27" t="s">
        <v>10</v>
      </c>
      <c r="F152" s="3" t="s">
        <v>288</v>
      </c>
    </row>
    <row r="153" spans="1:11" x14ac:dyDescent="0.25">
      <c r="A153" s="7">
        <v>191678</v>
      </c>
      <c r="B153" s="3">
        <v>190290</v>
      </c>
      <c r="C153" s="3" t="s">
        <v>125</v>
      </c>
      <c r="D153" s="27" t="s">
        <v>142</v>
      </c>
      <c r="K153" s="3" t="s">
        <v>288</v>
      </c>
    </row>
    <row r="154" spans="1:11" x14ac:dyDescent="0.25">
      <c r="A154" s="7">
        <v>193916</v>
      </c>
      <c r="B154" s="3">
        <v>192609</v>
      </c>
      <c r="C154" s="3" t="s">
        <v>125</v>
      </c>
      <c r="D154" s="27" t="s">
        <v>10</v>
      </c>
      <c r="F154" s="3" t="s">
        <v>288</v>
      </c>
    </row>
    <row r="155" spans="1:11" x14ac:dyDescent="0.25">
      <c r="A155" s="7">
        <v>220148</v>
      </c>
      <c r="B155" s="3">
        <v>219168</v>
      </c>
      <c r="C155" s="3" t="s">
        <v>125</v>
      </c>
      <c r="D155" s="27" t="s">
        <v>114</v>
      </c>
      <c r="E155" s="3" t="s">
        <v>288</v>
      </c>
    </row>
    <row r="156" spans="1:11" x14ac:dyDescent="0.25">
      <c r="A156" s="7">
        <v>221143</v>
      </c>
      <c r="B156" s="3">
        <v>220145</v>
      </c>
      <c r="C156" s="3" t="s">
        <v>125</v>
      </c>
      <c r="D156" s="27" t="s">
        <v>17</v>
      </c>
      <c r="E156" s="3" t="s">
        <v>288</v>
      </c>
    </row>
    <row r="157" spans="1:11" x14ac:dyDescent="0.25">
      <c r="A157" s="7">
        <v>222654</v>
      </c>
      <c r="B157" s="3">
        <v>221140</v>
      </c>
      <c r="C157" s="3" t="s">
        <v>125</v>
      </c>
      <c r="D157" s="27" t="s">
        <v>85</v>
      </c>
      <c r="E157" s="3" t="s">
        <v>288</v>
      </c>
    </row>
    <row r="158" spans="1:11" x14ac:dyDescent="0.25">
      <c r="A158" s="7">
        <v>223665</v>
      </c>
      <c r="B158" s="3">
        <v>222703</v>
      </c>
      <c r="C158" s="3" t="s">
        <v>125</v>
      </c>
      <c r="D158" s="27" t="s">
        <v>20</v>
      </c>
      <c r="E158" s="3" t="s">
        <v>288</v>
      </c>
    </row>
    <row r="159" spans="1:11" x14ac:dyDescent="0.25">
      <c r="A159" s="7">
        <v>225867</v>
      </c>
      <c r="B159" s="3">
        <v>224281</v>
      </c>
      <c r="C159" s="3" t="s">
        <v>125</v>
      </c>
      <c r="D159" s="27" t="s">
        <v>141</v>
      </c>
      <c r="F159" s="3" t="s">
        <v>288</v>
      </c>
    </row>
    <row r="160" spans="1:11" x14ac:dyDescent="0.25">
      <c r="A160" s="7">
        <v>229653</v>
      </c>
      <c r="B160" s="3">
        <v>227809</v>
      </c>
      <c r="C160" s="3" t="s">
        <v>125</v>
      </c>
      <c r="D160" s="27" t="s">
        <v>18</v>
      </c>
      <c r="E160" s="3" t="s">
        <v>288</v>
      </c>
    </row>
    <row r="161" spans="1:11" x14ac:dyDescent="0.25">
      <c r="A161" s="7">
        <v>230466</v>
      </c>
      <c r="B161" s="3">
        <v>229714</v>
      </c>
      <c r="C161" s="3" t="s">
        <v>125</v>
      </c>
      <c r="D161" s="27" t="s">
        <v>75</v>
      </c>
      <c r="E161" s="3" t="s">
        <v>288</v>
      </c>
    </row>
    <row r="162" spans="1:11" x14ac:dyDescent="0.25">
      <c r="A162" s="7">
        <v>232138</v>
      </c>
      <c r="B162" s="3">
        <v>232812</v>
      </c>
      <c r="D162" s="27" t="s">
        <v>18</v>
      </c>
      <c r="E162" s="3" t="s">
        <v>288</v>
      </c>
    </row>
    <row r="163" spans="1:11" x14ac:dyDescent="0.25">
      <c r="A163" s="7">
        <v>240976</v>
      </c>
      <c r="B163" s="3">
        <v>239651</v>
      </c>
      <c r="C163" s="3" t="s">
        <v>125</v>
      </c>
      <c r="D163" s="27" t="s">
        <v>113</v>
      </c>
      <c r="E163" s="3"/>
      <c r="K163" s="3" t="s">
        <v>288</v>
      </c>
    </row>
    <row r="164" spans="1:11" x14ac:dyDescent="0.25">
      <c r="A164" s="7">
        <v>244039</v>
      </c>
      <c r="B164" s="3">
        <v>245241</v>
      </c>
      <c r="D164" s="27" t="s">
        <v>99</v>
      </c>
      <c r="H164" s="3" t="s">
        <v>288</v>
      </c>
    </row>
    <row r="165" spans="1:11" x14ac:dyDescent="0.25">
      <c r="A165" s="7">
        <v>245245</v>
      </c>
      <c r="B165" s="3">
        <v>248326</v>
      </c>
      <c r="D165" s="27" t="s">
        <v>69</v>
      </c>
      <c r="H165" s="3" t="s">
        <v>288</v>
      </c>
    </row>
    <row r="166" spans="1:11" x14ac:dyDescent="0.25">
      <c r="A166" s="8"/>
      <c r="B166" s="8"/>
      <c r="C166" s="8"/>
      <c r="D166" s="36" t="s">
        <v>204</v>
      </c>
      <c r="E166" s="4">
        <v>9</v>
      </c>
      <c r="F166" s="9">
        <v>0</v>
      </c>
      <c r="G166" s="26">
        <v>1</v>
      </c>
      <c r="H166" s="11">
        <v>0</v>
      </c>
      <c r="I166" s="12">
        <v>0</v>
      </c>
      <c r="J166" s="26">
        <v>0</v>
      </c>
      <c r="K166" s="25">
        <v>1</v>
      </c>
    </row>
    <row r="167" spans="1:11" x14ac:dyDescent="0.25">
      <c r="A167" s="7">
        <v>36388</v>
      </c>
      <c r="B167" s="3">
        <v>36939</v>
      </c>
      <c r="D167" s="27" t="s">
        <v>120</v>
      </c>
      <c r="E167" s="3" t="s">
        <v>288</v>
      </c>
    </row>
    <row r="168" spans="1:11" x14ac:dyDescent="0.25">
      <c r="A168" s="7">
        <v>62420</v>
      </c>
      <c r="B168" s="3">
        <v>63562</v>
      </c>
      <c r="D168" s="27" t="s">
        <v>78</v>
      </c>
      <c r="E168" s="3" t="s">
        <v>288</v>
      </c>
    </row>
    <row r="169" spans="1:11" x14ac:dyDescent="0.25">
      <c r="A169" s="7">
        <v>65283</v>
      </c>
      <c r="B169" s="3">
        <v>66440</v>
      </c>
      <c r="D169" s="27" t="s">
        <v>26</v>
      </c>
      <c r="E169" s="3" t="s">
        <v>288</v>
      </c>
    </row>
    <row r="170" spans="1:11" x14ac:dyDescent="0.25">
      <c r="A170" s="7">
        <v>66494</v>
      </c>
      <c r="B170" s="3">
        <v>67330</v>
      </c>
      <c r="D170" s="27" t="s">
        <v>48</v>
      </c>
      <c r="E170" s="3" t="s">
        <v>288</v>
      </c>
    </row>
    <row r="171" spans="1:11" x14ac:dyDescent="0.25">
      <c r="A171" s="7">
        <v>67323</v>
      </c>
      <c r="B171" s="3">
        <v>69116</v>
      </c>
      <c r="D171" s="27" t="s">
        <v>54</v>
      </c>
      <c r="E171" s="5" t="s">
        <v>288</v>
      </c>
    </row>
    <row r="172" spans="1:11" x14ac:dyDescent="0.25">
      <c r="A172" s="7">
        <v>69116</v>
      </c>
      <c r="B172" s="3">
        <v>69823</v>
      </c>
      <c r="D172" s="27" t="s">
        <v>18</v>
      </c>
      <c r="E172" s="3" t="s">
        <v>288</v>
      </c>
    </row>
    <row r="173" spans="1:11" x14ac:dyDescent="0.25">
      <c r="A173" s="7">
        <v>74969</v>
      </c>
      <c r="B173" s="3">
        <v>76513</v>
      </c>
      <c r="D173" s="27" t="s">
        <v>20</v>
      </c>
      <c r="E173" s="3" t="s">
        <v>288</v>
      </c>
    </row>
    <row r="174" spans="1:11" x14ac:dyDescent="0.25">
      <c r="A174" s="7">
        <v>81922</v>
      </c>
      <c r="B174" s="3">
        <v>84210</v>
      </c>
      <c r="D174" s="27" t="s">
        <v>70</v>
      </c>
      <c r="G174" s="3" t="s">
        <v>288</v>
      </c>
    </row>
    <row r="175" spans="1:11" x14ac:dyDescent="0.25">
      <c r="A175" s="7">
        <v>113299</v>
      </c>
      <c r="B175" s="3">
        <v>114366</v>
      </c>
      <c r="D175" s="27" t="s">
        <v>163</v>
      </c>
      <c r="K175" s="3" t="s">
        <v>288</v>
      </c>
    </row>
    <row r="176" spans="1:11" x14ac:dyDescent="0.25">
      <c r="A176" s="7">
        <v>114363</v>
      </c>
      <c r="B176" s="3">
        <v>117101</v>
      </c>
      <c r="D176" s="27" t="s">
        <v>164</v>
      </c>
      <c r="E176" s="3" t="s">
        <v>288</v>
      </c>
    </row>
    <row r="177" spans="1:11" x14ac:dyDescent="0.25">
      <c r="A177" s="7">
        <v>117109</v>
      </c>
      <c r="B177" s="3">
        <v>118221</v>
      </c>
      <c r="D177" s="27" t="s">
        <v>17</v>
      </c>
      <c r="E177" s="3" t="s">
        <v>288</v>
      </c>
    </row>
    <row r="178" spans="1:11" x14ac:dyDescent="0.25">
      <c r="A178" s="8"/>
      <c r="B178" s="8"/>
      <c r="C178" s="8"/>
      <c r="D178" s="36" t="s">
        <v>205</v>
      </c>
      <c r="E178" s="4">
        <v>2</v>
      </c>
      <c r="F178" s="9">
        <v>1</v>
      </c>
      <c r="G178" s="26">
        <v>0</v>
      </c>
      <c r="H178" s="11">
        <v>0</v>
      </c>
      <c r="I178" s="12">
        <v>0</v>
      </c>
      <c r="J178" s="26">
        <v>0</v>
      </c>
      <c r="K178" s="25">
        <v>3</v>
      </c>
    </row>
    <row r="179" spans="1:11" x14ac:dyDescent="0.25">
      <c r="A179" s="7">
        <v>15076</v>
      </c>
      <c r="B179" s="3">
        <v>14714</v>
      </c>
      <c r="C179" s="3" t="s">
        <v>125</v>
      </c>
      <c r="D179" s="27" t="s">
        <v>42</v>
      </c>
      <c r="E179" s="3" t="s">
        <v>288</v>
      </c>
    </row>
    <row r="180" spans="1:11" x14ac:dyDescent="0.25">
      <c r="A180" s="7">
        <v>52777</v>
      </c>
      <c r="B180" s="3">
        <v>54009</v>
      </c>
      <c r="D180" s="27" t="s">
        <v>4</v>
      </c>
      <c r="K180" s="3" t="s">
        <v>288</v>
      </c>
    </row>
    <row r="181" spans="1:11" x14ac:dyDescent="0.25">
      <c r="A181" s="7">
        <v>57998</v>
      </c>
      <c r="B181" s="3">
        <v>56664</v>
      </c>
      <c r="C181" s="3" t="s">
        <v>125</v>
      </c>
      <c r="D181" s="27" t="s">
        <v>10</v>
      </c>
      <c r="F181" s="3" t="s">
        <v>288</v>
      </c>
    </row>
    <row r="182" spans="1:11" x14ac:dyDescent="0.25">
      <c r="A182" s="7">
        <v>60983</v>
      </c>
      <c r="B182" s="3">
        <v>60129</v>
      </c>
      <c r="C182" s="3" t="s">
        <v>125</v>
      </c>
      <c r="D182" s="27" t="s">
        <v>131</v>
      </c>
      <c r="K182" s="3" t="s">
        <v>288</v>
      </c>
    </row>
    <row r="183" spans="1:11" x14ac:dyDescent="0.25">
      <c r="A183" s="7">
        <v>66472</v>
      </c>
      <c r="B183" s="3">
        <v>64697</v>
      </c>
      <c r="C183" s="3" t="s">
        <v>125</v>
      </c>
      <c r="D183" s="27" t="s">
        <v>165</v>
      </c>
      <c r="K183" s="3" t="s">
        <v>288</v>
      </c>
    </row>
    <row r="184" spans="1:11" x14ac:dyDescent="0.25">
      <c r="A184" s="7">
        <v>80013</v>
      </c>
      <c r="B184" s="3">
        <v>80564</v>
      </c>
      <c r="D184" s="27" t="s">
        <v>120</v>
      </c>
      <c r="E184" s="3" t="s">
        <v>288</v>
      </c>
    </row>
    <row r="185" spans="1:11" x14ac:dyDescent="0.25">
      <c r="A185" s="8"/>
      <c r="B185" s="8"/>
      <c r="C185" s="8"/>
      <c r="D185" s="36" t="s">
        <v>206</v>
      </c>
      <c r="E185" s="4">
        <v>0</v>
      </c>
      <c r="F185" s="9">
        <v>0</v>
      </c>
      <c r="G185" s="26">
        <v>0</v>
      </c>
      <c r="H185" s="11">
        <v>0</v>
      </c>
      <c r="I185" s="12">
        <v>0</v>
      </c>
      <c r="J185" s="26">
        <v>0</v>
      </c>
      <c r="K185" s="25">
        <v>0</v>
      </c>
    </row>
    <row r="186" spans="1:11" x14ac:dyDescent="0.25">
      <c r="A186" s="7"/>
    </row>
  </sheetData>
  <mergeCells count="2">
    <mergeCell ref="A1:D1"/>
    <mergeCell ref="E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99"/>
  <sheetViews>
    <sheetView topLeftCell="E1" zoomScale="110" zoomScaleNormal="110" zoomScaleSheetLayoutView="50" workbookViewId="0">
      <pane ySplit="2" topLeftCell="A3" activePane="bottomLeft" state="frozen"/>
      <selection pane="bottomLeft" activeCell="L3" sqref="L3"/>
    </sheetView>
  </sheetViews>
  <sheetFormatPr defaultRowHeight="15" x14ac:dyDescent="0.25"/>
  <cols>
    <col min="1" max="2" width="9.140625" style="19"/>
    <col min="3" max="3" width="4.140625" style="19" customWidth="1"/>
    <col min="4" max="4" width="82" style="27" customWidth="1"/>
    <col min="5" max="10" width="9.140625" customWidth="1"/>
    <col min="11" max="11" width="21.42578125" customWidth="1"/>
  </cols>
  <sheetData>
    <row r="1" spans="1:12" x14ac:dyDescent="0.25">
      <c r="A1" s="62" t="s">
        <v>294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D3" s="59" t="s">
        <v>391</v>
      </c>
      <c r="E3" s="4">
        <v>241</v>
      </c>
      <c r="F3" s="9">
        <v>28</v>
      </c>
      <c r="G3" s="26">
        <v>4</v>
      </c>
      <c r="H3" s="11">
        <v>14</v>
      </c>
      <c r="I3" s="12">
        <v>15</v>
      </c>
      <c r="J3" s="26">
        <v>13</v>
      </c>
      <c r="K3" s="25">
        <v>73</v>
      </c>
      <c r="L3" s="29"/>
    </row>
    <row r="4" spans="1:12" x14ac:dyDescent="0.25">
      <c r="A4" s="20">
        <v>13629</v>
      </c>
      <c r="B4" s="19">
        <v>14282</v>
      </c>
      <c r="D4" s="27" t="s">
        <v>54</v>
      </c>
      <c r="E4" s="5" t="s">
        <v>288</v>
      </c>
    </row>
    <row r="5" spans="1:12" x14ac:dyDescent="0.25">
      <c r="A5" s="20">
        <v>20590</v>
      </c>
      <c r="B5" s="19">
        <v>18779</v>
      </c>
      <c r="C5" s="19" t="s">
        <v>125</v>
      </c>
      <c r="D5" s="27" t="s">
        <v>54</v>
      </c>
      <c r="E5" s="5" t="s">
        <v>288</v>
      </c>
    </row>
    <row r="6" spans="1:12" x14ac:dyDescent="0.25">
      <c r="A6" s="20">
        <v>31069</v>
      </c>
      <c r="B6" s="19">
        <v>29873</v>
      </c>
      <c r="C6" s="19" t="s">
        <v>125</v>
      </c>
      <c r="D6" s="27" t="s">
        <v>10</v>
      </c>
      <c r="F6" s="3" t="s">
        <v>288</v>
      </c>
    </row>
    <row r="7" spans="1:12" x14ac:dyDescent="0.25">
      <c r="A7" s="20">
        <v>36363</v>
      </c>
      <c r="B7" s="19">
        <v>37235</v>
      </c>
      <c r="D7" s="27" t="s">
        <v>131</v>
      </c>
    </row>
    <row r="8" spans="1:12" x14ac:dyDescent="0.25">
      <c r="A8" s="20">
        <v>37812</v>
      </c>
      <c r="B8" s="19">
        <v>37225</v>
      </c>
      <c r="C8" s="19" t="s">
        <v>125</v>
      </c>
      <c r="D8" s="27" t="s">
        <v>53</v>
      </c>
    </row>
    <row r="9" spans="1:12" x14ac:dyDescent="0.25">
      <c r="A9" s="20">
        <v>54399</v>
      </c>
      <c r="B9" s="19">
        <v>54094</v>
      </c>
      <c r="C9" s="19" t="s">
        <v>125</v>
      </c>
      <c r="D9" s="27" t="s">
        <v>243</v>
      </c>
    </row>
    <row r="10" spans="1:12" x14ac:dyDescent="0.25">
      <c r="A10" s="20">
        <v>58019</v>
      </c>
      <c r="B10" s="19">
        <v>59161</v>
      </c>
      <c r="D10" s="27" t="s">
        <v>242</v>
      </c>
      <c r="E10" s="3" t="s">
        <v>288</v>
      </c>
    </row>
    <row r="11" spans="1:12" x14ac:dyDescent="0.25">
      <c r="A11" s="20">
        <v>59158</v>
      </c>
      <c r="B11" s="19">
        <v>60279</v>
      </c>
      <c r="D11" s="27" t="s">
        <v>241</v>
      </c>
      <c r="E11" s="3" t="s">
        <v>288</v>
      </c>
    </row>
    <row r="12" spans="1:12" x14ac:dyDescent="0.25">
      <c r="A12" s="20">
        <v>78079</v>
      </c>
      <c r="B12" s="19">
        <v>78417</v>
      </c>
      <c r="D12" s="27" t="s">
        <v>228</v>
      </c>
    </row>
    <row r="13" spans="1:12" x14ac:dyDescent="0.25">
      <c r="A13" s="20">
        <v>88160</v>
      </c>
      <c r="B13" s="19">
        <v>87006</v>
      </c>
      <c r="C13" s="19" t="s">
        <v>125</v>
      </c>
      <c r="D13" s="27" t="s">
        <v>18</v>
      </c>
      <c r="E13" s="3" t="s">
        <v>288</v>
      </c>
    </row>
    <row r="14" spans="1:12" x14ac:dyDescent="0.25">
      <c r="A14" s="20">
        <v>88966</v>
      </c>
      <c r="B14" s="19">
        <v>88157</v>
      </c>
      <c r="C14" s="19" t="s">
        <v>125</v>
      </c>
      <c r="D14" s="27" t="s">
        <v>17</v>
      </c>
      <c r="E14" s="3" t="s">
        <v>288</v>
      </c>
    </row>
    <row r="15" spans="1:12" x14ac:dyDescent="0.25">
      <c r="A15" s="20">
        <v>89832</v>
      </c>
      <c r="B15" s="19">
        <v>88963</v>
      </c>
      <c r="C15" s="19" t="s">
        <v>125</v>
      </c>
      <c r="D15" s="27" t="s">
        <v>17</v>
      </c>
      <c r="E15" s="3" t="s">
        <v>288</v>
      </c>
    </row>
    <row r="16" spans="1:12" x14ac:dyDescent="0.25">
      <c r="A16" s="20">
        <v>179498</v>
      </c>
      <c r="B16" s="19">
        <v>178590</v>
      </c>
      <c r="C16" s="19" t="s">
        <v>125</v>
      </c>
      <c r="D16" s="27" t="s">
        <v>240</v>
      </c>
    </row>
    <row r="17" spans="1:11" x14ac:dyDescent="0.25">
      <c r="A17" s="20">
        <v>181958</v>
      </c>
      <c r="B17" s="19">
        <v>181230</v>
      </c>
      <c r="C17" s="19" t="s">
        <v>125</v>
      </c>
      <c r="D17" s="27" t="s">
        <v>54</v>
      </c>
      <c r="E17" s="5" t="s">
        <v>288</v>
      </c>
    </row>
    <row r="18" spans="1:11" x14ac:dyDescent="0.25">
      <c r="A18" s="20">
        <v>182716</v>
      </c>
      <c r="B18" s="19">
        <v>181958</v>
      </c>
      <c r="C18" s="19" t="s">
        <v>125</v>
      </c>
      <c r="D18" s="27" t="s">
        <v>17</v>
      </c>
      <c r="E18" s="3" t="s">
        <v>288</v>
      </c>
    </row>
    <row r="19" spans="1:11" x14ac:dyDescent="0.25">
      <c r="A19" s="20">
        <v>202291</v>
      </c>
      <c r="B19" s="19">
        <v>201566</v>
      </c>
      <c r="C19" s="19" t="s">
        <v>125</v>
      </c>
      <c r="D19" s="27" t="s">
        <v>239</v>
      </c>
      <c r="E19" s="3" t="s">
        <v>288</v>
      </c>
    </row>
    <row r="20" spans="1:11" x14ac:dyDescent="0.25">
      <c r="A20" s="20">
        <v>202999</v>
      </c>
      <c r="B20" s="19">
        <v>202343</v>
      </c>
      <c r="C20" s="19" t="s">
        <v>125</v>
      </c>
      <c r="D20" s="27" t="s">
        <v>55</v>
      </c>
      <c r="E20" s="3" t="s">
        <v>288</v>
      </c>
    </row>
    <row r="21" spans="1:11" x14ac:dyDescent="0.25">
      <c r="A21" s="20">
        <v>203628</v>
      </c>
      <c r="B21" s="19">
        <v>202996</v>
      </c>
      <c r="C21" s="19" t="s">
        <v>125</v>
      </c>
      <c r="D21" s="27" t="s">
        <v>56</v>
      </c>
      <c r="E21" s="3" t="s">
        <v>288</v>
      </c>
    </row>
    <row r="22" spans="1:11" x14ac:dyDescent="0.25">
      <c r="A22" s="20">
        <v>252022</v>
      </c>
      <c r="B22" s="19">
        <v>252813</v>
      </c>
      <c r="D22" s="27" t="s">
        <v>20</v>
      </c>
      <c r="E22" s="3" t="s">
        <v>288</v>
      </c>
    </row>
    <row r="23" spans="1:11" x14ac:dyDescent="0.25">
      <c r="A23" s="20">
        <v>259035</v>
      </c>
      <c r="B23" s="19">
        <v>260420</v>
      </c>
      <c r="D23" s="27" t="s">
        <v>266</v>
      </c>
    </row>
    <row r="24" spans="1:11" x14ac:dyDescent="0.25">
      <c r="A24" s="20">
        <v>298882</v>
      </c>
      <c r="B24" s="19">
        <v>297941</v>
      </c>
      <c r="C24" s="19" t="s">
        <v>125</v>
      </c>
      <c r="D24" s="27" t="s">
        <v>17</v>
      </c>
      <c r="E24" s="3" t="s">
        <v>288</v>
      </c>
    </row>
    <row r="25" spans="1:11" x14ac:dyDescent="0.25">
      <c r="A25" s="20">
        <v>300395</v>
      </c>
      <c r="B25" s="19">
        <v>298890</v>
      </c>
      <c r="C25" s="19" t="s">
        <v>125</v>
      </c>
      <c r="D25" s="27" t="s">
        <v>85</v>
      </c>
      <c r="E25" s="3" t="s">
        <v>288</v>
      </c>
    </row>
    <row r="26" spans="1:11" x14ac:dyDescent="0.25">
      <c r="A26" s="20">
        <v>301368</v>
      </c>
      <c r="B26" s="19">
        <v>300403</v>
      </c>
      <c r="C26" s="19" t="s">
        <v>125</v>
      </c>
      <c r="D26" s="27" t="s">
        <v>17</v>
      </c>
      <c r="E26" s="3" t="s">
        <v>288</v>
      </c>
    </row>
    <row r="27" spans="1:11" x14ac:dyDescent="0.25">
      <c r="A27" s="20">
        <v>302575</v>
      </c>
      <c r="B27" s="19">
        <v>301457</v>
      </c>
      <c r="C27" s="19" t="s">
        <v>125</v>
      </c>
      <c r="D27" s="27" t="s">
        <v>20</v>
      </c>
      <c r="E27" s="3" t="s">
        <v>288</v>
      </c>
    </row>
    <row r="28" spans="1:11" x14ac:dyDescent="0.25">
      <c r="A28" s="20">
        <v>305178</v>
      </c>
      <c r="B28" s="19">
        <v>303910</v>
      </c>
      <c r="C28" s="19" t="s">
        <v>125</v>
      </c>
      <c r="D28" s="27" t="s">
        <v>35</v>
      </c>
      <c r="I28" s="3" t="s">
        <v>288</v>
      </c>
    </row>
    <row r="29" spans="1:11" x14ac:dyDescent="0.25">
      <c r="A29" s="20">
        <v>305691</v>
      </c>
      <c r="B29" s="19">
        <v>305188</v>
      </c>
      <c r="C29" s="19" t="s">
        <v>125</v>
      </c>
      <c r="D29" s="27" t="s">
        <v>34</v>
      </c>
      <c r="I29" s="3" t="s">
        <v>288</v>
      </c>
    </row>
    <row r="30" spans="1:11" x14ac:dyDescent="0.25">
      <c r="A30" s="20">
        <v>306717</v>
      </c>
      <c r="B30" s="19">
        <v>305749</v>
      </c>
      <c r="C30" s="19" t="s">
        <v>125</v>
      </c>
      <c r="D30" s="27" t="s">
        <v>98</v>
      </c>
      <c r="I30" s="3" t="s">
        <v>288</v>
      </c>
    </row>
    <row r="31" spans="1:11" x14ac:dyDescent="0.25">
      <c r="A31" s="20">
        <v>336013</v>
      </c>
      <c r="B31" s="19">
        <v>337089</v>
      </c>
      <c r="D31" s="27" t="s">
        <v>167</v>
      </c>
      <c r="K31" s="3" t="s">
        <v>288</v>
      </c>
    </row>
    <row r="32" spans="1:11" x14ac:dyDescent="0.25">
      <c r="A32" s="20">
        <v>337793</v>
      </c>
      <c r="B32" s="19">
        <v>338982</v>
      </c>
      <c r="D32" s="27" t="s">
        <v>10</v>
      </c>
      <c r="F32" s="3" t="s">
        <v>288</v>
      </c>
    </row>
    <row r="33" spans="1:11" x14ac:dyDescent="0.25">
      <c r="A33" s="20">
        <v>343426</v>
      </c>
      <c r="B33" s="19">
        <v>343977</v>
      </c>
      <c r="D33" s="27" t="s">
        <v>120</v>
      </c>
      <c r="E33" s="3" t="s">
        <v>288</v>
      </c>
    </row>
    <row r="34" spans="1:11" x14ac:dyDescent="0.25">
      <c r="A34" s="20">
        <v>361590</v>
      </c>
      <c r="B34" s="19">
        <v>360949</v>
      </c>
      <c r="C34" s="19" t="s">
        <v>125</v>
      </c>
      <c r="D34" s="27" t="s">
        <v>54</v>
      </c>
      <c r="E34" s="5" t="s">
        <v>288</v>
      </c>
    </row>
    <row r="35" spans="1:11" x14ac:dyDescent="0.25">
      <c r="A35" s="20">
        <v>362303</v>
      </c>
      <c r="B35" s="19">
        <v>361587</v>
      </c>
      <c r="C35" s="19" t="s">
        <v>125</v>
      </c>
      <c r="D35" s="27" t="s">
        <v>18</v>
      </c>
      <c r="E35" s="3" t="s">
        <v>288</v>
      </c>
    </row>
    <row r="36" spans="1:11" x14ac:dyDescent="0.25">
      <c r="A36" s="20">
        <v>363872</v>
      </c>
      <c r="B36" s="19">
        <v>362796</v>
      </c>
      <c r="C36" s="19" t="s">
        <v>125</v>
      </c>
      <c r="D36" s="27" t="s">
        <v>20</v>
      </c>
      <c r="E36" s="3" t="s">
        <v>288</v>
      </c>
    </row>
    <row r="37" spans="1:11" x14ac:dyDescent="0.25">
      <c r="A37" s="20">
        <v>366169</v>
      </c>
      <c r="B37" s="19">
        <v>364850</v>
      </c>
      <c r="C37" s="19" t="s">
        <v>125</v>
      </c>
      <c r="D37" s="27" t="s">
        <v>10</v>
      </c>
      <c r="F37" s="3" t="s">
        <v>288</v>
      </c>
    </row>
    <row r="38" spans="1:11" x14ac:dyDescent="0.25">
      <c r="A38" s="20">
        <v>379776</v>
      </c>
      <c r="B38" s="19">
        <v>380684</v>
      </c>
      <c r="D38" s="27" t="s">
        <v>17</v>
      </c>
      <c r="E38" s="3" t="s">
        <v>288</v>
      </c>
    </row>
    <row r="39" spans="1:11" x14ac:dyDescent="0.25">
      <c r="A39" s="20">
        <v>380681</v>
      </c>
      <c r="B39" s="19">
        <v>381496</v>
      </c>
      <c r="D39" s="27" t="s">
        <v>17</v>
      </c>
      <c r="E39" s="3" t="s">
        <v>288</v>
      </c>
    </row>
    <row r="40" spans="1:11" x14ac:dyDescent="0.25">
      <c r="A40" s="20">
        <v>381508</v>
      </c>
      <c r="B40" s="19">
        <v>382578</v>
      </c>
      <c r="D40" s="27" t="s">
        <v>18</v>
      </c>
      <c r="E40" s="3" t="s">
        <v>288</v>
      </c>
    </row>
    <row r="41" spans="1:11" x14ac:dyDescent="0.25">
      <c r="A41" s="20">
        <v>387330</v>
      </c>
      <c r="B41" s="19">
        <v>388202</v>
      </c>
      <c r="D41" s="27" t="s">
        <v>61</v>
      </c>
      <c r="E41" s="3" t="s">
        <v>288</v>
      </c>
    </row>
    <row r="42" spans="1:11" x14ac:dyDescent="0.25">
      <c r="A42" s="20">
        <v>388206</v>
      </c>
      <c r="B42" s="19">
        <v>389285</v>
      </c>
      <c r="D42" s="27" t="s">
        <v>54</v>
      </c>
      <c r="E42" s="5" t="s">
        <v>288</v>
      </c>
    </row>
    <row r="43" spans="1:11" x14ac:dyDescent="0.25">
      <c r="A43" s="20">
        <v>409514</v>
      </c>
      <c r="B43" s="19">
        <v>410716</v>
      </c>
      <c r="D43" s="27" t="s">
        <v>58</v>
      </c>
      <c r="K43" s="3" t="s">
        <v>288</v>
      </c>
    </row>
    <row r="44" spans="1:11" x14ac:dyDescent="0.25">
      <c r="A44" s="20">
        <v>446643</v>
      </c>
      <c r="B44" s="19">
        <v>447536</v>
      </c>
      <c r="D44" s="27" t="s">
        <v>22</v>
      </c>
      <c r="E44" s="3" t="s">
        <v>288</v>
      </c>
    </row>
    <row r="45" spans="1:11" x14ac:dyDescent="0.25">
      <c r="A45" s="20">
        <v>447529</v>
      </c>
      <c r="B45" s="19">
        <v>448386</v>
      </c>
      <c r="D45" s="27" t="s">
        <v>59</v>
      </c>
      <c r="E45" s="3" t="s">
        <v>288</v>
      </c>
    </row>
    <row r="46" spans="1:11" x14ac:dyDescent="0.25">
      <c r="A46" s="20">
        <v>448386</v>
      </c>
      <c r="B46" s="19">
        <v>449231</v>
      </c>
      <c r="D46" s="27" t="s">
        <v>60</v>
      </c>
      <c r="E46" s="3" t="s">
        <v>288</v>
      </c>
    </row>
    <row r="47" spans="1:11" x14ac:dyDescent="0.25">
      <c r="A47" s="20">
        <v>449231</v>
      </c>
      <c r="B47" s="19">
        <v>450055</v>
      </c>
      <c r="D47" s="27" t="s">
        <v>60</v>
      </c>
      <c r="E47" s="3" t="s">
        <v>288</v>
      </c>
    </row>
    <row r="48" spans="1:11" x14ac:dyDescent="0.25">
      <c r="A48" s="20">
        <v>452759</v>
      </c>
      <c r="B48" s="19">
        <v>453973</v>
      </c>
      <c r="D48" s="27" t="s">
        <v>10</v>
      </c>
      <c r="F48" s="3" t="s">
        <v>288</v>
      </c>
    </row>
    <row r="49" spans="1:11" x14ac:dyDescent="0.25">
      <c r="A49" s="20">
        <v>470872</v>
      </c>
      <c r="B49" s="19">
        <v>471645</v>
      </c>
      <c r="D49" s="27" t="s">
        <v>18</v>
      </c>
      <c r="E49" s="3" t="s">
        <v>288</v>
      </c>
    </row>
    <row r="50" spans="1:11" x14ac:dyDescent="0.25">
      <c r="A50" s="20">
        <v>471814</v>
      </c>
      <c r="B50" s="19">
        <v>472677</v>
      </c>
      <c r="D50" s="27" t="s">
        <v>61</v>
      </c>
      <c r="E50" s="3" t="s">
        <v>288</v>
      </c>
    </row>
    <row r="51" spans="1:11" x14ac:dyDescent="0.25">
      <c r="A51" s="20">
        <v>472713</v>
      </c>
      <c r="B51" s="19">
        <v>473603</v>
      </c>
      <c r="D51" s="27" t="s">
        <v>17</v>
      </c>
      <c r="E51" s="3" t="s">
        <v>288</v>
      </c>
    </row>
    <row r="52" spans="1:11" x14ac:dyDescent="0.25">
      <c r="A52" s="20">
        <v>473640</v>
      </c>
      <c r="B52" s="19">
        <v>474629</v>
      </c>
      <c r="D52" s="27" t="s">
        <v>20</v>
      </c>
      <c r="E52" s="3" t="s">
        <v>288</v>
      </c>
    </row>
    <row r="53" spans="1:11" x14ac:dyDescent="0.25">
      <c r="A53" s="20">
        <v>484961</v>
      </c>
      <c r="B53" s="19">
        <v>486616</v>
      </c>
      <c r="D53" s="27" t="s">
        <v>267</v>
      </c>
      <c r="K53" s="3" t="s">
        <v>288</v>
      </c>
    </row>
    <row r="54" spans="1:11" x14ac:dyDescent="0.25">
      <c r="A54" s="20">
        <v>491371</v>
      </c>
      <c r="B54" s="19">
        <v>490535</v>
      </c>
      <c r="C54" s="19" t="s">
        <v>125</v>
      </c>
      <c r="D54" s="27" t="s">
        <v>54</v>
      </c>
      <c r="E54" s="5" t="s">
        <v>288</v>
      </c>
    </row>
    <row r="55" spans="1:11" x14ac:dyDescent="0.25">
      <c r="A55" s="20">
        <v>492201</v>
      </c>
      <c r="B55" s="19">
        <v>491368</v>
      </c>
      <c r="C55" s="19" t="s">
        <v>125</v>
      </c>
      <c r="D55" s="27" t="s">
        <v>18</v>
      </c>
      <c r="E55" s="3" t="s">
        <v>288</v>
      </c>
    </row>
    <row r="56" spans="1:11" x14ac:dyDescent="0.25">
      <c r="A56" s="20">
        <v>493108</v>
      </c>
      <c r="B56" s="19">
        <v>492206</v>
      </c>
      <c r="C56" s="19" t="s">
        <v>125</v>
      </c>
      <c r="D56" s="27" t="s">
        <v>61</v>
      </c>
      <c r="E56" s="3" t="s">
        <v>288</v>
      </c>
    </row>
    <row r="57" spans="1:11" x14ac:dyDescent="0.25">
      <c r="A57" s="20">
        <v>494112</v>
      </c>
      <c r="B57" s="19">
        <v>493105</v>
      </c>
      <c r="C57" s="19" t="s">
        <v>125</v>
      </c>
      <c r="D57" s="27" t="s">
        <v>61</v>
      </c>
      <c r="E57" s="3" t="s">
        <v>288</v>
      </c>
    </row>
    <row r="58" spans="1:11" x14ac:dyDescent="0.25">
      <c r="A58" s="20">
        <v>495787</v>
      </c>
      <c r="B58" s="19">
        <v>494183</v>
      </c>
      <c r="C58" s="19" t="s">
        <v>125</v>
      </c>
      <c r="D58" s="27" t="s">
        <v>20</v>
      </c>
      <c r="E58" s="3" t="s">
        <v>288</v>
      </c>
    </row>
    <row r="59" spans="1:11" x14ac:dyDescent="0.25">
      <c r="A59" s="20">
        <v>525610</v>
      </c>
      <c r="B59" s="19">
        <v>526638</v>
      </c>
      <c r="D59" s="27" t="s">
        <v>84</v>
      </c>
      <c r="K59" s="3" t="s">
        <v>288</v>
      </c>
    </row>
    <row r="60" spans="1:11" x14ac:dyDescent="0.25">
      <c r="A60" s="20">
        <v>539113</v>
      </c>
      <c r="B60" s="19">
        <v>540237</v>
      </c>
      <c r="D60" s="27" t="s">
        <v>248</v>
      </c>
      <c r="K60" s="3" t="s">
        <v>288</v>
      </c>
    </row>
    <row r="61" spans="1:11" x14ac:dyDescent="0.25">
      <c r="A61" s="20">
        <v>541739</v>
      </c>
      <c r="B61" s="19">
        <v>540288</v>
      </c>
      <c r="C61" s="19" t="s">
        <v>125</v>
      </c>
      <c r="D61" s="27" t="s">
        <v>144</v>
      </c>
      <c r="I61" s="3" t="s">
        <v>288</v>
      </c>
    </row>
    <row r="62" spans="1:11" x14ac:dyDescent="0.25">
      <c r="A62" s="20">
        <v>542294</v>
      </c>
      <c r="B62" s="19">
        <v>541755</v>
      </c>
      <c r="C62" s="19" t="s">
        <v>125</v>
      </c>
      <c r="D62" s="27" t="s">
        <v>249</v>
      </c>
      <c r="I62" s="3" t="s">
        <v>288</v>
      </c>
    </row>
    <row r="63" spans="1:11" x14ac:dyDescent="0.25">
      <c r="A63" s="20">
        <v>544743</v>
      </c>
      <c r="B63" s="19">
        <v>546347</v>
      </c>
      <c r="D63" s="27" t="s">
        <v>42</v>
      </c>
      <c r="E63" s="3" t="s">
        <v>288</v>
      </c>
    </row>
    <row r="64" spans="1:11" x14ac:dyDescent="0.25">
      <c r="A64" s="20">
        <v>548516</v>
      </c>
      <c r="B64" s="19">
        <v>546774</v>
      </c>
      <c r="C64" s="19" t="s">
        <v>125</v>
      </c>
      <c r="D64" s="27" t="s">
        <v>10</v>
      </c>
      <c r="F64" s="3" t="s">
        <v>288</v>
      </c>
    </row>
    <row r="65" spans="1:11" x14ac:dyDescent="0.25">
      <c r="A65" s="20">
        <v>593532</v>
      </c>
      <c r="B65" s="19">
        <v>592342</v>
      </c>
      <c r="C65" s="19" t="s">
        <v>125</v>
      </c>
      <c r="D65" s="27" t="s">
        <v>78</v>
      </c>
      <c r="E65" s="3" t="s">
        <v>288</v>
      </c>
    </row>
    <row r="66" spans="1:11" x14ac:dyDescent="0.25">
      <c r="A66" s="20">
        <v>605696</v>
      </c>
      <c r="B66" s="19">
        <v>604461</v>
      </c>
      <c r="C66" s="19" t="s">
        <v>125</v>
      </c>
      <c r="D66" s="27" t="s">
        <v>10</v>
      </c>
      <c r="F66" s="3" t="s">
        <v>288</v>
      </c>
    </row>
    <row r="67" spans="1:11" x14ac:dyDescent="0.25">
      <c r="A67" s="20">
        <v>607450</v>
      </c>
      <c r="B67" s="19">
        <v>608649</v>
      </c>
      <c r="D67" s="27" t="s">
        <v>20</v>
      </c>
      <c r="E67" s="3" t="s">
        <v>288</v>
      </c>
    </row>
    <row r="68" spans="1:11" x14ac:dyDescent="0.25">
      <c r="A68" s="20">
        <v>610770</v>
      </c>
      <c r="B68" s="19">
        <v>610072</v>
      </c>
      <c r="C68" s="19" t="s">
        <v>125</v>
      </c>
      <c r="D68" s="27" t="s">
        <v>18</v>
      </c>
      <c r="E68" s="3" t="s">
        <v>288</v>
      </c>
    </row>
    <row r="69" spans="1:11" x14ac:dyDescent="0.25">
      <c r="A69" s="20">
        <v>612532</v>
      </c>
      <c r="B69" s="19">
        <v>610763</v>
      </c>
      <c r="C69" s="19" t="s">
        <v>125</v>
      </c>
      <c r="D69" s="27" t="s">
        <v>54</v>
      </c>
      <c r="E69" s="5" t="s">
        <v>288</v>
      </c>
    </row>
    <row r="70" spans="1:11" x14ac:dyDescent="0.25">
      <c r="A70" s="20">
        <v>613438</v>
      </c>
      <c r="B70" s="19">
        <v>612560</v>
      </c>
      <c r="C70" s="19" t="s">
        <v>125</v>
      </c>
      <c r="D70" s="27" t="s">
        <v>48</v>
      </c>
      <c r="E70" s="3" t="s">
        <v>288</v>
      </c>
    </row>
    <row r="71" spans="1:11" x14ac:dyDescent="0.25">
      <c r="A71" s="20">
        <v>636939</v>
      </c>
      <c r="B71" s="19">
        <v>638117</v>
      </c>
      <c r="D71" s="27" t="s">
        <v>78</v>
      </c>
      <c r="E71" s="3" t="s">
        <v>288</v>
      </c>
    </row>
    <row r="72" spans="1:11" x14ac:dyDescent="0.25">
      <c r="A72" s="20">
        <v>662750</v>
      </c>
      <c r="B72" s="19">
        <v>661782</v>
      </c>
      <c r="C72" s="19" t="s">
        <v>125</v>
      </c>
      <c r="D72" s="27" t="s">
        <v>10</v>
      </c>
      <c r="F72" s="3" t="s">
        <v>288</v>
      </c>
    </row>
    <row r="73" spans="1:11" x14ac:dyDescent="0.25">
      <c r="A73" s="20">
        <v>665479</v>
      </c>
      <c r="B73" s="19">
        <v>664079</v>
      </c>
      <c r="C73" s="19" t="s">
        <v>125</v>
      </c>
      <c r="D73" s="27" t="s">
        <v>129</v>
      </c>
      <c r="H73" s="3" t="s">
        <v>288</v>
      </c>
    </row>
    <row r="74" spans="1:11" x14ac:dyDescent="0.25">
      <c r="A74" s="20">
        <v>670574</v>
      </c>
      <c r="B74" s="19">
        <v>667428</v>
      </c>
      <c r="C74" s="19" t="s">
        <v>125</v>
      </c>
      <c r="D74" s="27" t="s">
        <v>69</v>
      </c>
      <c r="H74" s="3" t="s">
        <v>288</v>
      </c>
    </row>
    <row r="75" spans="1:11" x14ac:dyDescent="0.25">
      <c r="A75" s="20">
        <v>671768</v>
      </c>
      <c r="B75" s="19">
        <v>670578</v>
      </c>
      <c r="C75" s="19" t="s">
        <v>125</v>
      </c>
      <c r="D75" s="27" t="s">
        <v>99</v>
      </c>
      <c r="H75" s="3" t="s">
        <v>288</v>
      </c>
    </row>
    <row r="76" spans="1:11" x14ac:dyDescent="0.25">
      <c r="A76" s="20">
        <v>675669</v>
      </c>
      <c r="B76" s="19">
        <v>674557</v>
      </c>
      <c r="C76" s="19" t="s">
        <v>125</v>
      </c>
      <c r="D76" s="27" t="s">
        <v>17</v>
      </c>
      <c r="E76" s="3" t="s">
        <v>288</v>
      </c>
    </row>
    <row r="77" spans="1:11" x14ac:dyDescent="0.25">
      <c r="A77" s="20">
        <v>678391</v>
      </c>
      <c r="B77" s="19">
        <v>675671</v>
      </c>
      <c r="C77" s="19" t="s">
        <v>125</v>
      </c>
      <c r="D77" s="27" t="s">
        <v>164</v>
      </c>
      <c r="E77" s="3" t="s">
        <v>288</v>
      </c>
    </row>
    <row r="78" spans="1:11" x14ac:dyDescent="0.25">
      <c r="A78" s="20">
        <v>679469</v>
      </c>
      <c r="B78" s="19">
        <v>678405</v>
      </c>
      <c r="C78" s="19" t="s">
        <v>125</v>
      </c>
      <c r="D78" s="27" t="s">
        <v>163</v>
      </c>
      <c r="K78" s="3" t="s">
        <v>288</v>
      </c>
    </row>
    <row r="79" spans="1:11" x14ac:dyDescent="0.25">
      <c r="A79" s="20">
        <v>693095</v>
      </c>
      <c r="B79" s="19">
        <v>694234</v>
      </c>
      <c r="D79" s="27" t="s">
        <v>99</v>
      </c>
      <c r="H79" s="3" t="s">
        <v>288</v>
      </c>
    </row>
    <row r="80" spans="1:11" x14ac:dyDescent="0.25">
      <c r="A80" s="20">
        <v>694231</v>
      </c>
      <c r="B80" s="19">
        <v>696159</v>
      </c>
      <c r="D80" s="27" t="s">
        <v>54</v>
      </c>
      <c r="E80" s="5" t="s">
        <v>288</v>
      </c>
    </row>
    <row r="81" spans="1:11" x14ac:dyDescent="0.25">
      <c r="A81" s="20">
        <v>710611</v>
      </c>
      <c r="B81" s="19">
        <v>711399</v>
      </c>
      <c r="D81" s="27" t="s">
        <v>54</v>
      </c>
      <c r="E81" s="5" t="s">
        <v>288</v>
      </c>
    </row>
    <row r="82" spans="1:11" x14ac:dyDescent="0.25">
      <c r="A82" s="20">
        <v>711429</v>
      </c>
      <c r="B82" s="19">
        <v>712151</v>
      </c>
      <c r="D82" s="27" t="s">
        <v>143</v>
      </c>
      <c r="E82" s="5" t="s">
        <v>288</v>
      </c>
    </row>
    <row r="83" spans="1:11" x14ac:dyDescent="0.25">
      <c r="A83" s="20">
        <v>712203</v>
      </c>
      <c r="B83" s="19">
        <v>713081</v>
      </c>
      <c r="D83" s="27" t="s">
        <v>61</v>
      </c>
      <c r="E83" s="3" t="s">
        <v>288</v>
      </c>
    </row>
    <row r="84" spans="1:11" x14ac:dyDescent="0.25">
      <c r="A84" s="20">
        <v>713078</v>
      </c>
      <c r="B84" s="19">
        <v>713905</v>
      </c>
      <c r="D84" s="27" t="s">
        <v>61</v>
      </c>
      <c r="E84" s="3" t="s">
        <v>288</v>
      </c>
    </row>
    <row r="85" spans="1:11" x14ac:dyDescent="0.25">
      <c r="A85" s="20">
        <v>734176</v>
      </c>
      <c r="B85" s="19">
        <v>733862</v>
      </c>
      <c r="C85" s="19" t="s">
        <v>125</v>
      </c>
      <c r="D85" s="27" t="s">
        <v>250</v>
      </c>
      <c r="E85" s="3" t="s">
        <v>288</v>
      </c>
    </row>
    <row r="86" spans="1:11" x14ac:dyDescent="0.25">
      <c r="A86" s="20">
        <v>738166</v>
      </c>
      <c r="B86" s="19">
        <v>739371</v>
      </c>
      <c r="D86" s="27" t="s">
        <v>251</v>
      </c>
      <c r="F86" s="3" t="s">
        <v>288</v>
      </c>
    </row>
    <row r="87" spans="1:11" x14ac:dyDescent="0.25">
      <c r="A87" s="20">
        <v>777517</v>
      </c>
      <c r="B87" s="19">
        <v>775739</v>
      </c>
      <c r="C87" s="19" t="s">
        <v>125</v>
      </c>
      <c r="D87" s="27" t="s">
        <v>39</v>
      </c>
      <c r="K87" s="3" t="s">
        <v>288</v>
      </c>
    </row>
    <row r="88" spans="1:11" x14ac:dyDescent="0.25">
      <c r="A88" s="20">
        <v>798850</v>
      </c>
      <c r="B88" s="19">
        <v>798425</v>
      </c>
      <c r="C88" s="19" t="s">
        <v>125</v>
      </c>
      <c r="D88" s="27" t="s">
        <v>252</v>
      </c>
      <c r="K88" s="3" t="s">
        <v>288</v>
      </c>
    </row>
    <row r="89" spans="1:11" x14ac:dyDescent="0.25">
      <c r="A89" s="20">
        <v>847104</v>
      </c>
      <c r="B89" s="19">
        <v>846742</v>
      </c>
      <c r="C89" s="19" t="s">
        <v>125</v>
      </c>
      <c r="D89" s="27" t="s">
        <v>2</v>
      </c>
      <c r="K89" s="3" t="s">
        <v>288</v>
      </c>
    </row>
    <row r="90" spans="1:11" x14ac:dyDescent="0.25">
      <c r="A90" s="20">
        <v>860484</v>
      </c>
      <c r="B90" s="19">
        <v>859108</v>
      </c>
      <c r="C90" s="19" t="s">
        <v>125</v>
      </c>
      <c r="D90" s="27" t="s">
        <v>253</v>
      </c>
      <c r="K90" s="3" t="s">
        <v>288</v>
      </c>
    </row>
    <row r="91" spans="1:11" x14ac:dyDescent="0.25">
      <c r="A91" s="20">
        <v>876001</v>
      </c>
      <c r="B91" s="19">
        <v>875216</v>
      </c>
      <c r="C91" s="19" t="s">
        <v>125</v>
      </c>
      <c r="D91" s="27" t="s">
        <v>63</v>
      </c>
      <c r="E91" s="3" t="s">
        <v>288</v>
      </c>
    </row>
    <row r="92" spans="1:11" x14ac:dyDescent="0.25">
      <c r="A92" s="20">
        <v>876588</v>
      </c>
      <c r="B92" s="19">
        <v>877562</v>
      </c>
      <c r="D92" s="27" t="s">
        <v>64</v>
      </c>
      <c r="E92" s="3" t="s">
        <v>288</v>
      </c>
    </row>
    <row r="93" spans="1:11" x14ac:dyDescent="0.25">
      <c r="A93" s="20">
        <v>883815</v>
      </c>
      <c r="B93" s="19">
        <v>884996</v>
      </c>
      <c r="D93" s="27" t="s">
        <v>99</v>
      </c>
      <c r="H93" s="3" t="s">
        <v>288</v>
      </c>
    </row>
    <row r="94" spans="1:11" x14ac:dyDescent="0.25">
      <c r="A94" s="20">
        <v>888136</v>
      </c>
      <c r="B94" s="19">
        <v>888975</v>
      </c>
      <c r="D94" s="27" t="s">
        <v>65</v>
      </c>
      <c r="K94" s="3" t="s">
        <v>288</v>
      </c>
    </row>
    <row r="95" spans="1:11" x14ac:dyDescent="0.25">
      <c r="A95" s="20">
        <v>888972</v>
      </c>
      <c r="B95" s="19">
        <v>890117</v>
      </c>
      <c r="D95" s="27" t="s">
        <v>66</v>
      </c>
      <c r="K95" s="3" t="s">
        <v>288</v>
      </c>
    </row>
    <row r="96" spans="1:11" x14ac:dyDescent="0.25">
      <c r="A96" s="20">
        <v>890119</v>
      </c>
      <c r="B96" s="19">
        <v>891447</v>
      </c>
      <c r="D96" s="27" t="s">
        <v>67</v>
      </c>
      <c r="K96" s="3" t="s">
        <v>288</v>
      </c>
    </row>
    <row r="97" spans="1:11" x14ac:dyDescent="0.25">
      <c r="A97" s="20">
        <v>891450</v>
      </c>
      <c r="B97" s="19">
        <v>892274</v>
      </c>
      <c r="D97" s="27" t="s">
        <v>68</v>
      </c>
      <c r="K97" s="3" t="s">
        <v>288</v>
      </c>
    </row>
    <row r="98" spans="1:11" x14ac:dyDescent="0.25">
      <c r="A98" s="20">
        <v>893014</v>
      </c>
      <c r="B98" s="19">
        <v>894861</v>
      </c>
      <c r="D98" s="27" t="s">
        <v>18</v>
      </c>
      <c r="E98" s="3" t="s">
        <v>288</v>
      </c>
    </row>
    <row r="99" spans="1:11" x14ac:dyDescent="0.25">
      <c r="A99" s="20">
        <v>905100</v>
      </c>
      <c r="B99" s="19">
        <v>902920</v>
      </c>
      <c r="C99" s="19" t="s">
        <v>125</v>
      </c>
      <c r="D99" s="27" t="s">
        <v>181</v>
      </c>
      <c r="G99" s="3" t="s">
        <v>288</v>
      </c>
    </row>
    <row r="100" spans="1:11" x14ac:dyDescent="0.25">
      <c r="A100" s="20">
        <v>917532</v>
      </c>
      <c r="B100" s="19">
        <v>918485</v>
      </c>
      <c r="D100" s="27" t="s">
        <v>18</v>
      </c>
      <c r="E100" s="3" t="s">
        <v>288</v>
      </c>
    </row>
    <row r="101" spans="1:11" x14ac:dyDescent="0.25">
      <c r="A101" s="20">
        <v>943746</v>
      </c>
      <c r="B101" s="19">
        <v>942532</v>
      </c>
      <c r="C101" s="19" t="s">
        <v>125</v>
      </c>
      <c r="D101" s="27" t="s">
        <v>251</v>
      </c>
      <c r="F101" s="3" t="s">
        <v>288</v>
      </c>
    </row>
    <row r="102" spans="1:11" x14ac:dyDescent="0.25">
      <c r="A102" s="20">
        <v>944564</v>
      </c>
      <c r="B102" s="19">
        <v>945919</v>
      </c>
      <c r="D102" s="27" t="s">
        <v>99</v>
      </c>
      <c r="H102" s="3" t="s">
        <v>288</v>
      </c>
    </row>
    <row r="103" spans="1:11" x14ac:dyDescent="0.25">
      <c r="A103" s="20">
        <v>945954</v>
      </c>
      <c r="B103" s="19">
        <v>949079</v>
      </c>
      <c r="D103" s="27" t="s">
        <v>69</v>
      </c>
      <c r="H103" s="3" t="s">
        <v>288</v>
      </c>
    </row>
    <row r="104" spans="1:11" x14ac:dyDescent="0.25">
      <c r="A104" s="20">
        <v>1001555</v>
      </c>
      <c r="B104" s="19">
        <v>1002109</v>
      </c>
      <c r="D104" s="27" t="s">
        <v>254</v>
      </c>
      <c r="K104" s="3" t="s">
        <v>288</v>
      </c>
    </row>
    <row r="105" spans="1:11" x14ac:dyDescent="0.25">
      <c r="A105" s="20">
        <v>1023289</v>
      </c>
      <c r="B105" s="19">
        <v>1020818</v>
      </c>
      <c r="C105" s="19" t="s">
        <v>125</v>
      </c>
      <c r="D105" s="27" t="s">
        <v>70</v>
      </c>
      <c r="G105" s="3" t="s">
        <v>288</v>
      </c>
    </row>
    <row r="106" spans="1:11" x14ac:dyDescent="0.25">
      <c r="A106" s="20">
        <v>1024830</v>
      </c>
      <c r="B106" s="19">
        <v>1024006</v>
      </c>
      <c r="C106" s="19" t="s">
        <v>125</v>
      </c>
      <c r="D106" s="27" t="s">
        <v>61</v>
      </c>
      <c r="E106" s="3" t="s">
        <v>288</v>
      </c>
    </row>
    <row r="107" spans="1:11" x14ac:dyDescent="0.25">
      <c r="A107" s="20">
        <v>1025654</v>
      </c>
      <c r="B107" s="19">
        <v>1024827</v>
      </c>
      <c r="C107" s="19" t="s">
        <v>125</v>
      </c>
      <c r="D107" s="27" t="s">
        <v>61</v>
      </c>
      <c r="E107" s="3" t="s">
        <v>288</v>
      </c>
    </row>
    <row r="108" spans="1:11" x14ac:dyDescent="0.25">
      <c r="A108" s="20">
        <v>1026742</v>
      </c>
      <c r="B108" s="19">
        <v>1025666</v>
      </c>
      <c r="C108" s="19" t="s">
        <v>125</v>
      </c>
      <c r="D108" s="27" t="s">
        <v>44</v>
      </c>
      <c r="E108" s="3" t="s">
        <v>288</v>
      </c>
    </row>
    <row r="109" spans="1:11" x14ac:dyDescent="0.25">
      <c r="A109" s="20">
        <v>1027647</v>
      </c>
      <c r="B109" s="19">
        <v>1026796</v>
      </c>
      <c r="C109" s="19" t="s">
        <v>125</v>
      </c>
      <c r="D109" s="27" t="s">
        <v>154</v>
      </c>
      <c r="E109" s="3" t="s">
        <v>288</v>
      </c>
    </row>
    <row r="110" spans="1:11" x14ac:dyDescent="0.25">
      <c r="A110" s="20">
        <v>1071061</v>
      </c>
      <c r="B110" s="19">
        <v>1070111</v>
      </c>
      <c r="C110" s="19" t="s">
        <v>125</v>
      </c>
      <c r="D110" s="27" t="s">
        <v>57</v>
      </c>
      <c r="K110" s="3" t="s">
        <v>288</v>
      </c>
    </row>
    <row r="111" spans="1:11" x14ac:dyDescent="0.25">
      <c r="A111" s="20">
        <v>1086877</v>
      </c>
      <c r="B111" s="19">
        <v>1086101</v>
      </c>
      <c r="C111" s="19" t="s">
        <v>125</v>
      </c>
      <c r="D111" s="27" t="s">
        <v>268</v>
      </c>
      <c r="E111" s="3" t="s">
        <v>288</v>
      </c>
    </row>
    <row r="112" spans="1:11" x14ac:dyDescent="0.25">
      <c r="A112" s="20">
        <v>1087734</v>
      </c>
      <c r="B112" s="19">
        <v>1086835</v>
      </c>
      <c r="C112" s="19" t="s">
        <v>125</v>
      </c>
      <c r="D112" s="27" t="s">
        <v>49</v>
      </c>
      <c r="E112" s="3" t="s">
        <v>288</v>
      </c>
    </row>
    <row r="113" spans="1:11" x14ac:dyDescent="0.25">
      <c r="A113" s="20">
        <v>1088566</v>
      </c>
      <c r="B113" s="19">
        <v>1087727</v>
      </c>
      <c r="C113" s="19" t="s">
        <v>125</v>
      </c>
      <c r="D113" s="27" t="s">
        <v>50</v>
      </c>
      <c r="E113" s="3" t="s">
        <v>288</v>
      </c>
    </row>
    <row r="114" spans="1:11" x14ac:dyDescent="0.25">
      <c r="A114" s="20">
        <v>1089562</v>
      </c>
      <c r="B114" s="19">
        <v>1088570</v>
      </c>
      <c r="C114" s="19" t="s">
        <v>125</v>
      </c>
      <c r="D114" s="27" t="s">
        <v>237</v>
      </c>
      <c r="E114" s="3" t="s">
        <v>288</v>
      </c>
    </row>
    <row r="115" spans="1:11" x14ac:dyDescent="0.25">
      <c r="A115" s="20">
        <v>1094889</v>
      </c>
      <c r="B115" s="19">
        <v>1095380</v>
      </c>
      <c r="D115" s="27" t="s">
        <v>71</v>
      </c>
      <c r="K115" s="3" t="s">
        <v>288</v>
      </c>
    </row>
    <row r="116" spans="1:11" x14ac:dyDescent="0.25">
      <c r="A116" s="20">
        <v>1104082</v>
      </c>
      <c r="B116" s="19">
        <v>1105032</v>
      </c>
      <c r="D116" s="27" t="s">
        <v>12</v>
      </c>
      <c r="E116" s="3" t="s">
        <v>288</v>
      </c>
    </row>
    <row r="117" spans="1:11" x14ac:dyDescent="0.25">
      <c r="A117" s="20">
        <v>1105232</v>
      </c>
      <c r="B117" s="19">
        <v>1106083</v>
      </c>
      <c r="D117" s="27" t="s">
        <v>269</v>
      </c>
      <c r="E117" s="3" t="s">
        <v>288</v>
      </c>
    </row>
    <row r="118" spans="1:11" x14ac:dyDescent="0.25">
      <c r="A118" s="20">
        <v>1106076</v>
      </c>
      <c r="B118" s="19">
        <v>1107131</v>
      </c>
      <c r="D118" s="27" t="s">
        <v>270</v>
      </c>
      <c r="E118" s="3" t="s">
        <v>288</v>
      </c>
    </row>
    <row r="119" spans="1:11" x14ac:dyDescent="0.25">
      <c r="A119" s="20">
        <v>1108000</v>
      </c>
      <c r="B119" s="19">
        <v>1107128</v>
      </c>
      <c r="C119" s="19" t="s">
        <v>125</v>
      </c>
      <c r="D119" s="27" t="s">
        <v>131</v>
      </c>
      <c r="K119" s="3" t="s">
        <v>288</v>
      </c>
    </row>
    <row r="120" spans="1:11" x14ac:dyDescent="0.25">
      <c r="A120" s="20">
        <v>1108682</v>
      </c>
      <c r="B120" s="19">
        <v>1108086</v>
      </c>
      <c r="C120" s="19" t="s">
        <v>125</v>
      </c>
      <c r="D120" s="27" t="s">
        <v>255</v>
      </c>
      <c r="K120" s="3" t="s">
        <v>288</v>
      </c>
    </row>
    <row r="121" spans="1:11" x14ac:dyDescent="0.25">
      <c r="A121" s="20">
        <v>1146463</v>
      </c>
      <c r="B121" s="19">
        <v>1147362</v>
      </c>
      <c r="D121" s="27" t="s">
        <v>152</v>
      </c>
      <c r="K121" s="3" t="s">
        <v>288</v>
      </c>
    </row>
    <row r="122" spans="1:11" x14ac:dyDescent="0.25">
      <c r="A122" s="20">
        <v>1154471</v>
      </c>
      <c r="B122" s="19">
        <v>1152732</v>
      </c>
      <c r="C122" s="19" t="s">
        <v>125</v>
      </c>
      <c r="D122" s="27" t="s">
        <v>54</v>
      </c>
      <c r="E122" s="5" t="s">
        <v>288</v>
      </c>
    </row>
    <row r="123" spans="1:11" x14ac:dyDescent="0.25">
      <c r="A123" s="20">
        <v>1161412</v>
      </c>
      <c r="B123" s="19">
        <v>1160141</v>
      </c>
      <c r="C123" s="19" t="s">
        <v>125</v>
      </c>
      <c r="D123" s="27" t="s">
        <v>240</v>
      </c>
      <c r="K123" s="3" t="s">
        <v>288</v>
      </c>
    </row>
    <row r="124" spans="1:11" x14ac:dyDescent="0.25">
      <c r="A124" s="20">
        <v>1165383</v>
      </c>
      <c r="B124" s="19">
        <v>1166336</v>
      </c>
      <c r="D124" s="27" t="s">
        <v>131</v>
      </c>
      <c r="K124" s="3" t="s">
        <v>288</v>
      </c>
    </row>
    <row r="125" spans="1:11" x14ac:dyDescent="0.25">
      <c r="A125" s="20">
        <v>1187288</v>
      </c>
      <c r="B125" s="19">
        <v>1186824</v>
      </c>
      <c r="C125" s="19" t="s">
        <v>125</v>
      </c>
      <c r="D125" s="27" t="s">
        <v>72</v>
      </c>
      <c r="K125" s="3" t="s">
        <v>288</v>
      </c>
    </row>
    <row r="126" spans="1:11" x14ac:dyDescent="0.25">
      <c r="A126" s="20">
        <v>1203126</v>
      </c>
      <c r="B126" s="19">
        <v>1201750</v>
      </c>
      <c r="C126" s="19" t="s">
        <v>125</v>
      </c>
      <c r="D126" s="27" t="s">
        <v>236</v>
      </c>
      <c r="K126" s="3" t="s">
        <v>288</v>
      </c>
    </row>
    <row r="127" spans="1:11" x14ac:dyDescent="0.25">
      <c r="A127" s="20">
        <v>1219484</v>
      </c>
      <c r="B127" s="19">
        <v>1220911</v>
      </c>
      <c r="D127" s="27" t="s">
        <v>38</v>
      </c>
      <c r="K127" s="3" t="s">
        <v>288</v>
      </c>
    </row>
    <row r="128" spans="1:11" x14ac:dyDescent="0.25">
      <c r="A128" s="20">
        <v>1227638</v>
      </c>
      <c r="B128" s="19">
        <v>1228420</v>
      </c>
      <c r="D128" s="27" t="s">
        <v>18</v>
      </c>
      <c r="E128" s="3" t="s">
        <v>288</v>
      </c>
    </row>
    <row r="129" spans="1:11" x14ac:dyDescent="0.25">
      <c r="A129" s="20">
        <v>1228417</v>
      </c>
      <c r="B129" s="19">
        <v>1229298</v>
      </c>
      <c r="D129" s="27" t="s">
        <v>48</v>
      </c>
      <c r="E129" s="3" t="s">
        <v>288</v>
      </c>
    </row>
    <row r="130" spans="1:11" x14ac:dyDescent="0.25">
      <c r="A130" s="20">
        <v>1229302</v>
      </c>
      <c r="B130" s="19">
        <v>1230321</v>
      </c>
      <c r="D130" s="27" t="s">
        <v>48</v>
      </c>
      <c r="E130" s="3" t="s">
        <v>288</v>
      </c>
    </row>
    <row r="131" spans="1:11" x14ac:dyDescent="0.25">
      <c r="A131" s="20">
        <v>1230343</v>
      </c>
      <c r="B131" s="19">
        <v>1231674</v>
      </c>
      <c r="D131" s="27" t="s">
        <v>17</v>
      </c>
      <c r="E131" s="3" t="s">
        <v>288</v>
      </c>
    </row>
    <row r="132" spans="1:11" x14ac:dyDescent="0.25">
      <c r="A132" s="20">
        <v>1231684</v>
      </c>
      <c r="B132" s="19">
        <v>1233015</v>
      </c>
      <c r="D132" s="27" t="s">
        <v>17</v>
      </c>
      <c r="E132" s="3" t="s">
        <v>288</v>
      </c>
    </row>
    <row r="133" spans="1:11" x14ac:dyDescent="0.25">
      <c r="A133" s="20">
        <v>1233065</v>
      </c>
      <c r="B133" s="19">
        <v>1233805</v>
      </c>
      <c r="D133" s="27" t="s">
        <v>18</v>
      </c>
      <c r="E133" s="3" t="s">
        <v>288</v>
      </c>
    </row>
    <row r="134" spans="1:11" x14ac:dyDescent="0.25">
      <c r="A134" s="20">
        <v>1243808</v>
      </c>
      <c r="B134" s="19">
        <v>1243972</v>
      </c>
      <c r="D134" s="27" t="s">
        <v>236</v>
      </c>
      <c r="K134" s="3" t="s">
        <v>288</v>
      </c>
    </row>
    <row r="135" spans="1:11" x14ac:dyDescent="0.25">
      <c r="A135" s="20">
        <v>1244460</v>
      </c>
      <c r="B135" s="19">
        <v>1245137</v>
      </c>
      <c r="D135" s="27" t="s">
        <v>73</v>
      </c>
      <c r="K135" s="3" t="s">
        <v>288</v>
      </c>
    </row>
    <row r="136" spans="1:11" x14ac:dyDescent="0.25">
      <c r="A136" s="20">
        <v>1249044</v>
      </c>
      <c r="B136" s="19">
        <v>1246792</v>
      </c>
      <c r="C136" s="19" t="s">
        <v>125</v>
      </c>
      <c r="D136" s="27" t="s">
        <v>181</v>
      </c>
      <c r="G136" s="3" t="s">
        <v>288</v>
      </c>
    </row>
    <row r="137" spans="1:11" x14ac:dyDescent="0.25">
      <c r="A137" s="20">
        <v>1260870</v>
      </c>
      <c r="B137" s="19">
        <v>1262666</v>
      </c>
      <c r="D137" s="27" t="s">
        <v>54</v>
      </c>
      <c r="E137" s="5" t="s">
        <v>288</v>
      </c>
    </row>
    <row r="138" spans="1:11" x14ac:dyDescent="0.25">
      <c r="A138" s="20">
        <v>1271467</v>
      </c>
      <c r="B138" s="19">
        <v>1272141</v>
      </c>
      <c r="D138" s="27" t="s">
        <v>54</v>
      </c>
      <c r="E138" s="5" t="s">
        <v>288</v>
      </c>
    </row>
    <row r="139" spans="1:11" x14ac:dyDescent="0.25">
      <c r="A139" s="20">
        <v>1272138</v>
      </c>
      <c r="B139" s="19">
        <v>1273067</v>
      </c>
      <c r="D139" s="27" t="s">
        <v>256</v>
      </c>
      <c r="E139" s="5" t="s">
        <v>288</v>
      </c>
    </row>
    <row r="140" spans="1:11" x14ac:dyDescent="0.25">
      <c r="A140" s="20">
        <v>1273930</v>
      </c>
      <c r="B140" s="19">
        <v>1274865</v>
      </c>
      <c r="D140" s="27" t="s">
        <v>18</v>
      </c>
      <c r="E140" s="3" t="s">
        <v>288</v>
      </c>
    </row>
    <row r="141" spans="1:11" x14ac:dyDescent="0.25">
      <c r="A141" s="20">
        <v>1274862</v>
      </c>
      <c r="B141" s="19">
        <v>1275623</v>
      </c>
      <c r="D141" s="27" t="s">
        <v>75</v>
      </c>
      <c r="E141" s="3" t="s">
        <v>288</v>
      </c>
    </row>
    <row r="142" spans="1:11" x14ac:dyDescent="0.25">
      <c r="A142" s="20">
        <v>1292360</v>
      </c>
      <c r="B142" s="19">
        <v>1290918</v>
      </c>
      <c r="C142" s="19" t="s">
        <v>125</v>
      </c>
      <c r="D142" s="27" t="s">
        <v>76</v>
      </c>
      <c r="K142" s="3" t="s">
        <v>288</v>
      </c>
    </row>
    <row r="143" spans="1:11" x14ac:dyDescent="0.25">
      <c r="A143" s="20">
        <v>1295636</v>
      </c>
      <c r="B143" s="19">
        <v>1295040</v>
      </c>
      <c r="C143" s="19" t="s">
        <v>125</v>
      </c>
      <c r="D143" s="27" t="s">
        <v>20</v>
      </c>
      <c r="E143" s="3" t="s">
        <v>288</v>
      </c>
    </row>
    <row r="144" spans="1:11" x14ac:dyDescent="0.25">
      <c r="A144" s="20">
        <v>1296502</v>
      </c>
      <c r="B144" s="19">
        <v>1298244</v>
      </c>
      <c r="D144" s="27" t="s">
        <v>145</v>
      </c>
      <c r="K144" s="3" t="s">
        <v>288</v>
      </c>
    </row>
    <row r="145" spans="1:11" x14ac:dyDescent="0.25">
      <c r="A145" s="20">
        <v>1302933</v>
      </c>
      <c r="B145" s="19">
        <v>1302148</v>
      </c>
      <c r="C145" s="19" t="s">
        <v>125</v>
      </c>
      <c r="D145" s="27" t="s">
        <v>77</v>
      </c>
      <c r="E145" s="3" t="s">
        <v>288</v>
      </c>
    </row>
    <row r="146" spans="1:11" x14ac:dyDescent="0.25">
      <c r="A146" s="20">
        <v>1327245</v>
      </c>
      <c r="B146" s="19">
        <v>1326055</v>
      </c>
      <c r="C146" s="19" t="s">
        <v>125</v>
      </c>
      <c r="D146" s="27" t="s">
        <v>10</v>
      </c>
      <c r="F146" s="3" t="s">
        <v>288</v>
      </c>
    </row>
    <row r="147" spans="1:11" x14ac:dyDescent="0.25">
      <c r="A147" s="20">
        <v>1384116</v>
      </c>
      <c r="B147" s="19">
        <v>1383064</v>
      </c>
      <c r="C147" s="19" t="s">
        <v>125</v>
      </c>
      <c r="D147" s="27" t="s">
        <v>54</v>
      </c>
      <c r="E147" s="5" t="s">
        <v>288</v>
      </c>
    </row>
    <row r="148" spans="1:11" x14ac:dyDescent="0.25">
      <c r="A148" s="20">
        <v>1384895</v>
      </c>
      <c r="B148" s="19">
        <v>1384113</v>
      </c>
      <c r="C148" s="19" t="s">
        <v>125</v>
      </c>
      <c r="D148" s="27" t="s">
        <v>17</v>
      </c>
      <c r="E148" s="3" t="s">
        <v>288</v>
      </c>
    </row>
    <row r="149" spans="1:11" x14ac:dyDescent="0.25">
      <c r="A149" s="20">
        <v>1385737</v>
      </c>
      <c r="B149" s="19">
        <v>1384892</v>
      </c>
      <c r="C149" s="19" t="s">
        <v>125</v>
      </c>
      <c r="D149" s="27" t="s">
        <v>61</v>
      </c>
      <c r="E149" s="3" t="s">
        <v>288</v>
      </c>
    </row>
    <row r="150" spans="1:11" x14ac:dyDescent="0.25">
      <c r="A150" s="20">
        <v>1386892</v>
      </c>
      <c r="B150" s="19">
        <v>1385786</v>
      </c>
      <c r="C150" s="19" t="s">
        <v>125</v>
      </c>
      <c r="D150" s="27" t="s">
        <v>20</v>
      </c>
      <c r="E150" s="3" t="s">
        <v>288</v>
      </c>
    </row>
    <row r="151" spans="1:11" x14ac:dyDescent="0.25">
      <c r="A151" s="20">
        <v>1405794</v>
      </c>
      <c r="B151" s="19">
        <v>1407260</v>
      </c>
      <c r="D151" s="27" t="s">
        <v>20</v>
      </c>
      <c r="E151" s="3" t="s">
        <v>288</v>
      </c>
    </row>
    <row r="152" spans="1:11" x14ac:dyDescent="0.25">
      <c r="A152" s="20">
        <v>1411513</v>
      </c>
      <c r="B152" s="19">
        <v>1413147</v>
      </c>
      <c r="D152" s="27" t="s">
        <v>10</v>
      </c>
      <c r="F152" s="3" t="s">
        <v>288</v>
      </c>
    </row>
    <row r="153" spans="1:11" x14ac:dyDescent="0.25">
      <c r="A153" s="20">
        <v>1413198</v>
      </c>
      <c r="B153" s="19">
        <v>1414139</v>
      </c>
      <c r="D153" s="27" t="s">
        <v>17</v>
      </c>
      <c r="E153" s="3" t="s">
        <v>288</v>
      </c>
    </row>
    <row r="154" spans="1:11" x14ac:dyDescent="0.25">
      <c r="A154" s="20">
        <v>1414136</v>
      </c>
      <c r="B154" s="19">
        <v>1414948</v>
      </c>
      <c r="D154" s="27" t="s">
        <v>17</v>
      </c>
      <c r="E154" s="3" t="s">
        <v>288</v>
      </c>
    </row>
    <row r="155" spans="1:11" x14ac:dyDescent="0.25">
      <c r="A155" s="20">
        <v>1414945</v>
      </c>
      <c r="B155" s="19">
        <v>1416525</v>
      </c>
      <c r="D155" s="27" t="s">
        <v>18</v>
      </c>
      <c r="E155" s="3" t="s">
        <v>288</v>
      </c>
    </row>
    <row r="156" spans="1:11" x14ac:dyDescent="0.25">
      <c r="A156" s="20">
        <v>1420837</v>
      </c>
      <c r="B156" s="19">
        <v>1420061</v>
      </c>
      <c r="C156" s="19" t="s">
        <v>125</v>
      </c>
      <c r="D156" s="27" t="s">
        <v>24</v>
      </c>
      <c r="E156" s="3" t="s">
        <v>288</v>
      </c>
    </row>
    <row r="157" spans="1:11" x14ac:dyDescent="0.25">
      <c r="A157" s="20">
        <v>1422299</v>
      </c>
      <c r="B157" s="19">
        <v>1420848</v>
      </c>
      <c r="C157" s="19" t="s">
        <v>125</v>
      </c>
      <c r="D157" s="27" t="s">
        <v>25</v>
      </c>
      <c r="E157" s="3" t="s">
        <v>288</v>
      </c>
    </row>
    <row r="158" spans="1:11" x14ac:dyDescent="0.25">
      <c r="A158" s="20">
        <v>1423554</v>
      </c>
      <c r="B158" s="19">
        <v>1422301</v>
      </c>
      <c r="C158" s="19" t="s">
        <v>125</v>
      </c>
      <c r="D158" s="27" t="s">
        <v>61</v>
      </c>
      <c r="E158" s="3" t="s">
        <v>288</v>
      </c>
    </row>
    <row r="159" spans="1:11" x14ac:dyDescent="0.25">
      <c r="A159" s="20">
        <v>1424685</v>
      </c>
      <c r="B159" s="19">
        <v>1423660</v>
      </c>
      <c r="C159" s="19" t="s">
        <v>125</v>
      </c>
      <c r="D159" s="27" t="s">
        <v>78</v>
      </c>
      <c r="E159" s="3" t="s">
        <v>288</v>
      </c>
    </row>
    <row r="160" spans="1:11" x14ac:dyDescent="0.25">
      <c r="A160" s="20">
        <v>1427628</v>
      </c>
      <c r="B160" s="19">
        <v>1427260</v>
      </c>
      <c r="C160" s="19" t="s">
        <v>125</v>
      </c>
      <c r="D160" s="27" t="s">
        <v>79</v>
      </c>
      <c r="K160" s="3" t="s">
        <v>288</v>
      </c>
    </row>
    <row r="161" spans="1:11" x14ac:dyDescent="0.25">
      <c r="A161" s="20">
        <v>1453876</v>
      </c>
      <c r="B161" s="19">
        <v>1452932</v>
      </c>
      <c r="C161" s="19" t="s">
        <v>125</v>
      </c>
      <c r="D161" s="27" t="s">
        <v>131</v>
      </c>
      <c r="K161" s="3" t="s">
        <v>288</v>
      </c>
    </row>
    <row r="162" spans="1:11" x14ac:dyDescent="0.25">
      <c r="A162" s="20">
        <v>1477929</v>
      </c>
      <c r="B162" s="19">
        <v>1477150</v>
      </c>
      <c r="C162" s="19" t="s">
        <v>125</v>
      </c>
      <c r="D162" s="27" t="s">
        <v>48</v>
      </c>
      <c r="E162" s="3" t="s">
        <v>288</v>
      </c>
    </row>
    <row r="163" spans="1:11" x14ac:dyDescent="0.25">
      <c r="A163" s="20">
        <v>1499118</v>
      </c>
      <c r="B163" s="19">
        <v>1498210</v>
      </c>
      <c r="C163" s="19" t="s">
        <v>125</v>
      </c>
      <c r="D163" s="27" t="s">
        <v>131</v>
      </c>
      <c r="K163" s="3" t="s">
        <v>288</v>
      </c>
    </row>
    <row r="164" spans="1:11" x14ac:dyDescent="0.25">
      <c r="A164" s="20">
        <v>1526814</v>
      </c>
      <c r="B164" s="19">
        <v>1527073</v>
      </c>
      <c r="D164" s="27" t="s">
        <v>144</v>
      </c>
      <c r="I164" s="3" t="s">
        <v>288</v>
      </c>
    </row>
    <row r="165" spans="1:11" x14ac:dyDescent="0.25">
      <c r="A165" s="20">
        <v>1547973</v>
      </c>
      <c r="B165" s="19">
        <v>1546609</v>
      </c>
      <c r="C165" s="19" t="s">
        <v>125</v>
      </c>
      <c r="D165" s="27" t="s">
        <v>10</v>
      </c>
      <c r="F165" s="3" t="s">
        <v>288</v>
      </c>
    </row>
    <row r="166" spans="1:11" x14ac:dyDescent="0.25">
      <c r="A166" s="20">
        <v>1571886</v>
      </c>
      <c r="B166" s="19">
        <v>1570435</v>
      </c>
      <c r="C166" s="19" t="s">
        <v>125</v>
      </c>
      <c r="D166" s="27" t="s">
        <v>127</v>
      </c>
      <c r="K166" s="3" t="s">
        <v>288</v>
      </c>
    </row>
    <row r="167" spans="1:11" x14ac:dyDescent="0.25">
      <c r="A167" s="20">
        <v>1581965</v>
      </c>
      <c r="B167" s="19">
        <v>1583191</v>
      </c>
      <c r="D167" s="27" t="s">
        <v>10</v>
      </c>
      <c r="F167" s="3" t="s">
        <v>288</v>
      </c>
    </row>
    <row r="168" spans="1:11" x14ac:dyDescent="0.25">
      <c r="A168" s="20">
        <v>1585974</v>
      </c>
      <c r="B168" s="19">
        <v>1584769</v>
      </c>
      <c r="C168" s="19" t="s">
        <v>125</v>
      </c>
      <c r="D168" s="27" t="s">
        <v>10</v>
      </c>
      <c r="F168" s="3" t="s">
        <v>288</v>
      </c>
    </row>
    <row r="169" spans="1:11" x14ac:dyDescent="0.25">
      <c r="A169" s="20">
        <v>1646851</v>
      </c>
      <c r="B169" s="19">
        <v>1647939</v>
      </c>
      <c r="D169" s="27" t="s">
        <v>99</v>
      </c>
      <c r="H169" s="3" t="s">
        <v>288</v>
      </c>
    </row>
    <row r="170" spans="1:11" x14ac:dyDescent="0.25">
      <c r="A170" s="20">
        <v>1647936</v>
      </c>
      <c r="B170" s="19">
        <v>1649003</v>
      </c>
      <c r="D170" s="27" t="s">
        <v>99</v>
      </c>
      <c r="H170" s="3" t="s">
        <v>288</v>
      </c>
    </row>
    <row r="171" spans="1:11" x14ac:dyDescent="0.25">
      <c r="A171" s="20">
        <v>1649000</v>
      </c>
      <c r="B171" s="19">
        <v>1652080</v>
      </c>
      <c r="D171" s="27" t="s">
        <v>69</v>
      </c>
      <c r="H171" s="3" t="s">
        <v>288</v>
      </c>
    </row>
    <row r="172" spans="1:11" x14ac:dyDescent="0.25">
      <c r="A172" s="20">
        <v>1655451</v>
      </c>
      <c r="B172" s="19">
        <v>1656809</v>
      </c>
      <c r="D172" s="27" t="s">
        <v>10</v>
      </c>
      <c r="F172" s="3" t="s">
        <v>288</v>
      </c>
    </row>
    <row r="173" spans="1:11" x14ac:dyDescent="0.25">
      <c r="A173" s="20">
        <v>1659860</v>
      </c>
      <c r="B173" s="19">
        <v>1660480</v>
      </c>
      <c r="D173" s="27" t="s">
        <v>80</v>
      </c>
      <c r="K173" s="3" t="s">
        <v>288</v>
      </c>
    </row>
    <row r="174" spans="1:11" x14ac:dyDescent="0.25">
      <c r="A174" s="20">
        <v>1674908</v>
      </c>
      <c r="B174" s="19">
        <v>1673934</v>
      </c>
      <c r="C174" s="19" t="s">
        <v>125</v>
      </c>
      <c r="D174" s="27" t="s">
        <v>81</v>
      </c>
      <c r="E174" s="3" t="s">
        <v>288</v>
      </c>
    </row>
    <row r="175" spans="1:11" x14ac:dyDescent="0.25">
      <c r="A175" s="20">
        <v>1676400</v>
      </c>
      <c r="B175" s="19">
        <v>1674898</v>
      </c>
      <c r="C175" s="19" t="s">
        <v>125</v>
      </c>
      <c r="D175" s="27" t="s">
        <v>85</v>
      </c>
      <c r="E175" s="3" t="s">
        <v>288</v>
      </c>
    </row>
    <row r="176" spans="1:11" x14ac:dyDescent="0.25">
      <c r="A176" s="20">
        <v>1677376</v>
      </c>
      <c r="B176" s="19">
        <v>1676471</v>
      </c>
      <c r="C176" s="19" t="s">
        <v>125</v>
      </c>
      <c r="D176" s="27" t="s">
        <v>104</v>
      </c>
      <c r="E176" s="3" t="s">
        <v>288</v>
      </c>
    </row>
    <row r="177" spans="1:11" x14ac:dyDescent="0.25">
      <c r="A177" s="20">
        <v>1697764</v>
      </c>
      <c r="B177" s="19">
        <v>1698762</v>
      </c>
      <c r="D177" s="27" t="s">
        <v>20</v>
      </c>
      <c r="E177" s="3" t="s">
        <v>288</v>
      </c>
    </row>
    <row r="178" spans="1:11" x14ac:dyDescent="0.25">
      <c r="A178" s="20">
        <v>1698830</v>
      </c>
      <c r="B178" s="19">
        <v>1699717</v>
      </c>
      <c r="D178" s="27" t="s">
        <v>45</v>
      </c>
      <c r="E178" s="3" t="s">
        <v>288</v>
      </c>
    </row>
    <row r="179" spans="1:11" x14ac:dyDescent="0.25">
      <c r="A179" s="20">
        <v>1699710</v>
      </c>
      <c r="B179" s="19">
        <v>1700735</v>
      </c>
      <c r="D179" s="27" t="s">
        <v>44</v>
      </c>
      <c r="E179" s="3" t="s">
        <v>288</v>
      </c>
    </row>
    <row r="180" spans="1:11" x14ac:dyDescent="0.25">
      <c r="A180" s="20">
        <v>1707950</v>
      </c>
      <c r="B180" s="19">
        <v>1708696</v>
      </c>
      <c r="D180" s="27" t="s">
        <v>263</v>
      </c>
      <c r="E180" s="3" t="s">
        <v>288</v>
      </c>
    </row>
    <row r="181" spans="1:11" x14ac:dyDescent="0.25">
      <c r="A181" s="20">
        <v>1708702</v>
      </c>
      <c r="B181" s="19">
        <v>1709382</v>
      </c>
      <c r="D181" s="27" t="s">
        <v>262</v>
      </c>
      <c r="E181" s="3" t="s">
        <v>288</v>
      </c>
    </row>
    <row r="182" spans="1:11" x14ac:dyDescent="0.25">
      <c r="A182" s="20">
        <v>1709379</v>
      </c>
      <c r="B182" s="19">
        <v>1710446</v>
      </c>
      <c r="D182" s="27" t="s">
        <v>261</v>
      </c>
      <c r="E182" s="3" t="s">
        <v>288</v>
      </c>
    </row>
    <row r="183" spans="1:11" x14ac:dyDescent="0.25">
      <c r="A183" s="20">
        <v>1720568</v>
      </c>
      <c r="B183" s="19">
        <v>1719345</v>
      </c>
      <c r="C183" s="19" t="s">
        <v>125</v>
      </c>
      <c r="D183" s="27" t="s">
        <v>260</v>
      </c>
      <c r="K183" s="3" t="s">
        <v>288</v>
      </c>
    </row>
    <row r="184" spans="1:11" x14ac:dyDescent="0.25">
      <c r="A184" s="20">
        <v>1723467</v>
      </c>
      <c r="B184" s="19">
        <v>1721749</v>
      </c>
      <c r="C184" s="19" t="s">
        <v>125</v>
      </c>
      <c r="D184" s="27" t="s">
        <v>10</v>
      </c>
      <c r="F184" s="3" t="s">
        <v>288</v>
      </c>
    </row>
    <row r="185" spans="1:11" x14ac:dyDescent="0.25">
      <c r="A185" s="20">
        <v>1728616</v>
      </c>
      <c r="B185" s="19">
        <v>1724072</v>
      </c>
      <c r="C185" s="19" t="s">
        <v>125</v>
      </c>
      <c r="D185" s="27" t="s">
        <v>84</v>
      </c>
      <c r="K185" s="3" t="s">
        <v>288</v>
      </c>
    </row>
    <row r="186" spans="1:11" x14ac:dyDescent="0.25">
      <c r="A186" s="20">
        <v>1734357</v>
      </c>
      <c r="B186" s="19">
        <v>1735970</v>
      </c>
      <c r="D186" s="27" t="s">
        <v>84</v>
      </c>
      <c r="K186" s="3" t="s">
        <v>288</v>
      </c>
    </row>
    <row r="187" spans="1:11" x14ac:dyDescent="0.25">
      <c r="A187" s="20">
        <v>1739750</v>
      </c>
      <c r="B187" s="19">
        <v>1739097</v>
      </c>
      <c r="C187" s="19" t="s">
        <v>125</v>
      </c>
      <c r="D187" s="27" t="s">
        <v>225</v>
      </c>
      <c r="K187" s="3" t="s">
        <v>288</v>
      </c>
    </row>
    <row r="188" spans="1:11" x14ac:dyDescent="0.25">
      <c r="A188" s="20">
        <v>1741830</v>
      </c>
      <c r="B188" s="19">
        <v>1739752</v>
      </c>
      <c r="C188" s="19" t="s">
        <v>125</v>
      </c>
      <c r="D188" s="27" t="s">
        <v>94</v>
      </c>
      <c r="K188" s="3" t="s">
        <v>288</v>
      </c>
    </row>
    <row r="189" spans="1:11" x14ac:dyDescent="0.25">
      <c r="A189" s="20">
        <v>1765236</v>
      </c>
      <c r="B189" s="19">
        <v>1766300</v>
      </c>
      <c r="D189" s="27" t="s">
        <v>46</v>
      </c>
      <c r="E189" s="3" t="s">
        <v>288</v>
      </c>
    </row>
    <row r="190" spans="1:11" x14ac:dyDescent="0.25">
      <c r="A190" s="20">
        <v>1766359</v>
      </c>
      <c r="B190" s="19">
        <v>1767933</v>
      </c>
      <c r="D190" s="27" t="s">
        <v>85</v>
      </c>
      <c r="E190" s="3" t="s">
        <v>288</v>
      </c>
    </row>
    <row r="191" spans="1:11" x14ac:dyDescent="0.25">
      <c r="A191" s="20">
        <v>1767926</v>
      </c>
      <c r="B191" s="19">
        <v>1769113</v>
      </c>
      <c r="D191" s="27" t="s">
        <v>75</v>
      </c>
      <c r="E191" s="3" t="s">
        <v>288</v>
      </c>
    </row>
    <row r="192" spans="1:11" x14ac:dyDescent="0.25">
      <c r="A192" s="20">
        <v>1779460</v>
      </c>
      <c r="B192" s="19">
        <v>1778525</v>
      </c>
      <c r="C192" s="19" t="s">
        <v>125</v>
      </c>
      <c r="D192" s="27" t="s">
        <v>131</v>
      </c>
      <c r="K192" s="3" t="s">
        <v>288</v>
      </c>
    </row>
    <row r="193" spans="1:11" x14ac:dyDescent="0.25">
      <c r="A193" s="20">
        <v>1789314</v>
      </c>
      <c r="B193" s="19">
        <v>1788436</v>
      </c>
      <c r="C193" s="19" t="s">
        <v>125</v>
      </c>
      <c r="D193" s="27" t="s">
        <v>86</v>
      </c>
      <c r="E193" s="3" t="s">
        <v>288</v>
      </c>
    </row>
    <row r="194" spans="1:11" x14ac:dyDescent="0.25">
      <c r="A194" s="20">
        <v>1790242</v>
      </c>
      <c r="B194" s="19">
        <v>1789316</v>
      </c>
      <c r="C194" s="19" t="s">
        <v>125</v>
      </c>
      <c r="D194" s="27" t="s">
        <v>75</v>
      </c>
      <c r="E194" s="3" t="s">
        <v>288</v>
      </c>
    </row>
    <row r="195" spans="1:11" x14ac:dyDescent="0.25">
      <c r="A195" s="20">
        <v>1791619</v>
      </c>
      <c r="B195" s="19">
        <v>1790306</v>
      </c>
      <c r="C195" s="19" t="s">
        <v>125</v>
      </c>
      <c r="D195" s="27" t="s">
        <v>87</v>
      </c>
      <c r="E195" s="3" t="s">
        <v>288</v>
      </c>
    </row>
    <row r="196" spans="1:11" x14ac:dyDescent="0.25">
      <c r="A196" s="20">
        <v>1792728</v>
      </c>
      <c r="B196" s="19">
        <v>1791682</v>
      </c>
      <c r="C196" s="19" t="s">
        <v>125</v>
      </c>
      <c r="D196" s="27" t="s">
        <v>102</v>
      </c>
      <c r="E196" s="3" t="s">
        <v>288</v>
      </c>
    </row>
    <row r="197" spans="1:11" x14ac:dyDescent="0.25">
      <c r="A197" s="20">
        <v>1800881</v>
      </c>
      <c r="B197" s="19">
        <v>1800438</v>
      </c>
      <c r="C197" s="19" t="s">
        <v>125</v>
      </c>
      <c r="D197" s="27" t="s">
        <v>131</v>
      </c>
      <c r="K197" s="3" t="s">
        <v>288</v>
      </c>
    </row>
    <row r="198" spans="1:11" x14ac:dyDescent="0.25">
      <c r="A198" s="20">
        <v>1801029</v>
      </c>
      <c r="B198" s="19">
        <v>1801835</v>
      </c>
      <c r="D198" s="27" t="s">
        <v>18</v>
      </c>
      <c r="E198" s="3" t="s">
        <v>288</v>
      </c>
    </row>
    <row r="199" spans="1:11" x14ac:dyDescent="0.25">
      <c r="A199" s="20">
        <v>1801832</v>
      </c>
      <c r="B199" s="19">
        <v>1802614</v>
      </c>
      <c r="D199" s="27" t="s">
        <v>17</v>
      </c>
      <c r="E199" s="3" t="s">
        <v>288</v>
      </c>
    </row>
    <row r="200" spans="1:11" x14ac:dyDescent="0.25">
      <c r="A200" s="20">
        <v>1802636</v>
      </c>
      <c r="B200" s="19">
        <v>1803649</v>
      </c>
      <c r="D200" s="27" t="s">
        <v>143</v>
      </c>
      <c r="E200" s="3" t="s">
        <v>288</v>
      </c>
    </row>
    <row r="201" spans="1:11" x14ac:dyDescent="0.25">
      <c r="A201" s="20">
        <v>1812285</v>
      </c>
      <c r="B201" s="19">
        <v>1813220</v>
      </c>
      <c r="D201" s="27" t="s">
        <v>18</v>
      </c>
      <c r="E201" s="3" t="s">
        <v>288</v>
      </c>
    </row>
    <row r="202" spans="1:11" x14ac:dyDescent="0.25">
      <c r="A202" s="20">
        <v>1813882</v>
      </c>
      <c r="B202" s="19">
        <v>1814667</v>
      </c>
      <c r="D202" s="27" t="s">
        <v>18</v>
      </c>
      <c r="E202" s="3" t="s">
        <v>288</v>
      </c>
    </row>
    <row r="203" spans="1:11" x14ac:dyDescent="0.25">
      <c r="A203" s="20">
        <v>1814664</v>
      </c>
      <c r="B203" s="19">
        <v>1815395</v>
      </c>
      <c r="D203" s="27" t="s">
        <v>17</v>
      </c>
      <c r="E203" s="3" t="s">
        <v>288</v>
      </c>
    </row>
    <row r="204" spans="1:11" x14ac:dyDescent="0.25">
      <c r="A204" s="20">
        <v>1833318</v>
      </c>
      <c r="B204" s="19">
        <v>1832341</v>
      </c>
      <c r="C204" s="19" t="s">
        <v>125</v>
      </c>
      <c r="D204" s="27" t="s">
        <v>183</v>
      </c>
      <c r="I204" s="3" t="s">
        <v>288</v>
      </c>
    </row>
    <row r="205" spans="1:11" x14ac:dyDescent="0.25">
      <c r="A205" s="20">
        <v>1835965</v>
      </c>
      <c r="B205" s="19">
        <v>1836564</v>
      </c>
      <c r="D205" s="27" t="s">
        <v>248</v>
      </c>
      <c r="K205" s="3" t="s">
        <v>288</v>
      </c>
    </row>
    <row r="206" spans="1:11" x14ac:dyDescent="0.25">
      <c r="A206" s="20">
        <v>1876796</v>
      </c>
      <c r="B206" s="19">
        <v>1877422</v>
      </c>
      <c r="D206" s="27" t="s">
        <v>53</v>
      </c>
      <c r="K206" s="3" t="s">
        <v>288</v>
      </c>
    </row>
    <row r="207" spans="1:11" x14ac:dyDescent="0.25">
      <c r="A207" s="20">
        <v>1906867</v>
      </c>
      <c r="B207" s="19">
        <v>1905674</v>
      </c>
      <c r="C207" s="19" t="s">
        <v>125</v>
      </c>
      <c r="D207" s="27" t="s">
        <v>10</v>
      </c>
      <c r="F207" s="3" t="s">
        <v>288</v>
      </c>
    </row>
    <row r="208" spans="1:11" x14ac:dyDescent="0.25">
      <c r="A208" s="20">
        <v>1909080</v>
      </c>
      <c r="B208" s="19">
        <v>1907839</v>
      </c>
      <c r="C208" s="19" t="s">
        <v>125</v>
      </c>
      <c r="D208" s="27" t="s">
        <v>10</v>
      </c>
      <c r="F208" s="3" t="s">
        <v>288</v>
      </c>
    </row>
    <row r="209" spans="1:11" x14ac:dyDescent="0.25">
      <c r="A209" s="20">
        <v>1960386</v>
      </c>
      <c r="B209" s="19">
        <v>1959169</v>
      </c>
      <c r="C209" s="19" t="s">
        <v>125</v>
      </c>
      <c r="D209" s="27" t="s">
        <v>260</v>
      </c>
      <c r="K209" s="3" t="s">
        <v>288</v>
      </c>
    </row>
    <row r="210" spans="1:11" x14ac:dyDescent="0.25">
      <c r="A210" s="20">
        <v>1977601</v>
      </c>
      <c r="B210" s="19">
        <v>1976801</v>
      </c>
      <c r="C210" s="19" t="s">
        <v>125</v>
      </c>
      <c r="D210" s="27" t="s">
        <v>77</v>
      </c>
      <c r="E210" s="3" t="s">
        <v>288</v>
      </c>
    </row>
    <row r="211" spans="1:11" x14ac:dyDescent="0.25">
      <c r="A211" s="20">
        <v>1978359</v>
      </c>
      <c r="B211" s="19">
        <v>1977598</v>
      </c>
      <c r="C211" s="19" t="s">
        <v>125</v>
      </c>
      <c r="D211" s="27" t="s">
        <v>54</v>
      </c>
      <c r="E211" s="5" t="s">
        <v>288</v>
      </c>
    </row>
    <row r="212" spans="1:11" x14ac:dyDescent="0.25">
      <c r="A212" s="20">
        <v>1981233</v>
      </c>
      <c r="B212" s="19">
        <v>1980028</v>
      </c>
      <c r="C212" s="19" t="s">
        <v>125</v>
      </c>
      <c r="D212" s="27" t="s">
        <v>52</v>
      </c>
      <c r="E212" s="3" t="s">
        <v>288</v>
      </c>
    </row>
    <row r="213" spans="1:11" x14ac:dyDescent="0.25">
      <c r="A213" s="20">
        <v>1983672</v>
      </c>
      <c r="B213" s="19">
        <v>1982869</v>
      </c>
      <c r="C213" s="19" t="s">
        <v>125</v>
      </c>
      <c r="D213" s="27" t="s">
        <v>259</v>
      </c>
      <c r="E213" s="3" t="s">
        <v>288</v>
      </c>
    </row>
    <row r="214" spans="1:11" x14ac:dyDescent="0.25">
      <c r="A214" s="20">
        <v>1996791</v>
      </c>
      <c r="B214" s="19">
        <v>1998692</v>
      </c>
      <c r="D214" s="27" t="s">
        <v>258</v>
      </c>
      <c r="K214" s="3" t="s">
        <v>288</v>
      </c>
    </row>
    <row r="215" spans="1:11" x14ac:dyDescent="0.25">
      <c r="A215" s="20">
        <v>2008141</v>
      </c>
      <c r="B215" s="19">
        <v>2006744</v>
      </c>
      <c r="C215" s="19" t="s">
        <v>125</v>
      </c>
      <c r="D215" s="27" t="s">
        <v>153</v>
      </c>
      <c r="K215" s="3" t="s">
        <v>288</v>
      </c>
    </row>
    <row r="216" spans="1:11" x14ac:dyDescent="0.25">
      <c r="A216" s="20">
        <v>2012338</v>
      </c>
      <c r="B216" s="19">
        <v>2012775</v>
      </c>
      <c r="D216" s="27" t="s">
        <v>257</v>
      </c>
      <c r="E216" s="3" t="s">
        <v>288</v>
      </c>
    </row>
    <row r="217" spans="1:11" x14ac:dyDescent="0.25">
      <c r="A217" s="20">
        <v>2017552</v>
      </c>
      <c r="B217" s="19">
        <v>2014454</v>
      </c>
      <c r="C217" s="19" t="s">
        <v>125</v>
      </c>
      <c r="D217" s="27" t="s">
        <v>69</v>
      </c>
      <c r="H217" s="3" t="s">
        <v>288</v>
      </c>
    </row>
    <row r="218" spans="1:11" x14ac:dyDescent="0.25">
      <c r="A218" s="20">
        <v>2018760</v>
      </c>
      <c r="B218" s="19">
        <v>2017552</v>
      </c>
      <c r="C218" s="19" t="s">
        <v>125</v>
      </c>
      <c r="D218" s="27" t="s">
        <v>99</v>
      </c>
      <c r="H218" s="3" t="s">
        <v>288</v>
      </c>
    </row>
    <row r="219" spans="1:11" x14ac:dyDescent="0.25">
      <c r="A219" s="20">
        <v>2042116</v>
      </c>
      <c r="B219" s="19">
        <v>2041316</v>
      </c>
      <c r="C219" s="19" t="s">
        <v>125</v>
      </c>
      <c r="D219" s="27" t="s">
        <v>17</v>
      </c>
      <c r="E219" s="3" t="s">
        <v>288</v>
      </c>
    </row>
    <row r="220" spans="1:11" x14ac:dyDescent="0.25">
      <c r="A220" s="20">
        <v>2043007</v>
      </c>
      <c r="B220" s="19">
        <v>2042153</v>
      </c>
      <c r="C220" s="19" t="s">
        <v>125</v>
      </c>
      <c r="D220" s="27" t="s">
        <v>17</v>
      </c>
      <c r="E220" s="3" t="s">
        <v>288</v>
      </c>
    </row>
    <row r="221" spans="1:11" x14ac:dyDescent="0.25">
      <c r="A221" s="20">
        <v>2044071</v>
      </c>
      <c r="B221" s="19">
        <v>2043055</v>
      </c>
      <c r="C221" s="19" t="s">
        <v>125</v>
      </c>
      <c r="D221" s="27" t="s">
        <v>18</v>
      </c>
      <c r="E221" s="3" t="s">
        <v>288</v>
      </c>
    </row>
    <row r="222" spans="1:11" x14ac:dyDescent="0.25">
      <c r="A222" s="20">
        <v>2045164</v>
      </c>
      <c r="B222" s="19">
        <v>2044136</v>
      </c>
      <c r="C222" s="19" t="s">
        <v>125</v>
      </c>
      <c r="D222" s="27" t="s">
        <v>20</v>
      </c>
      <c r="E222" s="3" t="s">
        <v>288</v>
      </c>
    </row>
    <row r="223" spans="1:11" x14ac:dyDescent="0.25">
      <c r="A223" s="20">
        <v>2046980</v>
      </c>
      <c r="B223" s="19">
        <v>2046366</v>
      </c>
      <c r="C223" s="19" t="s">
        <v>125</v>
      </c>
      <c r="D223" s="27" t="s">
        <v>88</v>
      </c>
      <c r="E223" s="3" t="s">
        <v>288</v>
      </c>
    </row>
    <row r="224" spans="1:11" x14ac:dyDescent="0.25">
      <c r="A224" s="20">
        <v>2047680</v>
      </c>
      <c r="B224" s="19">
        <v>2046955</v>
      </c>
      <c r="C224" s="19" t="s">
        <v>125</v>
      </c>
      <c r="D224" s="27" t="s">
        <v>18</v>
      </c>
      <c r="E224" s="3" t="s">
        <v>288</v>
      </c>
    </row>
    <row r="225" spans="1:11" x14ac:dyDescent="0.25">
      <c r="A225" s="20">
        <v>2049794</v>
      </c>
      <c r="B225" s="19">
        <v>2048703</v>
      </c>
      <c r="C225" s="19" t="s">
        <v>125</v>
      </c>
      <c r="D225" s="27" t="s">
        <v>89</v>
      </c>
      <c r="E225" s="3" t="s">
        <v>288</v>
      </c>
    </row>
    <row r="226" spans="1:11" x14ac:dyDescent="0.25">
      <c r="A226" s="20">
        <v>2050658</v>
      </c>
      <c r="B226" s="19">
        <v>2049795</v>
      </c>
      <c r="C226" s="19" t="s">
        <v>125</v>
      </c>
      <c r="D226" s="27" t="s">
        <v>90</v>
      </c>
      <c r="E226" s="3" t="s">
        <v>288</v>
      </c>
    </row>
    <row r="227" spans="1:11" x14ac:dyDescent="0.25">
      <c r="A227" s="20">
        <v>2051532</v>
      </c>
      <c r="B227" s="19">
        <v>2050651</v>
      </c>
      <c r="C227" s="19" t="s">
        <v>125</v>
      </c>
      <c r="D227" s="27" t="s">
        <v>91</v>
      </c>
      <c r="E227" s="3" t="s">
        <v>288</v>
      </c>
    </row>
    <row r="228" spans="1:11" x14ac:dyDescent="0.25">
      <c r="A228" s="20">
        <v>2052881</v>
      </c>
      <c r="B228" s="19">
        <v>2051586</v>
      </c>
      <c r="C228" s="19" t="s">
        <v>125</v>
      </c>
      <c r="D228" s="27" t="s">
        <v>92</v>
      </c>
      <c r="E228" s="3" t="s">
        <v>288</v>
      </c>
    </row>
    <row r="229" spans="1:11" x14ac:dyDescent="0.25">
      <c r="A229" s="20">
        <v>2064929</v>
      </c>
      <c r="B229" s="19">
        <v>2065669</v>
      </c>
      <c r="D229" s="27" t="s">
        <v>93</v>
      </c>
      <c r="E229" s="3" t="s">
        <v>288</v>
      </c>
    </row>
    <row r="230" spans="1:11" x14ac:dyDescent="0.25">
      <c r="A230" s="20">
        <v>2066497</v>
      </c>
      <c r="B230" s="19">
        <v>2066961</v>
      </c>
      <c r="D230" s="27" t="s">
        <v>226</v>
      </c>
      <c r="K230" s="3" t="s">
        <v>288</v>
      </c>
    </row>
    <row r="231" spans="1:11" x14ac:dyDescent="0.25">
      <c r="A231" s="20">
        <v>2093906</v>
      </c>
      <c r="B231" s="19">
        <v>2092053</v>
      </c>
      <c r="C231" s="19" t="s">
        <v>125</v>
      </c>
      <c r="D231" s="27" t="s">
        <v>18</v>
      </c>
      <c r="E231" s="3" t="s">
        <v>288</v>
      </c>
    </row>
    <row r="232" spans="1:11" x14ac:dyDescent="0.25">
      <c r="A232" s="20">
        <v>2108899</v>
      </c>
      <c r="B232" s="19">
        <v>2108129</v>
      </c>
      <c r="C232" s="19" t="s">
        <v>125</v>
      </c>
      <c r="D232" s="27" t="s">
        <v>18</v>
      </c>
      <c r="E232" s="3" t="s">
        <v>288</v>
      </c>
    </row>
    <row r="233" spans="1:11" x14ac:dyDescent="0.25">
      <c r="A233" s="20">
        <v>2109939</v>
      </c>
      <c r="B233" s="19">
        <v>2108896</v>
      </c>
      <c r="C233" s="19" t="s">
        <v>125</v>
      </c>
      <c r="D233" s="27" t="s">
        <v>47</v>
      </c>
      <c r="E233" s="3" t="s">
        <v>288</v>
      </c>
    </row>
    <row r="234" spans="1:11" x14ac:dyDescent="0.25">
      <c r="A234" s="20">
        <v>2111039</v>
      </c>
      <c r="B234" s="19">
        <v>2109942</v>
      </c>
      <c r="C234" s="19" t="s">
        <v>125</v>
      </c>
      <c r="D234" s="27" t="s">
        <v>20</v>
      </c>
      <c r="E234" s="3" t="s">
        <v>288</v>
      </c>
    </row>
    <row r="235" spans="1:11" x14ac:dyDescent="0.25">
      <c r="A235" s="20">
        <v>2118263</v>
      </c>
      <c r="B235" s="19">
        <v>2117337</v>
      </c>
      <c r="C235" s="19" t="s">
        <v>125</v>
      </c>
      <c r="D235" s="27" t="s">
        <v>227</v>
      </c>
      <c r="K235" s="3" t="s">
        <v>288</v>
      </c>
    </row>
    <row r="236" spans="1:11" x14ac:dyDescent="0.25">
      <c r="A236" s="20">
        <v>2131344</v>
      </c>
      <c r="B236" s="19">
        <v>2130352</v>
      </c>
      <c r="C236" s="19" t="s">
        <v>125</v>
      </c>
      <c r="D236" s="27" t="s">
        <v>33</v>
      </c>
      <c r="J236" s="3" t="s">
        <v>288</v>
      </c>
    </row>
    <row r="237" spans="1:11" x14ac:dyDescent="0.25">
      <c r="A237" s="20">
        <v>2132849</v>
      </c>
      <c r="B237" s="19">
        <v>2131341</v>
      </c>
      <c r="C237" s="19" t="s">
        <v>125</v>
      </c>
      <c r="D237" s="27" t="s">
        <v>41</v>
      </c>
      <c r="J237" s="3" t="s">
        <v>288</v>
      </c>
    </row>
    <row r="238" spans="1:11" x14ac:dyDescent="0.25">
      <c r="A238" s="20">
        <v>2133321</v>
      </c>
      <c r="B238" s="19">
        <v>2132860</v>
      </c>
      <c r="C238" s="19" t="s">
        <v>125</v>
      </c>
      <c r="D238" s="27" t="s">
        <v>32</v>
      </c>
      <c r="J238" s="3" t="s">
        <v>288</v>
      </c>
    </row>
    <row r="239" spans="1:11" x14ac:dyDescent="0.25">
      <c r="A239" s="20">
        <v>2134344</v>
      </c>
      <c r="B239" s="19">
        <v>2133370</v>
      </c>
      <c r="C239" s="19" t="s">
        <v>125</v>
      </c>
      <c r="D239" s="27" t="s">
        <v>185</v>
      </c>
      <c r="J239" s="3" t="s">
        <v>288</v>
      </c>
    </row>
    <row r="240" spans="1:11" x14ac:dyDescent="0.25">
      <c r="A240" s="20">
        <v>2139759</v>
      </c>
      <c r="B240" s="19">
        <v>2138470</v>
      </c>
      <c r="C240" s="19" t="s">
        <v>125</v>
      </c>
      <c r="D240" s="27" t="s">
        <v>94</v>
      </c>
      <c r="K240" s="3" t="s">
        <v>288</v>
      </c>
    </row>
    <row r="241" spans="1:11" x14ac:dyDescent="0.25">
      <c r="A241" s="20">
        <v>2140530</v>
      </c>
      <c r="B241" s="19">
        <v>2139763</v>
      </c>
      <c r="C241" s="19" t="s">
        <v>125</v>
      </c>
      <c r="D241" s="27" t="s">
        <v>18</v>
      </c>
      <c r="E241" s="3" t="s">
        <v>288</v>
      </c>
    </row>
    <row r="242" spans="1:11" x14ac:dyDescent="0.25">
      <c r="A242" s="20">
        <v>2141615</v>
      </c>
      <c r="B242" s="19">
        <v>2140527</v>
      </c>
      <c r="C242" s="19" t="s">
        <v>125</v>
      </c>
      <c r="D242" s="27" t="s">
        <v>95</v>
      </c>
      <c r="E242" s="3" t="s">
        <v>288</v>
      </c>
    </row>
    <row r="243" spans="1:11" x14ac:dyDescent="0.25">
      <c r="A243" s="20">
        <v>2178188</v>
      </c>
      <c r="B243" s="19">
        <v>2177367</v>
      </c>
      <c r="C243" s="19" t="s">
        <v>125</v>
      </c>
      <c r="D243" s="27" t="s">
        <v>11</v>
      </c>
      <c r="E243" s="3" t="s">
        <v>288</v>
      </c>
    </row>
    <row r="244" spans="1:11" x14ac:dyDescent="0.25">
      <c r="A244" s="20">
        <v>2189489</v>
      </c>
      <c r="B244" s="19">
        <v>2188548</v>
      </c>
      <c r="C244" s="19" t="s">
        <v>125</v>
      </c>
      <c r="D244" s="27" t="s">
        <v>131</v>
      </c>
      <c r="K244" s="3" t="s">
        <v>288</v>
      </c>
    </row>
    <row r="245" spans="1:11" x14ac:dyDescent="0.25">
      <c r="A245" s="20">
        <v>2191372</v>
      </c>
      <c r="B245" s="19">
        <v>2192316</v>
      </c>
      <c r="D245" s="27" t="s">
        <v>161</v>
      </c>
      <c r="E245" s="3" t="s">
        <v>288</v>
      </c>
    </row>
    <row r="246" spans="1:11" x14ac:dyDescent="0.25">
      <c r="A246" s="20">
        <v>2207011</v>
      </c>
      <c r="B246" s="19">
        <v>2208294</v>
      </c>
      <c r="D246" s="27" t="s">
        <v>271</v>
      </c>
      <c r="E246" s="3" t="s">
        <v>288</v>
      </c>
    </row>
    <row r="247" spans="1:11" x14ac:dyDescent="0.25">
      <c r="A247" s="20">
        <v>2208346</v>
      </c>
      <c r="B247" s="19">
        <v>2210265</v>
      </c>
      <c r="D247" s="27" t="s">
        <v>13</v>
      </c>
      <c r="E247" s="3" t="s">
        <v>288</v>
      </c>
    </row>
    <row r="248" spans="1:11" x14ac:dyDescent="0.25">
      <c r="A248" s="20">
        <v>2210267</v>
      </c>
      <c r="B248" s="19">
        <v>2211499</v>
      </c>
      <c r="D248" s="27" t="s">
        <v>14</v>
      </c>
      <c r="E248" s="3" t="s">
        <v>288</v>
      </c>
    </row>
    <row r="249" spans="1:11" x14ac:dyDescent="0.25">
      <c r="A249" s="20">
        <v>2211496</v>
      </c>
      <c r="B249" s="19">
        <v>2212239</v>
      </c>
      <c r="D249" s="27" t="s">
        <v>15</v>
      </c>
      <c r="E249" s="3" t="s">
        <v>288</v>
      </c>
    </row>
    <row r="250" spans="1:11" x14ac:dyDescent="0.25">
      <c r="A250" s="20">
        <v>2212241</v>
      </c>
      <c r="B250" s="19">
        <v>2212951</v>
      </c>
      <c r="D250" s="27" t="s">
        <v>16</v>
      </c>
      <c r="E250" s="3" t="s">
        <v>288</v>
      </c>
    </row>
    <row r="251" spans="1:11" x14ac:dyDescent="0.25">
      <c r="A251" s="20">
        <v>2213394</v>
      </c>
      <c r="B251" s="19">
        <v>2213077</v>
      </c>
      <c r="C251" s="19" t="s">
        <v>125</v>
      </c>
      <c r="D251" s="27" t="s">
        <v>228</v>
      </c>
      <c r="K251" s="3" t="s">
        <v>288</v>
      </c>
    </row>
    <row r="252" spans="1:11" x14ac:dyDescent="0.25">
      <c r="A252" s="20">
        <v>2232631</v>
      </c>
      <c r="B252" s="19">
        <v>2231708</v>
      </c>
      <c r="C252" s="19" t="s">
        <v>125</v>
      </c>
      <c r="D252" s="27" t="s">
        <v>152</v>
      </c>
      <c r="K252" s="3" t="s">
        <v>288</v>
      </c>
    </row>
    <row r="253" spans="1:11" x14ac:dyDescent="0.25">
      <c r="A253" s="20">
        <v>2240171</v>
      </c>
      <c r="B253" s="19">
        <v>2239659</v>
      </c>
      <c r="C253" s="19" t="s">
        <v>125</v>
      </c>
      <c r="D253" s="27" t="s">
        <v>153</v>
      </c>
      <c r="K253" s="3" t="s">
        <v>288</v>
      </c>
    </row>
    <row r="254" spans="1:11" x14ac:dyDescent="0.25">
      <c r="A254" s="20">
        <v>2262878</v>
      </c>
      <c r="B254" s="19">
        <v>2264251</v>
      </c>
      <c r="D254" s="27" t="s">
        <v>10</v>
      </c>
      <c r="F254" s="3" t="s">
        <v>288</v>
      </c>
    </row>
    <row r="255" spans="1:11" x14ac:dyDescent="0.25">
      <c r="A255" s="20">
        <v>2267331</v>
      </c>
      <c r="B255" s="19">
        <v>2266222</v>
      </c>
      <c r="C255" s="19" t="s">
        <v>125</v>
      </c>
      <c r="D255" s="27" t="s">
        <v>128</v>
      </c>
      <c r="K255" s="3" t="s">
        <v>288</v>
      </c>
    </row>
    <row r="256" spans="1:11" x14ac:dyDescent="0.25">
      <c r="A256" s="20">
        <v>2283388</v>
      </c>
      <c r="B256" s="19">
        <v>2284695</v>
      </c>
      <c r="D256" s="27" t="s">
        <v>10</v>
      </c>
      <c r="F256" s="3" t="s">
        <v>288</v>
      </c>
    </row>
    <row r="257" spans="1:11" x14ac:dyDescent="0.25">
      <c r="A257" s="20">
        <v>2305275</v>
      </c>
      <c r="B257" s="19">
        <v>2306447</v>
      </c>
      <c r="D257" s="27" t="s">
        <v>99</v>
      </c>
      <c r="H257" s="3" t="s">
        <v>288</v>
      </c>
    </row>
    <row r="258" spans="1:11" x14ac:dyDescent="0.25">
      <c r="A258" s="20">
        <v>2306444</v>
      </c>
      <c r="B258" s="19">
        <v>2309500</v>
      </c>
      <c r="D258" s="27" t="s">
        <v>69</v>
      </c>
      <c r="H258" s="3" t="s">
        <v>288</v>
      </c>
    </row>
    <row r="259" spans="1:11" x14ac:dyDescent="0.25">
      <c r="A259" s="20">
        <v>2369091</v>
      </c>
      <c r="B259" s="19">
        <v>2371019</v>
      </c>
      <c r="D259" s="27" t="s">
        <v>229</v>
      </c>
      <c r="K259" s="3" t="s">
        <v>288</v>
      </c>
    </row>
    <row r="260" spans="1:11" x14ac:dyDescent="0.25">
      <c r="A260" s="20">
        <v>2387610</v>
      </c>
      <c r="B260" s="19">
        <v>2388515</v>
      </c>
      <c r="D260" s="27" t="s">
        <v>230</v>
      </c>
      <c r="K260" s="3" t="s">
        <v>288</v>
      </c>
    </row>
    <row r="261" spans="1:11" x14ac:dyDescent="0.25">
      <c r="A261" s="20">
        <v>2400821</v>
      </c>
      <c r="B261" s="19">
        <v>2399856</v>
      </c>
      <c r="C261" s="19" t="s">
        <v>125</v>
      </c>
      <c r="D261" s="27" t="s">
        <v>17</v>
      </c>
      <c r="E261" s="3" t="s">
        <v>288</v>
      </c>
    </row>
    <row r="262" spans="1:11" x14ac:dyDescent="0.25">
      <c r="A262" s="20">
        <v>2401912</v>
      </c>
      <c r="B262" s="19">
        <v>2400821</v>
      </c>
      <c r="C262" s="19" t="s">
        <v>125</v>
      </c>
      <c r="D262" s="27" t="s">
        <v>17</v>
      </c>
      <c r="E262" s="3" t="s">
        <v>288</v>
      </c>
    </row>
    <row r="263" spans="1:11" x14ac:dyDescent="0.25">
      <c r="A263" s="20">
        <v>2403581</v>
      </c>
      <c r="B263" s="19">
        <v>2401977</v>
      </c>
      <c r="C263" s="19" t="s">
        <v>125</v>
      </c>
      <c r="D263" s="27" t="s">
        <v>18</v>
      </c>
      <c r="E263" s="3" t="s">
        <v>288</v>
      </c>
    </row>
    <row r="264" spans="1:11" x14ac:dyDescent="0.25">
      <c r="A264" s="20">
        <v>2404567</v>
      </c>
      <c r="B264" s="19">
        <v>2403581</v>
      </c>
      <c r="C264" s="19" t="s">
        <v>125</v>
      </c>
      <c r="D264" s="27" t="s">
        <v>19</v>
      </c>
      <c r="E264" s="3" t="s">
        <v>288</v>
      </c>
    </row>
    <row r="265" spans="1:11" x14ac:dyDescent="0.25">
      <c r="A265" s="20">
        <v>2456133</v>
      </c>
      <c r="B265" s="19">
        <v>2457236</v>
      </c>
      <c r="D265" s="27" t="s">
        <v>231</v>
      </c>
      <c r="E265" s="3" t="s">
        <v>288</v>
      </c>
    </row>
    <row r="266" spans="1:11" x14ac:dyDescent="0.25">
      <c r="A266" s="20">
        <v>2510164</v>
      </c>
      <c r="B266" s="19">
        <v>2511477</v>
      </c>
      <c r="D266" s="27" t="s">
        <v>10</v>
      </c>
      <c r="F266" s="3" t="s">
        <v>288</v>
      </c>
    </row>
    <row r="267" spans="1:11" x14ac:dyDescent="0.25">
      <c r="A267" s="20">
        <v>2521740</v>
      </c>
      <c r="B267" s="19">
        <v>2520718</v>
      </c>
      <c r="C267" s="19" t="s">
        <v>125</v>
      </c>
      <c r="D267" s="27" t="s">
        <v>116</v>
      </c>
      <c r="E267" s="3" t="s">
        <v>288</v>
      </c>
    </row>
    <row r="268" spans="1:11" x14ac:dyDescent="0.25">
      <c r="A268" s="20">
        <v>2553757</v>
      </c>
      <c r="B268" s="19">
        <v>2552546</v>
      </c>
      <c r="C268" s="19" t="s">
        <v>125</v>
      </c>
      <c r="D268" s="27" t="s">
        <v>10</v>
      </c>
      <c r="F268" s="3" t="s">
        <v>288</v>
      </c>
    </row>
    <row r="269" spans="1:11" x14ac:dyDescent="0.25">
      <c r="A269" s="20">
        <v>2556020</v>
      </c>
      <c r="B269" s="19">
        <v>2556892</v>
      </c>
      <c r="D269" s="27" t="s">
        <v>143</v>
      </c>
      <c r="E269" s="3" t="s">
        <v>288</v>
      </c>
    </row>
    <row r="270" spans="1:11" x14ac:dyDescent="0.25">
      <c r="A270" s="20">
        <v>2556902</v>
      </c>
      <c r="B270" s="19">
        <v>2557573</v>
      </c>
      <c r="D270" s="27" t="s">
        <v>25</v>
      </c>
      <c r="E270" s="3" t="s">
        <v>288</v>
      </c>
    </row>
    <row r="271" spans="1:11" x14ac:dyDescent="0.25">
      <c r="A271" s="20">
        <v>2557573</v>
      </c>
      <c r="B271" s="19">
        <v>2558241</v>
      </c>
      <c r="D271" s="27" t="s">
        <v>25</v>
      </c>
      <c r="E271" s="3" t="s">
        <v>288</v>
      </c>
    </row>
    <row r="272" spans="1:11" x14ac:dyDescent="0.25">
      <c r="A272" s="20">
        <v>2558245</v>
      </c>
      <c r="B272" s="19">
        <v>2559018</v>
      </c>
      <c r="D272" s="27" t="s">
        <v>24</v>
      </c>
      <c r="E272" s="3" t="s">
        <v>288</v>
      </c>
    </row>
    <row r="273" spans="1:11" x14ac:dyDescent="0.25">
      <c r="A273" s="20">
        <v>2563057</v>
      </c>
      <c r="B273" s="19">
        <v>2562731</v>
      </c>
      <c r="C273" s="19" t="s">
        <v>125</v>
      </c>
      <c r="D273" s="27" t="s">
        <v>20</v>
      </c>
      <c r="E273" s="3" t="s">
        <v>288</v>
      </c>
    </row>
    <row r="274" spans="1:11" x14ac:dyDescent="0.25">
      <c r="A274" s="20">
        <v>2576594</v>
      </c>
      <c r="B274" s="19">
        <v>2577748</v>
      </c>
      <c r="D274" s="27" t="s">
        <v>10</v>
      </c>
      <c r="F274" s="3" t="s">
        <v>288</v>
      </c>
    </row>
    <row r="275" spans="1:11" x14ac:dyDescent="0.25">
      <c r="A275" s="20">
        <v>2591078</v>
      </c>
      <c r="B275" s="19">
        <v>2592169</v>
      </c>
      <c r="D275" s="27" t="s">
        <v>18</v>
      </c>
      <c r="E275" s="3" t="s">
        <v>288</v>
      </c>
    </row>
    <row r="276" spans="1:11" x14ac:dyDescent="0.25">
      <c r="A276" s="20">
        <v>2592166</v>
      </c>
      <c r="B276" s="19">
        <v>2593077</v>
      </c>
      <c r="D276" s="27" t="s">
        <v>17</v>
      </c>
      <c r="E276" s="3" t="s">
        <v>288</v>
      </c>
    </row>
    <row r="277" spans="1:11" x14ac:dyDescent="0.25">
      <c r="A277" s="20">
        <v>2593087</v>
      </c>
      <c r="B277" s="19">
        <v>2593932</v>
      </c>
      <c r="D277" s="27" t="s">
        <v>17</v>
      </c>
      <c r="E277" s="3" t="s">
        <v>288</v>
      </c>
    </row>
    <row r="278" spans="1:11" x14ac:dyDescent="0.25">
      <c r="A278" s="20">
        <v>2612945</v>
      </c>
      <c r="B278" s="19">
        <v>2611002</v>
      </c>
      <c r="C278" s="19" t="s">
        <v>125</v>
      </c>
      <c r="D278" s="27" t="s">
        <v>181</v>
      </c>
      <c r="G278" s="3" t="s">
        <v>288</v>
      </c>
    </row>
    <row r="279" spans="1:11" x14ac:dyDescent="0.25">
      <c r="A279" s="20">
        <v>2618505</v>
      </c>
      <c r="B279" s="19">
        <v>2619521</v>
      </c>
      <c r="D279" s="27" t="s">
        <v>20</v>
      </c>
      <c r="E279" s="3" t="s">
        <v>288</v>
      </c>
    </row>
    <row r="280" spans="1:11" x14ac:dyDescent="0.25">
      <c r="A280" s="20">
        <v>2619532</v>
      </c>
      <c r="B280" s="19">
        <v>2620350</v>
      </c>
      <c r="D280" s="27" t="s">
        <v>18</v>
      </c>
      <c r="E280" s="3" t="s">
        <v>288</v>
      </c>
    </row>
    <row r="281" spans="1:11" x14ac:dyDescent="0.25">
      <c r="A281" s="20">
        <v>2620347</v>
      </c>
      <c r="B281" s="19">
        <v>2621216</v>
      </c>
      <c r="D281" s="27" t="s">
        <v>17</v>
      </c>
      <c r="E281" s="3" t="s">
        <v>288</v>
      </c>
    </row>
    <row r="282" spans="1:11" x14ac:dyDescent="0.25">
      <c r="A282" s="20">
        <v>2625675</v>
      </c>
      <c r="B282" s="19">
        <v>2624188</v>
      </c>
      <c r="C282" s="19" t="s">
        <v>125</v>
      </c>
      <c r="D282" s="27" t="s">
        <v>233</v>
      </c>
      <c r="K282" s="3" t="s">
        <v>288</v>
      </c>
    </row>
    <row r="283" spans="1:11" x14ac:dyDescent="0.25">
      <c r="A283" s="20">
        <v>2625988</v>
      </c>
      <c r="B283" s="19">
        <v>2626788</v>
      </c>
      <c r="D283" s="27" t="s">
        <v>30</v>
      </c>
      <c r="E283" s="3" t="s">
        <v>288</v>
      </c>
    </row>
    <row r="284" spans="1:11" x14ac:dyDescent="0.25">
      <c r="A284" s="20">
        <v>2626814</v>
      </c>
      <c r="B284" s="19">
        <v>2627611</v>
      </c>
      <c r="D284" s="27" t="s">
        <v>30</v>
      </c>
      <c r="E284" s="3" t="s">
        <v>288</v>
      </c>
    </row>
    <row r="285" spans="1:11" x14ac:dyDescent="0.25">
      <c r="A285" s="20">
        <v>2627611</v>
      </c>
      <c r="B285" s="19">
        <v>2628711</v>
      </c>
      <c r="D285" s="27" t="s">
        <v>54</v>
      </c>
      <c r="E285" s="5" t="s">
        <v>288</v>
      </c>
    </row>
    <row r="286" spans="1:11" x14ac:dyDescent="0.25">
      <c r="A286" s="20">
        <v>2628692</v>
      </c>
      <c r="B286" s="19">
        <v>2629345</v>
      </c>
      <c r="D286" s="27" t="s">
        <v>17</v>
      </c>
      <c r="E286" s="3" t="s">
        <v>288</v>
      </c>
    </row>
    <row r="287" spans="1:11" x14ac:dyDescent="0.25">
      <c r="A287" s="20">
        <v>2638942</v>
      </c>
      <c r="B287" s="19">
        <v>2638172</v>
      </c>
      <c r="C287" s="19" t="s">
        <v>125</v>
      </c>
      <c r="D287" s="27" t="s">
        <v>24</v>
      </c>
      <c r="E287" s="3" t="s">
        <v>288</v>
      </c>
    </row>
    <row r="288" spans="1:11" x14ac:dyDescent="0.25">
      <c r="A288" s="20">
        <v>2639608</v>
      </c>
      <c r="B288" s="19">
        <v>2638946</v>
      </c>
      <c r="C288" s="19" t="s">
        <v>125</v>
      </c>
      <c r="D288" s="27" t="s">
        <v>25</v>
      </c>
      <c r="E288" s="3" t="s">
        <v>288</v>
      </c>
    </row>
    <row r="289" spans="1:11" x14ac:dyDescent="0.25">
      <c r="A289" s="20">
        <v>2640255</v>
      </c>
      <c r="B289" s="19">
        <v>2639608</v>
      </c>
      <c r="C289" s="19" t="s">
        <v>125</v>
      </c>
      <c r="D289" s="27" t="s">
        <v>25</v>
      </c>
      <c r="E289" s="3" t="s">
        <v>288</v>
      </c>
    </row>
    <row r="290" spans="1:11" x14ac:dyDescent="0.25">
      <c r="A290" s="20">
        <v>2641119</v>
      </c>
      <c r="B290" s="19">
        <v>2640310</v>
      </c>
      <c r="C290" s="19" t="s">
        <v>125</v>
      </c>
      <c r="D290" s="27" t="s">
        <v>143</v>
      </c>
      <c r="E290" s="3" t="s">
        <v>288</v>
      </c>
    </row>
    <row r="291" spans="1:11" x14ac:dyDescent="0.25">
      <c r="A291" s="20">
        <v>2665434</v>
      </c>
      <c r="B291" s="19">
        <v>2666336</v>
      </c>
      <c r="D291" s="27" t="s">
        <v>131</v>
      </c>
      <c r="K291" s="3" t="s">
        <v>288</v>
      </c>
    </row>
    <row r="292" spans="1:11" x14ac:dyDescent="0.25">
      <c r="A292" s="20">
        <v>2669626</v>
      </c>
      <c r="B292" s="19">
        <v>2668226</v>
      </c>
      <c r="C292" s="19" t="s">
        <v>125</v>
      </c>
      <c r="D292" s="27" t="s">
        <v>127</v>
      </c>
      <c r="K292" s="3" t="s">
        <v>288</v>
      </c>
    </row>
    <row r="293" spans="1:11" x14ac:dyDescent="0.25">
      <c r="A293" s="20">
        <v>2671540</v>
      </c>
      <c r="B293" s="19">
        <v>2672568</v>
      </c>
      <c r="D293" s="27" t="s">
        <v>27</v>
      </c>
      <c r="E293" s="3" t="s">
        <v>288</v>
      </c>
    </row>
    <row r="294" spans="1:11" x14ac:dyDescent="0.25">
      <c r="A294" s="20">
        <v>2672632</v>
      </c>
      <c r="B294" s="19">
        <v>2673822</v>
      </c>
      <c r="D294" s="27" t="s">
        <v>28</v>
      </c>
      <c r="E294" s="3" t="s">
        <v>288</v>
      </c>
    </row>
    <row r="295" spans="1:11" x14ac:dyDescent="0.25">
      <c r="A295" s="20">
        <v>2673819</v>
      </c>
      <c r="B295" s="19">
        <v>2675168</v>
      </c>
      <c r="D295" s="27" t="s">
        <v>234</v>
      </c>
      <c r="E295" s="3" t="s">
        <v>288</v>
      </c>
    </row>
    <row r="296" spans="1:11" x14ac:dyDescent="0.25">
      <c r="A296" s="20">
        <v>2675190</v>
      </c>
      <c r="B296" s="19">
        <v>2675987</v>
      </c>
      <c r="D296" s="27" t="s">
        <v>29</v>
      </c>
      <c r="E296" s="3" t="s">
        <v>288</v>
      </c>
    </row>
    <row r="297" spans="1:11" x14ac:dyDescent="0.25">
      <c r="A297" s="20">
        <v>2695503</v>
      </c>
      <c r="B297" s="19">
        <v>2694727</v>
      </c>
      <c r="C297" s="19" t="s">
        <v>125</v>
      </c>
      <c r="D297" s="27" t="s">
        <v>30</v>
      </c>
      <c r="E297" s="3" t="s">
        <v>288</v>
      </c>
    </row>
    <row r="298" spans="1:11" x14ac:dyDescent="0.25">
      <c r="A298" s="20">
        <v>2696196</v>
      </c>
      <c r="B298" s="19">
        <v>2695522</v>
      </c>
      <c r="C298" s="19" t="s">
        <v>125</v>
      </c>
      <c r="D298" s="27" t="s">
        <v>17</v>
      </c>
      <c r="E298" s="3" t="s">
        <v>288</v>
      </c>
    </row>
    <row r="299" spans="1:11" x14ac:dyDescent="0.25">
      <c r="A299" s="20">
        <v>2697232</v>
      </c>
      <c r="B299" s="19">
        <v>2696186</v>
      </c>
      <c r="C299" s="19" t="s">
        <v>125</v>
      </c>
      <c r="D299" s="27" t="s">
        <v>23</v>
      </c>
      <c r="E299" s="3" t="s">
        <v>288</v>
      </c>
    </row>
    <row r="300" spans="1:11" x14ac:dyDescent="0.25">
      <c r="A300" s="20">
        <v>2702751</v>
      </c>
      <c r="B300" s="19">
        <v>2703434</v>
      </c>
      <c r="D300" s="27" t="s">
        <v>18</v>
      </c>
      <c r="E300" s="3" t="s">
        <v>288</v>
      </c>
    </row>
    <row r="301" spans="1:11" x14ac:dyDescent="0.25">
      <c r="A301" s="20">
        <v>2703436</v>
      </c>
      <c r="B301" s="19">
        <v>2704653</v>
      </c>
      <c r="D301" s="27" t="s">
        <v>17</v>
      </c>
      <c r="E301" s="3" t="s">
        <v>288</v>
      </c>
    </row>
    <row r="302" spans="1:11" x14ac:dyDescent="0.25">
      <c r="A302" s="20">
        <v>2725137</v>
      </c>
      <c r="B302" s="19">
        <v>2723896</v>
      </c>
      <c r="C302" s="19" t="s">
        <v>125</v>
      </c>
      <c r="D302" s="27" t="s">
        <v>10</v>
      </c>
      <c r="F302" s="3" t="s">
        <v>288</v>
      </c>
    </row>
    <row r="303" spans="1:11" x14ac:dyDescent="0.25">
      <c r="A303" s="20">
        <v>2733840</v>
      </c>
      <c r="B303" s="19">
        <v>2732323</v>
      </c>
      <c r="C303" s="19" t="s">
        <v>125</v>
      </c>
      <c r="D303" s="27" t="s">
        <v>41</v>
      </c>
      <c r="J303" s="3" t="s">
        <v>288</v>
      </c>
    </row>
    <row r="304" spans="1:11" x14ac:dyDescent="0.25">
      <c r="A304" s="20">
        <v>2734341</v>
      </c>
      <c r="B304" s="19">
        <v>2733844</v>
      </c>
      <c r="C304" s="19" t="s">
        <v>125</v>
      </c>
      <c r="D304" s="27" t="s">
        <v>32</v>
      </c>
      <c r="J304" s="3" t="s">
        <v>288</v>
      </c>
    </row>
    <row r="305" spans="1:11" x14ac:dyDescent="0.25">
      <c r="A305" s="20">
        <v>2735279</v>
      </c>
      <c r="B305" s="19">
        <v>2734338</v>
      </c>
      <c r="C305" s="19" t="s">
        <v>125</v>
      </c>
      <c r="D305" s="27" t="s">
        <v>33</v>
      </c>
      <c r="J305" s="3" t="s">
        <v>288</v>
      </c>
    </row>
    <row r="306" spans="1:11" x14ac:dyDescent="0.25">
      <c r="A306" s="20">
        <v>2736574</v>
      </c>
      <c r="B306" s="19">
        <v>2735483</v>
      </c>
      <c r="C306" s="19" t="s">
        <v>125</v>
      </c>
      <c r="D306" s="27" t="s">
        <v>20</v>
      </c>
      <c r="E306" s="3" t="s">
        <v>288</v>
      </c>
    </row>
    <row r="307" spans="1:11" x14ac:dyDescent="0.25">
      <c r="A307" s="20">
        <v>2765047</v>
      </c>
      <c r="B307" s="19">
        <v>2766150</v>
      </c>
      <c r="D307" s="27" t="s">
        <v>18</v>
      </c>
      <c r="E307" s="3" t="s">
        <v>288</v>
      </c>
    </row>
    <row r="308" spans="1:11" x14ac:dyDescent="0.25">
      <c r="A308" s="20">
        <v>2766176</v>
      </c>
      <c r="B308" s="19">
        <v>2767261</v>
      </c>
      <c r="D308" s="27" t="s">
        <v>20</v>
      </c>
      <c r="E308" s="3" t="s">
        <v>288</v>
      </c>
    </row>
    <row r="309" spans="1:11" x14ac:dyDescent="0.25">
      <c r="A309" s="20">
        <v>2767367</v>
      </c>
      <c r="B309" s="19">
        <v>2768449</v>
      </c>
      <c r="D309" s="27" t="s">
        <v>20</v>
      </c>
      <c r="E309" s="3" t="s">
        <v>288</v>
      </c>
    </row>
    <row r="310" spans="1:11" x14ac:dyDescent="0.25">
      <c r="A310" s="20">
        <v>2768517</v>
      </c>
      <c r="B310" s="19">
        <v>2769818</v>
      </c>
      <c r="D310" s="27" t="s">
        <v>17</v>
      </c>
      <c r="E310" s="3" t="s">
        <v>288</v>
      </c>
    </row>
    <row r="311" spans="1:11" x14ac:dyDescent="0.25">
      <c r="A311" s="20">
        <v>2769824</v>
      </c>
      <c r="B311" s="19">
        <v>2770777</v>
      </c>
      <c r="D311" s="27" t="s">
        <v>17</v>
      </c>
      <c r="E311" s="3" t="s">
        <v>288</v>
      </c>
    </row>
    <row r="312" spans="1:11" x14ac:dyDescent="0.25">
      <c r="A312" s="20">
        <v>2771794</v>
      </c>
      <c r="B312" s="19">
        <v>2770850</v>
      </c>
      <c r="C312" s="19" t="s">
        <v>125</v>
      </c>
      <c r="D312" s="27" t="s">
        <v>227</v>
      </c>
      <c r="K312" s="3" t="s">
        <v>288</v>
      </c>
    </row>
    <row r="313" spans="1:11" x14ac:dyDescent="0.25">
      <c r="A313" s="20">
        <v>2790851</v>
      </c>
      <c r="B313" s="19">
        <v>2790252</v>
      </c>
      <c r="C313" s="19" t="s">
        <v>125</v>
      </c>
      <c r="D313" s="27" t="s">
        <v>53</v>
      </c>
      <c r="K313" s="3" t="s">
        <v>288</v>
      </c>
    </row>
    <row r="314" spans="1:11" x14ac:dyDescent="0.25">
      <c r="A314" s="20">
        <v>2868052</v>
      </c>
      <c r="B314" s="19">
        <v>2866196</v>
      </c>
      <c r="C314" s="19" t="s">
        <v>125</v>
      </c>
      <c r="D314" s="27" t="s">
        <v>20</v>
      </c>
      <c r="E314" s="3" t="s">
        <v>288</v>
      </c>
    </row>
    <row r="315" spans="1:11" x14ac:dyDescent="0.25">
      <c r="A315" s="20">
        <v>2896888</v>
      </c>
      <c r="B315" s="19">
        <v>2897859</v>
      </c>
      <c r="D315" s="27" t="s">
        <v>168</v>
      </c>
      <c r="I315" s="3" t="s">
        <v>288</v>
      </c>
    </row>
    <row r="316" spans="1:11" x14ac:dyDescent="0.25">
      <c r="A316" s="20">
        <v>2897922</v>
      </c>
      <c r="B316" s="19">
        <v>2898494</v>
      </c>
      <c r="D316" s="27" t="s">
        <v>34</v>
      </c>
      <c r="I316" s="3" t="s">
        <v>288</v>
      </c>
    </row>
    <row r="317" spans="1:11" x14ac:dyDescent="0.25">
      <c r="A317" s="20">
        <v>2898498</v>
      </c>
      <c r="B317" s="19">
        <v>2899904</v>
      </c>
      <c r="D317" s="27" t="s">
        <v>35</v>
      </c>
      <c r="I317" s="3" t="s">
        <v>288</v>
      </c>
    </row>
    <row r="318" spans="1:11" x14ac:dyDescent="0.25">
      <c r="A318" s="20">
        <v>2908321</v>
      </c>
      <c r="B318" s="19">
        <v>2907344</v>
      </c>
      <c r="C318" s="19" t="s">
        <v>125</v>
      </c>
      <c r="D318" s="27" t="s">
        <v>116</v>
      </c>
      <c r="E318" s="3" t="s">
        <v>288</v>
      </c>
    </row>
    <row r="319" spans="1:11" x14ac:dyDescent="0.25">
      <c r="A319" s="20">
        <v>2912049</v>
      </c>
      <c r="B319" s="19">
        <v>2913773</v>
      </c>
      <c r="D319" s="27" t="s">
        <v>235</v>
      </c>
      <c r="K319" s="3" t="s">
        <v>288</v>
      </c>
    </row>
    <row r="320" spans="1:11" x14ac:dyDescent="0.25">
      <c r="A320" s="20">
        <v>2915389</v>
      </c>
      <c r="B320" s="19">
        <v>2914022</v>
      </c>
      <c r="C320" s="19" t="s">
        <v>125</v>
      </c>
      <c r="D320" s="27" t="s">
        <v>36</v>
      </c>
      <c r="K320" s="3" t="s">
        <v>288</v>
      </c>
    </row>
    <row r="321" spans="1:11" x14ac:dyDescent="0.25">
      <c r="A321" s="20">
        <v>2966482</v>
      </c>
      <c r="B321" s="19">
        <v>2965199</v>
      </c>
      <c r="C321" s="19" t="s">
        <v>125</v>
      </c>
      <c r="D321" s="27" t="s">
        <v>20</v>
      </c>
      <c r="E321" s="3" t="s">
        <v>288</v>
      </c>
    </row>
    <row r="322" spans="1:11" x14ac:dyDescent="0.25">
      <c r="A322" s="20">
        <v>2967318</v>
      </c>
      <c r="B322" s="19">
        <v>2966506</v>
      </c>
      <c r="C322" s="19" t="s">
        <v>125</v>
      </c>
      <c r="D322" s="27" t="s">
        <v>86</v>
      </c>
      <c r="E322" s="3" t="s">
        <v>288</v>
      </c>
    </row>
    <row r="323" spans="1:11" x14ac:dyDescent="0.25">
      <c r="A323" s="20">
        <v>2968220</v>
      </c>
      <c r="B323" s="19">
        <v>2967318</v>
      </c>
      <c r="C323" s="19" t="s">
        <v>125</v>
      </c>
      <c r="D323" s="27" t="s">
        <v>75</v>
      </c>
      <c r="E323" s="3" t="s">
        <v>288</v>
      </c>
    </row>
    <row r="324" spans="1:11" x14ac:dyDescent="0.25">
      <c r="A324" s="20">
        <v>2969344</v>
      </c>
      <c r="B324" s="19">
        <v>2968217</v>
      </c>
      <c r="C324" s="19" t="s">
        <v>125</v>
      </c>
      <c r="D324" s="27" t="s">
        <v>18</v>
      </c>
      <c r="E324" s="3" t="s">
        <v>288</v>
      </c>
    </row>
    <row r="325" spans="1:11" x14ac:dyDescent="0.25">
      <c r="A325" s="20">
        <v>2972543</v>
      </c>
      <c r="B325" s="19">
        <v>2975314</v>
      </c>
      <c r="D325" s="27" t="s">
        <v>11</v>
      </c>
      <c r="E325" s="3" t="s">
        <v>288</v>
      </c>
    </row>
    <row r="326" spans="1:11" x14ac:dyDescent="0.25">
      <c r="A326" s="20">
        <v>2981944</v>
      </c>
      <c r="B326" s="19">
        <v>2981618</v>
      </c>
      <c r="C326" s="19" t="s">
        <v>125</v>
      </c>
      <c r="D326" s="27" t="s">
        <v>24</v>
      </c>
      <c r="E326" s="3" t="s">
        <v>288</v>
      </c>
    </row>
    <row r="327" spans="1:11" x14ac:dyDescent="0.25">
      <c r="A327" s="20">
        <v>2994661</v>
      </c>
      <c r="B327" s="19">
        <v>2996490</v>
      </c>
      <c r="D327" s="27" t="s">
        <v>39</v>
      </c>
      <c r="K327" s="3" t="s">
        <v>288</v>
      </c>
    </row>
    <row r="328" spans="1:11" x14ac:dyDescent="0.25">
      <c r="A328" s="20">
        <v>2998736</v>
      </c>
      <c r="B328" s="19">
        <v>2999707</v>
      </c>
      <c r="D328" s="27" t="s">
        <v>33</v>
      </c>
      <c r="J328" s="3" t="s">
        <v>288</v>
      </c>
    </row>
    <row r="329" spans="1:11" x14ac:dyDescent="0.25">
      <c r="A329" s="20">
        <v>2999831</v>
      </c>
      <c r="B329" s="19">
        <v>3000271</v>
      </c>
      <c r="D329" s="27" t="s">
        <v>32</v>
      </c>
      <c r="J329" s="3" t="s">
        <v>288</v>
      </c>
    </row>
    <row r="330" spans="1:11" x14ac:dyDescent="0.25">
      <c r="A330" s="20">
        <v>3000273</v>
      </c>
      <c r="B330" s="19">
        <v>3001778</v>
      </c>
      <c r="D330" s="27" t="s">
        <v>41</v>
      </c>
      <c r="J330" s="3" t="s">
        <v>288</v>
      </c>
    </row>
    <row r="331" spans="1:11" x14ac:dyDescent="0.25">
      <c r="A331" s="20">
        <v>3014588</v>
      </c>
      <c r="B331" s="19">
        <v>3015421</v>
      </c>
      <c r="D331" s="27" t="s">
        <v>18</v>
      </c>
      <c r="E331" s="3" t="s">
        <v>288</v>
      </c>
    </row>
    <row r="332" spans="1:11" x14ac:dyDescent="0.25">
      <c r="A332" s="20">
        <v>3015421</v>
      </c>
      <c r="B332" s="19">
        <v>3016239</v>
      </c>
      <c r="D332" s="27" t="s">
        <v>17</v>
      </c>
      <c r="E332" s="3" t="s">
        <v>288</v>
      </c>
    </row>
    <row r="333" spans="1:11" x14ac:dyDescent="0.25">
      <c r="A333" s="20">
        <v>3021735</v>
      </c>
      <c r="B333" s="19">
        <v>3024449</v>
      </c>
      <c r="D333" s="27" t="s">
        <v>10</v>
      </c>
      <c r="F333" s="3" t="s">
        <v>288</v>
      </c>
    </row>
    <row r="334" spans="1:11" x14ac:dyDescent="0.25">
      <c r="A334" s="20">
        <v>3044382</v>
      </c>
      <c r="B334" s="19">
        <v>3045368</v>
      </c>
      <c r="D334" s="27" t="s">
        <v>40</v>
      </c>
      <c r="E334" s="3" t="s">
        <v>288</v>
      </c>
    </row>
    <row r="335" spans="1:11" x14ac:dyDescent="0.25">
      <c r="A335" s="20">
        <v>3045445</v>
      </c>
      <c r="B335" s="19">
        <v>3045987</v>
      </c>
      <c r="D335" s="27" t="s">
        <v>34</v>
      </c>
      <c r="I335" s="3" t="s">
        <v>288</v>
      </c>
    </row>
    <row r="336" spans="1:11" x14ac:dyDescent="0.25">
      <c r="A336" s="20">
        <v>3046000</v>
      </c>
      <c r="B336" s="19">
        <v>3047301</v>
      </c>
      <c r="D336" s="27" t="s">
        <v>144</v>
      </c>
      <c r="I336" s="3" t="s">
        <v>288</v>
      </c>
    </row>
    <row r="337" spans="1:11" x14ac:dyDescent="0.25">
      <c r="A337" s="20">
        <v>3070071</v>
      </c>
      <c r="B337" s="19">
        <v>3068863</v>
      </c>
      <c r="C337" s="19" t="s">
        <v>125</v>
      </c>
      <c r="D337" s="27" t="s">
        <v>247</v>
      </c>
    </row>
    <row r="338" spans="1:11" x14ac:dyDescent="0.25">
      <c r="A338" s="20">
        <v>3075214</v>
      </c>
      <c r="B338" s="19">
        <v>3076185</v>
      </c>
      <c r="D338" s="27" t="s">
        <v>33</v>
      </c>
      <c r="J338" s="3" t="s">
        <v>288</v>
      </c>
    </row>
    <row r="339" spans="1:11" x14ac:dyDescent="0.25">
      <c r="A339" s="20">
        <v>3076249</v>
      </c>
      <c r="B339" s="19">
        <v>3076734</v>
      </c>
      <c r="D339" s="27" t="s">
        <v>32</v>
      </c>
      <c r="J339" s="3" t="s">
        <v>288</v>
      </c>
    </row>
    <row r="340" spans="1:11" x14ac:dyDescent="0.25">
      <c r="A340" s="20">
        <v>3076731</v>
      </c>
      <c r="B340" s="19">
        <v>3078230</v>
      </c>
      <c r="D340" s="27" t="s">
        <v>41</v>
      </c>
      <c r="J340" s="3" t="s">
        <v>288</v>
      </c>
    </row>
    <row r="341" spans="1:11" x14ac:dyDescent="0.25">
      <c r="A341" s="20">
        <v>3083805</v>
      </c>
      <c r="B341" s="19">
        <v>3085298</v>
      </c>
      <c r="D341" s="27" t="s">
        <v>42</v>
      </c>
      <c r="E341" s="3" t="s">
        <v>288</v>
      </c>
    </row>
    <row r="342" spans="1:11" x14ac:dyDescent="0.25">
      <c r="A342" s="20">
        <v>3085352</v>
      </c>
      <c r="B342" s="19">
        <v>3086263</v>
      </c>
      <c r="D342" s="27" t="s">
        <v>17</v>
      </c>
      <c r="E342" s="3" t="s">
        <v>288</v>
      </c>
    </row>
    <row r="343" spans="1:11" x14ac:dyDescent="0.25">
      <c r="A343" s="20">
        <v>3086276</v>
      </c>
      <c r="B343" s="19">
        <v>3087187</v>
      </c>
      <c r="D343" s="27" t="s">
        <v>17</v>
      </c>
      <c r="E343" s="3" t="s">
        <v>288</v>
      </c>
    </row>
    <row r="344" spans="1:11" x14ac:dyDescent="0.25">
      <c r="A344" s="20">
        <v>3087180</v>
      </c>
      <c r="B344" s="19">
        <v>3088799</v>
      </c>
      <c r="D344" s="27" t="s">
        <v>18</v>
      </c>
      <c r="E344" s="3" t="s">
        <v>288</v>
      </c>
    </row>
    <row r="345" spans="1:11" x14ac:dyDescent="0.25">
      <c r="A345" s="20">
        <v>3094054</v>
      </c>
      <c r="B345" s="19">
        <v>3092612</v>
      </c>
      <c r="C345" s="19" t="s">
        <v>125</v>
      </c>
      <c r="D345" s="27" t="s">
        <v>246</v>
      </c>
      <c r="K345" s="3" t="s">
        <v>288</v>
      </c>
    </row>
    <row r="346" spans="1:11" x14ac:dyDescent="0.25">
      <c r="A346" s="20">
        <v>3096205</v>
      </c>
      <c r="B346" s="19">
        <v>3097782</v>
      </c>
      <c r="D346" s="27" t="s">
        <v>20</v>
      </c>
      <c r="E346" s="3" t="s">
        <v>288</v>
      </c>
    </row>
    <row r="347" spans="1:11" x14ac:dyDescent="0.25">
      <c r="A347" s="20">
        <v>3097924</v>
      </c>
      <c r="B347" s="19">
        <v>3098883</v>
      </c>
      <c r="D347" s="27" t="s">
        <v>17</v>
      </c>
      <c r="E347" s="3" t="s">
        <v>288</v>
      </c>
    </row>
    <row r="348" spans="1:11" x14ac:dyDescent="0.25">
      <c r="A348" s="20">
        <v>3098895</v>
      </c>
      <c r="B348" s="19">
        <v>3099752</v>
      </c>
      <c r="D348" s="27" t="s">
        <v>17</v>
      </c>
      <c r="E348" s="3" t="s">
        <v>288</v>
      </c>
    </row>
    <row r="349" spans="1:11" x14ac:dyDescent="0.25">
      <c r="A349" s="20">
        <v>3099752</v>
      </c>
      <c r="B349" s="19">
        <v>3101359</v>
      </c>
      <c r="D349" s="27" t="s">
        <v>18</v>
      </c>
      <c r="E349" s="3" t="s">
        <v>288</v>
      </c>
    </row>
    <row r="350" spans="1:11" x14ac:dyDescent="0.25">
      <c r="A350" s="20">
        <v>3108836</v>
      </c>
      <c r="B350" s="19">
        <v>3107721</v>
      </c>
      <c r="C350" s="19" t="s">
        <v>125</v>
      </c>
      <c r="D350" s="27" t="s">
        <v>18</v>
      </c>
      <c r="E350" s="3" t="s">
        <v>288</v>
      </c>
    </row>
    <row r="351" spans="1:11" x14ac:dyDescent="0.25">
      <c r="A351" s="20">
        <v>3109675</v>
      </c>
      <c r="B351" s="19">
        <v>3108833</v>
      </c>
      <c r="C351" s="19" t="s">
        <v>125</v>
      </c>
      <c r="D351" s="27" t="s">
        <v>17</v>
      </c>
      <c r="E351" s="3" t="s">
        <v>288</v>
      </c>
    </row>
    <row r="352" spans="1:11" x14ac:dyDescent="0.25">
      <c r="A352" s="20">
        <v>3110560</v>
      </c>
      <c r="B352" s="19">
        <v>3109685</v>
      </c>
      <c r="C352" s="19" t="s">
        <v>125</v>
      </c>
      <c r="D352" s="27" t="s">
        <v>17</v>
      </c>
      <c r="E352" s="3" t="s">
        <v>288</v>
      </c>
    </row>
    <row r="353" spans="1:9" x14ac:dyDescent="0.25">
      <c r="A353" s="20">
        <v>3120980</v>
      </c>
      <c r="B353" s="19">
        <v>3119955</v>
      </c>
      <c r="C353" s="19" t="s">
        <v>125</v>
      </c>
      <c r="D353" s="27" t="s">
        <v>44</v>
      </c>
      <c r="E353" s="3" t="s">
        <v>288</v>
      </c>
    </row>
    <row r="354" spans="1:9" x14ac:dyDescent="0.25">
      <c r="A354" s="20">
        <v>3121860</v>
      </c>
      <c r="B354" s="19">
        <v>3120973</v>
      </c>
      <c r="C354" s="19" t="s">
        <v>125</v>
      </c>
      <c r="D354" s="27" t="s">
        <v>45</v>
      </c>
      <c r="E354" s="3" t="s">
        <v>288</v>
      </c>
    </row>
    <row r="355" spans="1:9" x14ac:dyDescent="0.25">
      <c r="A355" s="20">
        <v>3122926</v>
      </c>
      <c r="B355" s="19">
        <v>3121928</v>
      </c>
      <c r="C355" s="19" t="s">
        <v>125</v>
      </c>
      <c r="D355" s="27" t="s">
        <v>20</v>
      </c>
      <c r="E355" s="3" t="s">
        <v>288</v>
      </c>
    </row>
    <row r="356" spans="1:9" x14ac:dyDescent="0.25">
      <c r="A356" s="20">
        <v>3127733</v>
      </c>
      <c r="B356" s="19">
        <v>3128734</v>
      </c>
      <c r="D356" s="27" t="s">
        <v>20</v>
      </c>
      <c r="E356" s="3" t="s">
        <v>288</v>
      </c>
    </row>
    <row r="357" spans="1:9" x14ac:dyDescent="0.25">
      <c r="A357" s="20">
        <v>3133557</v>
      </c>
      <c r="B357" s="19">
        <v>3134444</v>
      </c>
      <c r="D357" s="27" t="s">
        <v>46</v>
      </c>
      <c r="E357" s="3" t="s">
        <v>288</v>
      </c>
    </row>
    <row r="358" spans="1:9" x14ac:dyDescent="0.25">
      <c r="A358" s="20">
        <v>3134510</v>
      </c>
      <c r="B358" s="19">
        <v>3136021</v>
      </c>
      <c r="D358" s="27" t="s">
        <v>85</v>
      </c>
      <c r="E358" s="3" t="s">
        <v>288</v>
      </c>
    </row>
    <row r="359" spans="1:9" x14ac:dyDescent="0.25">
      <c r="A359" s="20">
        <v>3136018</v>
      </c>
      <c r="B359" s="19">
        <v>3136998</v>
      </c>
      <c r="D359" s="27" t="s">
        <v>17</v>
      </c>
      <c r="E359" s="3" t="s">
        <v>288</v>
      </c>
    </row>
    <row r="360" spans="1:9" x14ac:dyDescent="0.25">
      <c r="A360" s="20">
        <v>3139306</v>
      </c>
      <c r="B360" s="19">
        <v>3140325</v>
      </c>
      <c r="D360" s="27" t="s">
        <v>104</v>
      </c>
      <c r="E360" s="3" t="s">
        <v>288</v>
      </c>
    </row>
    <row r="361" spans="1:9" x14ac:dyDescent="0.25">
      <c r="A361" s="20">
        <v>3145313</v>
      </c>
      <c r="B361" s="19">
        <v>3143832</v>
      </c>
      <c r="C361" s="19" t="s">
        <v>125</v>
      </c>
      <c r="D361" s="27" t="s">
        <v>18</v>
      </c>
      <c r="E361" s="3" t="s">
        <v>288</v>
      </c>
    </row>
    <row r="362" spans="1:9" x14ac:dyDescent="0.25">
      <c r="A362" s="20">
        <v>3145744</v>
      </c>
      <c r="B362" s="19">
        <v>3145313</v>
      </c>
      <c r="C362" s="19" t="s">
        <v>125</v>
      </c>
      <c r="D362" s="27" t="s">
        <v>61</v>
      </c>
      <c r="E362" s="3" t="s">
        <v>288</v>
      </c>
    </row>
    <row r="363" spans="1:9" x14ac:dyDescent="0.25">
      <c r="A363" s="20">
        <v>3159677</v>
      </c>
      <c r="B363" s="19">
        <v>3160813</v>
      </c>
      <c r="D363" s="27" t="s">
        <v>10</v>
      </c>
      <c r="F363" s="3" t="s">
        <v>288</v>
      </c>
    </row>
    <row r="364" spans="1:9" x14ac:dyDescent="0.25">
      <c r="A364" s="20">
        <v>3164257</v>
      </c>
      <c r="B364" s="19">
        <v>3162536</v>
      </c>
      <c r="C364" s="19" t="s">
        <v>125</v>
      </c>
      <c r="D364" s="27" t="s">
        <v>47</v>
      </c>
      <c r="E364" s="3" t="s">
        <v>288</v>
      </c>
    </row>
    <row r="365" spans="1:9" x14ac:dyDescent="0.25">
      <c r="A365" s="20">
        <v>3166362</v>
      </c>
      <c r="B365" s="19">
        <v>3165223</v>
      </c>
      <c r="C365" s="19" t="s">
        <v>125</v>
      </c>
      <c r="D365" s="27" t="s">
        <v>18</v>
      </c>
      <c r="E365" s="3" t="s">
        <v>288</v>
      </c>
    </row>
    <row r="366" spans="1:9" x14ac:dyDescent="0.25">
      <c r="A366" s="20">
        <v>3177183</v>
      </c>
      <c r="B366" s="19">
        <v>3178193</v>
      </c>
      <c r="D366" s="27" t="s">
        <v>98</v>
      </c>
      <c r="I366" s="3" t="s">
        <v>288</v>
      </c>
    </row>
    <row r="367" spans="1:9" x14ac:dyDescent="0.25">
      <c r="A367" s="20">
        <v>3178186</v>
      </c>
      <c r="B367" s="19">
        <v>3178743</v>
      </c>
      <c r="D367" s="27" t="s">
        <v>34</v>
      </c>
      <c r="I367" s="3" t="s">
        <v>288</v>
      </c>
    </row>
    <row r="368" spans="1:9" x14ac:dyDescent="0.25">
      <c r="A368" s="20">
        <v>3178737</v>
      </c>
      <c r="B368" s="19">
        <v>3180032</v>
      </c>
      <c r="D368" s="27" t="s">
        <v>35</v>
      </c>
      <c r="I368" s="3" t="s">
        <v>288</v>
      </c>
    </row>
    <row r="369" spans="1:11" x14ac:dyDescent="0.25">
      <c r="A369" s="20">
        <v>3199177</v>
      </c>
      <c r="B369" s="19">
        <v>3198932</v>
      </c>
      <c r="C369" s="19" t="s">
        <v>125</v>
      </c>
      <c r="D369" s="27" t="s">
        <v>18</v>
      </c>
      <c r="E369" s="3" t="s">
        <v>288</v>
      </c>
    </row>
    <row r="370" spans="1:11" x14ac:dyDescent="0.25">
      <c r="A370" s="20">
        <v>3206544</v>
      </c>
      <c r="B370" s="19">
        <v>3205177</v>
      </c>
      <c r="C370" s="19" t="s">
        <v>125</v>
      </c>
      <c r="D370" s="27" t="s">
        <v>83</v>
      </c>
      <c r="K370" s="3" t="s">
        <v>288</v>
      </c>
    </row>
    <row r="371" spans="1:11" x14ac:dyDescent="0.25">
      <c r="A371" s="20">
        <v>3208918</v>
      </c>
      <c r="B371" s="19">
        <v>3207599</v>
      </c>
      <c r="C371" s="19" t="s">
        <v>125</v>
      </c>
      <c r="D371" s="27" t="s">
        <v>10</v>
      </c>
      <c r="F371" s="3" t="s">
        <v>288</v>
      </c>
    </row>
    <row r="372" spans="1:11" x14ac:dyDescent="0.25">
      <c r="A372" s="20">
        <v>3252562</v>
      </c>
      <c r="B372" s="19">
        <v>3251486</v>
      </c>
      <c r="C372" s="19" t="s">
        <v>125</v>
      </c>
      <c r="D372" s="27" t="s">
        <v>19</v>
      </c>
      <c r="E372" s="3" t="s">
        <v>288</v>
      </c>
    </row>
    <row r="373" spans="1:11" x14ac:dyDescent="0.25">
      <c r="A373" s="20">
        <v>3253470</v>
      </c>
      <c r="B373" s="19">
        <v>3252583</v>
      </c>
      <c r="C373" s="19" t="s">
        <v>125</v>
      </c>
      <c r="D373" s="27" t="s">
        <v>17</v>
      </c>
      <c r="E373" s="3" t="s">
        <v>288</v>
      </c>
    </row>
    <row r="374" spans="1:11" x14ac:dyDescent="0.25">
      <c r="A374" s="20">
        <v>3254540</v>
      </c>
      <c r="B374" s="19">
        <v>3253467</v>
      </c>
      <c r="C374" s="19" t="s">
        <v>125</v>
      </c>
      <c r="D374" s="27" t="s">
        <v>17</v>
      </c>
      <c r="E374" s="3" t="s">
        <v>288</v>
      </c>
    </row>
    <row r="375" spans="1:11" x14ac:dyDescent="0.25">
      <c r="A375" s="20">
        <v>3256161</v>
      </c>
      <c r="B375" s="19">
        <v>3254527</v>
      </c>
      <c r="C375" s="19" t="s">
        <v>125</v>
      </c>
      <c r="D375" s="27" t="s">
        <v>18</v>
      </c>
      <c r="E375" s="3" t="s">
        <v>288</v>
      </c>
    </row>
    <row r="376" spans="1:11" x14ac:dyDescent="0.25">
      <c r="A376" s="20">
        <v>3284960</v>
      </c>
      <c r="B376" s="19">
        <v>3283788</v>
      </c>
      <c r="C376" s="19" t="s">
        <v>125</v>
      </c>
      <c r="D376" s="27" t="s">
        <v>128</v>
      </c>
      <c r="K376" s="3" t="s">
        <v>288</v>
      </c>
    </row>
    <row r="377" spans="1:11" x14ac:dyDescent="0.25">
      <c r="A377" s="20">
        <v>3288676</v>
      </c>
      <c r="B377" s="19">
        <v>3287207</v>
      </c>
      <c r="C377" s="19" t="s">
        <v>125</v>
      </c>
      <c r="D377" s="27" t="s">
        <v>236</v>
      </c>
      <c r="K377" s="3" t="s">
        <v>288</v>
      </c>
    </row>
    <row r="378" spans="1:11" x14ac:dyDescent="0.25">
      <c r="A378" s="20">
        <v>3288933</v>
      </c>
      <c r="B378" s="19">
        <v>3290234</v>
      </c>
      <c r="D378" s="27" t="s">
        <v>10</v>
      </c>
      <c r="F378" s="3" t="s">
        <v>288</v>
      </c>
    </row>
    <row r="379" spans="1:11" x14ac:dyDescent="0.25">
      <c r="A379" s="20">
        <v>3307632</v>
      </c>
      <c r="B379" s="19">
        <v>3309539</v>
      </c>
      <c r="D379" s="27" t="s">
        <v>20</v>
      </c>
      <c r="E379" s="3" t="s">
        <v>288</v>
      </c>
    </row>
    <row r="380" spans="1:11" x14ac:dyDescent="0.25">
      <c r="A380" s="20">
        <v>3309580</v>
      </c>
      <c r="B380" s="19">
        <v>3310719</v>
      </c>
      <c r="D380" s="27" t="s">
        <v>61</v>
      </c>
      <c r="E380" s="3" t="s">
        <v>288</v>
      </c>
    </row>
    <row r="381" spans="1:11" x14ac:dyDescent="0.25">
      <c r="A381" s="20">
        <v>3310719</v>
      </c>
      <c r="B381" s="19">
        <v>3311825</v>
      </c>
      <c r="D381" s="27" t="s">
        <v>17</v>
      </c>
      <c r="E381" s="3" t="s">
        <v>288</v>
      </c>
    </row>
    <row r="382" spans="1:11" x14ac:dyDescent="0.25">
      <c r="A382" s="20">
        <v>3311822</v>
      </c>
      <c r="B382" s="19">
        <v>3313417</v>
      </c>
      <c r="D382" s="27" t="s">
        <v>18</v>
      </c>
      <c r="E382" s="3" t="s">
        <v>288</v>
      </c>
    </row>
    <row r="383" spans="1:11" x14ac:dyDescent="0.25">
      <c r="A383" s="20">
        <v>3316721</v>
      </c>
      <c r="B383" s="19">
        <v>3315900</v>
      </c>
      <c r="C383" s="19" t="s">
        <v>125</v>
      </c>
      <c r="D383" s="27" t="s">
        <v>49</v>
      </c>
      <c r="E383" s="3" t="s">
        <v>288</v>
      </c>
    </row>
    <row r="384" spans="1:11" x14ac:dyDescent="0.25">
      <c r="A384" s="20">
        <v>3317560</v>
      </c>
      <c r="B384" s="19">
        <v>3316718</v>
      </c>
      <c r="C384" s="19" t="s">
        <v>125</v>
      </c>
      <c r="D384" s="27" t="s">
        <v>50</v>
      </c>
      <c r="E384" s="3" t="s">
        <v>288</v>
      </c>
    </row>
    <row r="385" spans="1:11" x14ac:dyDescent="0.25">
      <c r="A385" s="20">
        <v>3318566</v>
      </c>
      <c r="B385" s="19">
        <v>3317571</v>
      </c>
      <c r="C385" s="19" t="s">
        <v>125</v>
      </c>
      <c r="D385" s="27" t="s">
        <v>237</v>
      </c>
      <c r="E385" s="3" t="s">
        <v>288</v>
      </c>
    </row>
    <row r="386" spans="1:11" x14ac:dyDescent="0.25">
      <c r="A386" s="20">
        <v>3319660</v>
      </c>
      <c r="B386" s="19">
        <v>3318563</v>
      </c>
      <c r="C386" s="19" t="s">
        <v>125</v>
      </c>
      <c r="D386" s="27" t="s">
        <v>238</v>
      </c>
      <c r="E386" s="3" t="s">
        <v>288</v>
      </c>
    </row>
    <row r="387" spans="1:11" x14ac:dyDescent="0.25">
      <c r="A387" s="20">
        <v>3331566</v>
      </c>
      <c r="B387" s="19">
        <v>3332867</v>
      </c>
      <c r="D387" s="27" t="s">
        <v>245</v>
      </c>
      <c r="E387" s="3" t="s">
        <v>288</v>
      </c>
    </row>
    <row r="388" spans="1:11" x14ac:dyDescent="0.25">
      <c r="A388" s="20">
        <v>3332860</v>
      </c>
      <c r="B388" s="19">
        <v>3333522</v>
      </c>
      <c r="D388" s="27" t="s">
        <v>18</v>
      </c>
      <c r="E388" s="3" t="s">
        <v>288</v>
      </c>
    </row>
    <row r="389" spans="1:11" x14ac:dyDescent="0.25">
      <c r="A389" s="20">
        <v>3350208</v>
      </c>
      <c r="B389" s="19">
        <v>3351509</v>
      </c>
      <c r="D389" s="27" t="s">
        <v>244</v>
      </c>
      <c r="K389" s="3" t="s">
        <v>288</v>
      </c>
    </row>
    <row r="390" spans="1:11" x14ac:dyDescent="0.25">
      <c r="A390" s="20">
        <v>3352075</v>
      </c>
      <c r="B390" s="19">
        <v>3352533</v>
      </c>
      <c r="D390" s="27" t="s">
        <v>51</v>
      </c>
      <c r="K390" s="3" t="s">
        <v>288</v>
      </c>
    </row>
    <row r="391" spans="1:11" x14ac:dyDescent="0.25">
      <c r="A391" s="20">
        <v>3357405</v>
      </c>
      <c r="B391" s="19">
        <v>3356500</v>
      </c>
      <c r="C391" s="19" t="s">
        <v>125</v>
      </c>
      <c r="D391" s="27" t="s">
        <v>131</v>
      </c>
      <c r="K391" s="3" t="s">
        <v>288</v>
      </c>
    </row>
    <row r="392" spans="1:11" x14ac:dyDescent="0.25">
      <c r="A392" s="20">
        <v>3382197</v>
      </c>
      <c r="B392" s="19">
        <v>3383531</v>
      </c>
      <c r="D392" s="27" t="s">
        <v>128</v>
      </c>
      <c r="K392" s="3" t="s">
        <v>288</v>
      </c>
    </row>
    <row r="393" spans="1:11" x14ac:dyDescent="0.25">
      <c r="A393" s="20">
        <v>3394595</v>
      </c>
      <c r="B393" s="19">
        <v>3393255</v>
      </c>
      <c r="C393" s="19" t="s">
        <v>125</v>
      </c>
      <c r="D393" s="27" t="s">
        <v>48</v>
      </c>
      <c r="E393" s="3" t="s">
        <v>288</v>
      </c>
    </row>
    <row r="394" spans="1:11" x14ac:dyDescent="0.25">
      <c r="A394" s="20">
        <v>3395610</v>
      </c>
      <c r="B394" s="19">
        <v>3394609</v>
      </c>
      <c r="C394" s="19" t="s">
        <v>125</v>
      </c>
      <c r="D394" s="27" t="s">
        <v>48</v>
      </c>
      <c r="E394" s="3" t="s">
        <v>288</v>
      </c>
    </row>
    <row r="395" spans="1:11" x14ac:dyDescent="0.25">
      <c r="A395" s="20">
        <v>3396318</v>
      </c>
      <c r="B395" s="19">
        <v>3395614</v>
      </c>
      <c r="C395" s="19" t="s">
        <v>125</v>
      </c>
      <c r="D395" s="27" t="s">
        <v>18</v>
      </c>
      <c r="E395" s="3" t="s">
        <v>288</v>
      </c>
    </row>
    <row r="396" spans="1:11" x14ac:dyDescent="0.25">
      <c r="A396" s="20">
        <v>3397169</v>
      </c>
      <c r="B396" s="19">
        <v>3396315</v>
      </c>
      <c r="C396" s="19" t="s">
        <v>125</v>
      </c>
      <c r="D396" s="27" t="s">
        <v>18</v>
      </c>
      <c r="E396" s="3" t="s">
        <v>288</v>
      </c>
    </row>
    <row r="397" spans="1:11" x14ac:dyDescent="0.25">
      <c r="A397" s="20">
        <v>3398458</v>
      </c>
      <c r="B397" s="19">
        <v>3397274</v>
      </c>
      <c r="C397" s="19" t="s">
        <v>125</v>
      </c>
      <c r="D397" s="27" t="s">
        <v>52</v>
      </c>
      <c r="E397" s="3" t="s">
        <v>288</v>
      </c>
    </row>
    <row r="398" spans="1:11" x14ac:dyDescent="0.25">
      <c r="A398" s="20">
        <v>3415119</v>
      </c>
      <c r="B398" s="19">
        <v>3414490</v>
      </c>
      <c r="C398" s="19" t="s">
        <v>125</v>
      </c>
      <c r="D398" s="27" t="s">
        <v>53</v>
      </c>
      <c r="K398" s="3" t="s">
        <v>288</v>
      </c>
    </row>
    <row r="399" spans="1:11" x14ac:dyDescent="0.25">
      <c r="A399" s="20">
        <v>3418199</v>
      </c>
      <c r="B399" s="19">
        <v>3416718</v>
      </c>
      <c r="C399" s="19" t="s">
        <v>125</v>
      </c>
      <c r="D399" s="27" t="s">
        <v>150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6"/>
  <sheetViews>
    <sheetView zoomScale="90" zoomScaleNormal="90" workbookViewId="0">
      <pane ySplit="2" topLeftCell="A172" activePane="bottomLeft" state="frozen"/>
      <selection pane="bottomLeft" activeCell="D183" sqref="D183:D206"/>
    </sheetView>
  </sheetViews>
  <sheetFormatPr defaultRowHeight="15" x14ac:dyDescent="0.25"/>
  <cols>
    <col min="1" max="2" width="9.140625" style="3"/>
    <col min="3" max="3" width="4.42578125" style="3" customWidth="1"/>
    <col min="4" max="4" width="73.140625" style="27" customWidth="1"/>
    <col min="5" max="10" width="9.140625" customWidth="1"/>
    <col min="11" max="11" width="21.140625" customWidth="1"/>
    <col min="12" max="12" width="9.140625" style="29"/>
  </cols>
  <sheetData>
    <row r="1" spans="1:11" x14ac:dyDescent="0.25">
      <c r="A1" s="62" t="s">
        <v>301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1" x14ac:dyDescent="0.25">
      <c r="A2" s="6" t="s">
        <v>289</v>
      </c>
      <c r="B2" s="6" t="s">
        <v>3</v>
      </c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1" x14ac:dyDescent="0.25">
      <c r="A3" s="6"/>
      <c r="B3" s="6"/>
      <c r="D3" s="59" t="s">
        <v>391</v>
      </c>
      <c r="E3" s="30">
        <f>SUM(E4,E57,E133,E182)</f>
        <v>143</v>
      </c>
      <c r="F3" s="31">
        <f>SUM(F4,F57,F133,F182)</f>
        <v>6</v>
      </c>
      <c r="G3" s="35">
        <f t="shared" ref="G3:K3" si="0">SUM(G4,G57,G133,G182)</f>
        <v>1</v>
      </c>
      <c r="H3" s="32">
        <f t="shared" si="0"/>
        <v>3</v>
      </c>
      <c r="I3" s="33">
        <f t="shared" si="0"/>
        <v>10</v>
      </c>
      <c r="J3" s="35">
        <f t="shared" si="0"/>
        <v>3</v>
      </c>
      <c r="K3" s="39">
        <f t="shared" si="0"/>
        <v>30</v>
      </c>
    </row>
    <row r="4" spans="1:11" x14ac:dyDescent="0.25">
      <c r="A4" s="8"/>
      <c r="B4" s="8"/>
      <c r="C4" s="8"/>
      <c r="D4" s="36" t="s">
        <v>207</v>
      </c>
      <c r="E4" s="4">
        <v>38</v>
      </c>
      <c r="F4" s="9">
        <v>2</v>
      </c>
      <c r="G4" s="26">
        <v>0</v>
      </c>
      <c r="H4" s="11">
        <v>0</v>
      </c>
      <c r="I4" s="12">
        <v>3</v>
      </c>
      <c r="J4" s="26">
        <v>0</v>
      </c>
      <c r="K4" s="37">
        <v>9</v>
      </c>
    </row>
    <row r="5" spans="1:11" x14ac:dyDescent="0.25">
      <c r="A5" s="7">
        <v>9096</v>
      </c>
      <c r="B5" s="3">
        <v>7276</v>
      </c>
      <c r="C5" s="3" t="s">
        <v>125</v>
      </c>
      <c r="D5" s="27" t="s">
        <v>18</v>
      </c>
      <c r="E5" s="3" t="s">
        <v>288</v>
      </c>
    </row>
    <row r="6" spans="1:11" x14ac:dyDescent="0.25">
      <c r="A6" s="7">
        <v>10009</v>
      </c>
      <c r="B6" s="3">
        <v>9098</v>
      </c>
      <c r="C6" s="3" t="s">
        <v>125</v>
      </c>
      <c r="D6" s="27" t="s">
        <v>17</v>
      </c>
      <c r="E6" s="3" t="s">
        <v>288</v>
      </c>
    </row>
    <row r="7" spans="1:11" x14ac:dyDescent="0.25">
      <c r="A7" s="7">
        <v>10989</v>
      </c>
      <c r="B7" s="3">
        <v>10009</v>
      </c>
      <c r="C7" s="3" t="s">
        <v>125</v>
      </c>
      <c r="D7" s="27" t="s">
        <v>17</v>
      </c>
      <c r="E7" s="3" t="s">
        <v>288</v>
      </c>
    </row>
    <row r="8" spans="1:11" x14ac:dyDescent="0.25">
      <c r="A8" s="7">
        <v>12627</v>
      </c>
      <c r="B8" s="3">
        <v>11053</v>
      </c>
      <c r="C8" s="3" t="s">
        <v>125</v>
      </c>
      <c r="D8" s="27" t="s">
        <v>20</v>
      </c>
      <c r="E8" s="3" t="s">
        <v>288</v>
      </c>
    </row>
    <row r="9" spans="1:11" x14ac:dyDescent="0.25">
      <c r="A9" s="7">
        <v>43583</v>
      </c>
      <c r="B9" s="3">
        <v>42573</v>
      </c>
      <c r="C9" s="3" t="s">
        <v>125</v>
      </c>
      <c r="D9" s="27" t="s">
        <v>98</v>
      </c>
      <c r="I9" s="3" t="s">
        <v>288</v>
      </c>
    </row>
    <row r="10" spans="1:11" x14ac:dyDescent="0.25">
      <c r="A10" s="7">
        <v>44900</v>
      </c>
      <c r="B10" s="3">
        <v>43623</v>
      </c>
      <c r="C10" s="3" t="s">
        <v>125</v>
      </c>
      <c r="D10" s="27" t="s">
        <v>144</v>
      </c>
      <c r="I10" s="3" t="s">
        <v>288</v>
      </c>
    </row>
    <row r="11" spans="1:11" x14ac:dyDescent="0.25">
      <c r="A11" s="7">
        <v>45400</v>
      </c>
      <c r="B11" s="3">
        <v>44897</v>
      </c>
      <c r="C11" s="3" t="s">
        <v>125</v>
      </c>
      <c r="D11" s="27" t="s">
        <v>34</v>
      </c>
      <c r="I11" s="3" t="s">
        <v>288</v>
      </c>
    </row>
    <row r="12" spans="1:11" x14ac:dyDescent="0.25">
      <c r="A12" s="7">
        <v>47961</v>
      </c>
      <c r="B12" s="3">
        <v>49610</v>
      </c>
      <c r="D12" s="27" t="s">
        <v>151</v>
      </c>
      <c r="K12" s="3" t="s">
        <v>288</v>
      </c>
    </row>
    <row r="13" spans="1:11" x14ac:dyDescent="0.25">
      <c r="A13" s="7">
        <v>66879</v>
      </c>
      <c r="B13" s="3">
        <v>65158</v>
      </c>
      <c r="C13" s="3" t="s">
        <v>125</v>
      </c>
      <c r="D13" s="27" t="s">
        <v>145</v>
      </c>
      <c r="K13" s="3" t="s">
        <v>288</v>
      </c>
    </row>
    <row r="14" spans="1:11" x14ac:dyDescent="0.25">
      <c r="A14" s="7">
        <v>77400</v>
      </c>
      <c r="B14" s="3">
        <v>78185</v>
      </c>
      <c r="D14" s="27" t="s">
        <v>108</v>
      </c>
      <c r="E14" s="3" t="s">
        <v>288</v>
      </c>
    </row>
    <row r="15" spans="1:11" x14ac:dyDescent="0.25">
      <c r="A15" s="7">
        <v>78213</v>
      </c>
      <c r="B15" s="3">
        <v>79034</v>
      </c>
      <c r="D15" s="27" t="s">
        <v>107</v>
      </c>
      <c r="E15" s="3" t="s">
        <v>288</v>
      </c>
    </row>
    <row r="16" spans="1:11" x14ac:dyDescent="0.25">
      <c r="A16" s="7">
        <v>79075</v>
      </c>
      <c r="B16" s="3">
        <v>79731</v>
      </c>
      <c r="D16" s="27" t="s">
        <v>106</v>
      </c>
      <c r="E16" s="3" t="s">
        <v>288</v>
      </c>
    </row>
    <row r="17" spans="1:11" x14ac:dyDescent="0.25">
      <c r="A17" s="7">
        <v>79731</v>
      </c>
      <c r="B17" s="3">
        <v>80390</v>
      </c>
      <c r="D17" s="27" t="s">
        <v>105</v>
      </c>
      <c r="E17" s="3" t="s">
        <v>288</v>
      </c>
    </row>
    <row r="18" spans="1:11" x14ac:dyDescent="0.25">
      <c r="A18" s="7">
        <v>131709</v>
      </c>
      <c r="B18" s="3">
        <v>130957</v>
      </c>
      <c r="C18" s="3" t="s">
        <v>125</v>
      </c>
      <c r="D18" s="27" t="s">
        <v>18</v>
      </c>
      <c r="E18" s="3" t="s">
        <v>288</v>
      </c>
    </row>
    <row r="19" spans="1:11" x14ac:dyDescent="0.25">
      <c r="A19" s="7">
        <v>132698</v>
      </c>
      <c r="B19" s="3">
        <v>131706</v>
      </c>
      <c r="C19" s="3" t="s">
        <v>125</v>
      </c>
      <c r="D19" s="27" t="s">
        <v>47</v>
      </c>
      <c r="E19" s="3" t="s">
        <v>288</v>
      </c>
    </row>
    <row r="20" spans="1:11" x14ac:dyDescent="0.25">
      <c r="A20" s="7">
        <v>148666</v>
      </c>
      <c r="B20" s="3">
        <v>147719</v>
      </c>
      <c r="C20" s="3" t="s">
        <v>125</v>
      </c>
      <c r="D20" s="27" t="s">
        <v>46</v>
      </c>
      <c r="E20" s="3" t="s">
        <v>288</v>
      </c>
    </row>
    <row r="21" spans="1:11" x14ac:dyDescent="0.25">
      <c r="A21" s="7">
        <v>151220</v>
      </c>
      <c r="B21" s="3">
        <v>150219</v>
      </c>
      <c r="C21" s="3" t="s">
        <v>125</v>
      </c>
      <c r="D21" s="27" t="s">
        <v>116</v>
      </c>
      <c r="E21" s="3" t="s">
        <v>288</v>
      </c>
    </row>
    <row r="22" spans="1:11" x14ac:dyDescent="0.25">
      <c r="A22" s="7">
        <v>154196</v>
      </c>
      <c r="B22" s="3">
        <v>157480</v>
      </c>
      <c r="D22" s="27" t="s">
        <v>143</v>
      </c>
      <c r="E22" s="3" t="s">
        <v>288</v>
      </c>
    </row>
    <row r="23" spans="1:11" x14ac:dyDescent="0.25">
      <c r="A23" s="7">
        <v>165560</v>
      </c>
      <c r="B23" s="3">
        <v>164562</v>
      </c>
      <c r="C23" s="3" t="s">
        <v>125</v>
      </c>
      <c r="D23" s="27" t="s">
        <v>17</v>
      </c>
      <c r="E23" s="3" t="s">
        <v>288</v>
      </c>
    </row>
    <row r="24" spans="1:11" x14ac:dyDescent="0.25">
      <c r="A24" s="7">
        <v>166528</v>
      </c>
      <c r="B24" s="3">
        <v>165557</v>
      </c>
      <c r="C24" s="3" t="s">
        <v>125</v>
      </c>
      <c r="D24" s="27" t="s">
        <v>17</v>
      </c>
      <c r="E24" s="3" t="s">
        <v>288</v>
      </c>
    </row>
    <row r="25" spans="1:11" x14ac:dyDescent="0.25">
      <c r="A25" s="7">
        <v>168171</v>
      </c>
      <c r="B25" s="3">
        <v>166525</v>
      </c>
      <c r="C25" s="3" t="s">
        <v>125</v>
      </c>
      <c r="D25" s="27" t="s">
        <v>85</v>
      </c>
      <c r="E25" s="3" t="s">
        <v>288</v>
      </c>
    </row>
    <row r="26" spans="1:11" x14ac:dyDescent="0.25">
      <c r="A26" s="7">
        <v>169123</v>
      </c>
      <c r="B26" s="3">
        <v>168131</v>
      </c>
      <c r="C26" s="3" t="s">
        <v>125</v>
      </c>
      <c r="D26" s="27" t="s">
        <v>157</v>
      </c>
      <c r="E26" s="3" t="s">
        <v>288</v>
      </c>
    </row>
    <row r="27" spans="1:11" x14ac:dyDescent="0.25">
      <c r="A27" s="7">
        <v>176212</v>
      </c>
      <c r="B27" s="3">
        <v>177087</v>
      </c>
      <c r="D27" s="27" t="s">
        <v>75</v>
      </c>
      <c r="E27" s="3" t="s">
        <v>288</v>
      </c>
    </row>
    <row r="28" spans="1:11" x14ac:dyDescent="0.25">
      <c r="A28" s="7">
        <v>177093</v>
      </c>
      <c r="B28" s="3">
        <v>177932</v>
      </c>
      <c r="D28" s="27" t="s">
        <v>86</v>
      </c>
      <c r="E28" s="3" t="s">
        <v>288</v>
      </c>
    </row>
    <row r="29" spans="1:11" x14ac:dyDescent="0.25">
      <c r="A29" s="7">
        <v>179191</v>
      </c>
      <c r="B29" s="3">
        <v>180252</v>
      </c>
      <c r="D29" s="27" t="s">
        <v>102</v>
      </c>
      <c r="E29" s="3" t="s">
        <v>288</v>
      </c>
    </row>
    <row r="30" spans="1:11" x14ac:dyDescent="0.25">
      <c r="A30" s="7">
        <v>191690</v>
      </c>
      <c r="B30" s="3">
        <v>190746</v>
      </c>
      <c r="C30" s="3" t="s">
        <v>125</v>
      </c>
      <c r="D30" s="27" t="s">
        <v>161</v>
      </c>
      <c r="E30" s="3" t="s">
        <v>288</v>
      </c>
    </row>
    <row r="31" spans="1:11" x14ac:dyDescent="0.25">
      <c r="A31" s="7">
        <v>210653</v>
      </c>
      <c r="B31" s="3">
        <v>209718</v>
      </c>
      <c r="C31" s="3" t="s">
        <v>125</v>
      </c>
      <c r="D31" s="27" t="s">
        <v>101</v>
      </c>
      <c r="K31" s="3" t="s">
        <v>288</v>
      </c>
    </row>
    <row r="32" spans="1:11" x14ac:dyDescent="0.25">
      <c r="A32" s="7">
        <v>223256</v>
      </c>
      <c r="B32" s="3">
        <v>224242</v>
      </c>
      <c r="D32" s="27" t="s">
        <v>100</v>
      </c>
      <c r="K32" s="3" t="s">
        <v>288</v>
      </c>
    </row>
    <row r="33" spans="1:11" x14ac:dyDescent="0.25">
      <c r="A33" s="7">
        <v>224232</v>
      </c>
      <c r="B33" s="3">
        <v>225023</v>
      </c>
      <c r="D33" s="27" t="s">
        <v>18</v>
      </c>
      <c r="E33" s="3" t="s">
        <v>288</v>
      </c>
    </row>
    <row r="34" spans="1:11" x14ac:dyDescent="0.25">
      <c r="A34" s="7">
        <v>225035</v>
      </c>
      <c r="B34" s="3">
        <v>226570</v>
      </c>
      <c r="D34" s="27" t="s">
        <v>61</v>
      </c>
      <c r="E34" s="3" t="s">
        <v>288</v>
      </c>
    </row>
    <row r="35" spans="1:11" x14ac:dyDescent="0.25">
      <c r="A35" s="7">
        <v>241334</v>
      </c>
      <c r="B35" s="3">
        <v>242311</v>
      </c>
      <c r="D35" s="27" t="s">
        <v>17</v>
      </c>
      <c r="E35" s="3" t="s">
        <v>288</v>
      </c>
    </row>
    <row r="36" spans="1:11" x14ac:dyDescent="0.25">
      <c r="A36" s="7">
        <v>242337</v>
      </c>
      <c r="B36" s="3">
        <v>243245</v>
      </c>
      <c r="D36" s="27" t="s">
        <v>17</v>
      </c>
      <c r="E36" s="3" t="s">
        <v>288</v>
      </c>
    </row>
    <row r="37" spans="1:11" x14ac:dyDescent="0.25">
      <c r="A37" s="7">
        <v>243254</v>
      </c>
      <c r="B37" s="3">
        <v>245104</v>
      </c>
      <c r="D37" s="27" t="s">
        <v>18</v>
      </c>
      <c r="E37" s="3" t="s">
        <v>288</v>
      </c>
    </row>
    <row r="38" spans="1:11" x14ac:dyDescent="0.25">
      <c r="A38" s="7">
        <v>252353</v>
      </c>
      <c r="B38" s="3">
        <v>253546</v>
      </c>
      <c r="D38" s="27" t="s">
        <v>10</v>
      </c>
      <c r="F38" s="3" t="s">
        <v>288</v>
      </c>
    </row>
    <row r="39" spans="1:11" x14ac:dyDescent="0.25">
      <c r="A39" s="7">
        <v>254262</v>
      </c>
      <c r="B39" s="3">
        <v>256109</v>
      </c>
      <c r="D39" s="27" t="s">
        <v>20</v>
      </c>
      <c r="E39" s="3" t="s">
        <v>288</v>
      </c>
    </row>
    <row r="40" spans="1:11" x14ac:dyDescent="0.25">
      <c r="A40" s="7">
        <v>262739</v>
      </c>
      <c r="B40" s="3">
        <v>263779</v>
      </c>
      <c r="D40" s="27" t="s">
        <v>78</v>
      </c>
      <c r="E40" s="3" t="s">
        <v>288</v>
      </c>
    </row>
    <row r="41" spans="1:11" x14ac:dyDescent="0.25">
      <c r="A41" s="7">
        <v>263865</v>
      </c>
      <c r="B41" s="3">
        <v>265061</v>
      </c>
      <c r="D41" s="27" t="s">
        <v>61</v>
      </c>
      <c r="E41" s="3" t="s">
        <v>288</v>
      </c>
    </row>
    <row r="42" spans="1:11" x14ac:dyDescent="0.25">
      <c r="A42" s="7">
        <v>265065</v>
      </c>
      <c r="B42" s="3">
        <v>266171</v>
      </c>
      <c r="D42" s="27" t="s">
        <v>25</v>
      </c>
      <c r="E42" s="3" t="s">
        <v>288</v>
      </c>
    </row>
    <row r="43" spans="1:11" x14ac:dyDescent="0.25">
      <c r="A43" s="7">
        <v>266198</v>
      </c>
      <c r="B43" s="3">
        <v>266965</v>
      </c>
      <c r="D43" s="27" t="s">
        <v>24</v>
      </c>
      <c r="E43" s="3" t="s">
        <v>288</v>
      </c>
    </row>
    <row r="44" spans="1:11" x14ac:dyDescent="0.25">
      <c r="A44" s="7">
        <v>280225</v>
      </c>
      <c r="B44" s="3">
        <v>281619</v>
      </c>
      <c r="D44" s="27" t="s">
        <v>150</v>
      </c>
      <c r="K44" s="3" t="s">
        <v>288</v>
      </c>
    </row>
    <row r="45" spans="1:11" x14ac:dyDescent="0.25">
      <c r="A45" s="7">
        <v>294166</v>
      </c>
      <c r="B45" s="3">
        <v>293111</v>
      </c>
      <c r="C45" s="3" t="s">
        <v>125</v>
      </c>
      <c r="D45" s="27" t="s">
        <v>18</v>
      </c>
      <c r="E45" s="3" t="s">
        <v>288</v>
      </c>
    </row>
    <row r="46" spans="1:11" x14ac:dyDescent="0.25">
      <c r="A46" s="7">
        <v>295829</v>
      </c>
      <c r="B46" s="3">
        <v>294159</v>
      </c>
      <c r="C46" s="3" t="s">
        <v>125</v>
      </c>
      <c r="D46" s="27" t="s">
        <v>47</v>
      </c>
      <c r="E46" s="3" t="s">
        <v>288</v>
      </c>
    </row>
    <row r="47" spans="1:11" x14ac:dyDescent="0.25">
      <c r="A47" s="7">
        <v>296939</v>
      </c>
      <c r="B47" s="3">
        <v>295833</v>
      </c>
      <c r="C47" s="3" t="s">
        <v>125</v>
      </c>
      <c r="D47" s="27" t="s">
        <v>20</v>
      </c>
      <c r="E47" s="3" t="s">
        <v>288</v>
      </c>
    </row>
    <row r="48" spans="1:11" x14ac:dyDescent="0.25">
      <c r="A48" s="7">
        <v>312230</v>
      </c>
      <c r="B48" s="3">
        <v>313879</v>
      </c>
      <c r="D48" s="27" t="s">
        <v>96</v>
      </c>
      <c r="K48" s="3" t="s">
        <v>288</v>
      </c>
    </row>
    <row r="49" spans="1:11" x14ac:dyDescent="0.25">
      <c r="A49" s="7">
        <v>314905</v>
      </c>
      <c r="B49" s="3">
        <v>316356</v>
      </c>
      <c r="D49" s="27" t="s">
        <v>132</v>
      </c>
      <c r="K49" s="3" t="s">
        <v>288</v>
      </c>
    </row>
    <row r="50" spans="1:11" x14ac:dyDescent="0.25">
      <c r="A50" s="7">
        <v>316373</v>
      </c>
      <c r="B50" s="3">
        <v>317617</v>
      </c>
      <c r="D50" s="27" t="s">
        <v>182</v>
      </c>
      <c r="K50" s="3" t="s">
        <v>288</v>
      </c>
    </row>
    <row r="51" spans="1:11" x14ac:dyDescent="0.25">
      <c r="A51" s="7">
        <v>317650</v>
      </c>
      <c r="B51" s="3">
        <v>318669</v>
      </c>
      <c r="D51" s="27" t="s">
        <v>128</v>
      </c>
      <c r="K51" s="3" t="s">
        <v>288</v>
      </c>
    </row>
    <row r="52" spans="1:11" x14ac:dyDescent="0.25">
      <c r="A52" s="7">
        <v>327889</v>
      </c>
      <c r="B52" s="3">
        <v>326558</v>
      </c>
      <c r="C52" s="3" t="s">
        <v>125</v>
      </c>
      <c r="D52" s="27" t="s">
        <v>156</v>
      </c>
      <c r="E52" s="3" t="s">
        <v>288</v>
      </c>
    </row>
    <row r="53" spans="1:11" x14ac:dyDescent="0.25">
      <c r="A53" s="7">
        <v>328764</v>
      </c>
      <c r="B53" s="3">
        <v>327886</v>
      </c>
      <c r="C53" s="3" t="s">
        <v>125</v>
      </c>
      <c r="D53" s="27" t="s">
        <v>156</v>
      </c>
      <c r="E53" s="3" t="s">
        <v>288</v>
      </c>
    </row>
    <row r="54" spans="1:11" x14ac:dyDescent="0.25">
      <c r="A54" s="7">
        <v>329728</v>
      </c>
      <c r="B54" s="3">
        <v>328826</v>
      </c>
      <c r="C54" s="3" t="s">
        <v>125</v>
      </c>
      <c r="D54" s="27" t="s">
        <v>27</v>
      </c>
      <c r="E54" s="3" t="s">
        <v>288</v>
      </c>
    </row>
    <row r="55" spans="1:11" x14ac:dyDescent="0.25">
      <c r="A55" s="7">
        <v>330049</v>
      </c>
      <c r="B55" s="3">
        <v>329759</v>
      </c>
      <c r="C55" s="3" t="s">
        <v>125</v>
      </c>
      <c r="D55" s="27" t="s">
        <v>155</v>
      </c>
      <c r="E55" s="3" t="s">
        <v>288</v>
      </c>
    </row>
    <row r="56" spans="1:11" x14ac:dyDescent="0.25">
      <c r="A56" s="7">
        <v>341499</v>
      </c>
      <c r="B56" s="3">
        <v>340186</v>
      </c>
      <c r="C56" s="3" t="s">
        <v>125</v>
      </c>
      <c r="D56" s="27" t="s">
        <v>10</v>
      </c>
      <c r="F56" s="3" t="s">
        <v>288</v>
      </c>
    </row>
    <row r="57" spans="1:11" x14ac:dyDescent="0.25">
      <c r="A57" s="21"/>
      <c r="B57" s="8"/>
      <c r="C57" s="8"/>
      <c r="D57" s="36" t="s">
        <v>208</v>
      </c>
      <c r="E57" s="4">
        <v>57</v>
      </c>
      <c r="F57" s="9">
        <v>3</v>
      </c>
      <c r="G57" s="26">
        <v>0</v>
      </c>
      <c r="H57" s="11">
        <v>0</v>
      </c>
      <c r="I57" s="12">
        <v>0</v>
      </c>
      <c r="J57" s="26">
        <v>3</v>
      </c>
      <c r="K57" s="25">
        <v>10</v>
      </c>
    </row>
    <row r="58" spans="1:11" x14ac:dyDescent="0.25">
      <c r="A58" s="7">
        <v>1071</v>
      </c>
      <c r="B58" s="3">
        <v>115</v>
      </c>
      <c r="C58" s="3" t="s">
        <v>125</v>
      </c>
      <c r="D58" s="27" t="s">
        <v>17</v>
      </c>
      <c r="E58" s="3" t="s">
        <v>288</v>
      </c>
    </row>
    <row r="59" spans="1:11" x14ac:dyDescent="0.25">
      <c r="A59" s="7">
        <v>2619</v>
      </c>
      <c r="B59" s="3">
        <v>1081</v>
      </c>
      <c r="C59" s="3" t="s">
        <v>125</v>
      </c>
      <c r="D59" s="27" t="s">
        <v>20</v>
      </c>
      <c r="E59" s="3" t="s">
        <v>288</v>
      </c>
    </row>
    <row r="60" spans="1:11" x14ac:dyDescent="0.25">
      <c r="A60" s="7">
        <v>3352</v>
      </c>
      <c r="B60" s="3">
        <v>4144</v>
      </c>
      <c r="D60" s="27" t="s">
        <v>153</v>
      </c>
      <c r="K60" s="3" t="s">
        <v>288</v>
      </c>
    </row>
    <row r="61" spans="1:11" x14ac:dyDescent="0.25">
      <c r="A61" s="7">
        <v>9146</v>
      </c>
      <c r="B61" s="3">
        <v>10149</v>
      </c>
      <c r="D61" s="27" t="s">
        <v>153</v>
      </c>
      <c r="K61" s="3" t="s">
        <v>288</v>
      </c>
    </row>
    <row r="62" spans="1:11" x14ac:dyDescent="0.25">
      <c r="A62" s="7">
        <v>32464</v>
      </c>
      <c r="B62" s="3">
        <v>30998</v>
      </c>
      <c r="C62" s="3" t="s">
        <v>125</v>
      </c>
      <c r="D62" s="27" t="s">
        <v>166</v>
      </c>
      <c r="K62" s="3" t="s">
        <v>288</v>
      </c>
    </row>
    <row r="63" spans="1:11" x14ac:dyDescent="0.25">
      <c r="A63" s="7">
        <v>36639</v>
      </c>
      <c r="B63" s="3">
        <v>37820</v>
      </c>
      <c r="D63" s="27" t="s">
        <v>20</v>
      </c>
      <c r="E63" s="3" t="s">
        <v>288</v>
      </c>
    </row>
    <row r="64" spans="1:11" x14ac:dyDescent="0.25">
      <c r="A64" s="7">
        <v>37907</v>
      </c>
      <c r="B64" s="3">
        <v>38761</v>
      </c>
      <c r="D64" s="27" t="s">
        <v>48</v>
      </c>
      <c r="E64" s="3" t="s">
        <v>288</v>
      </c>
    </row>
    <row r="65" spans="1:11" x14ac:dyDescent="0.25">
      <c r="A65" s="7">
        <v>38775</v>
      </c>
      <c r="B65" s="3">
        <v>39809</v>
      </c>
      <c r="D65" s="27" t="s">
        <v>48</v>
      </c>
      <c r="E65" s="3" t="s">
        <v>288</v>
      </c>
    </row>
    <row r="66" spans="1:11" x14ac:dyDescent="0.25">
      <c r="A66" s="7">
        <v>39806</v>
      </c>
      <c r="B66" s="3">
        <v>40558</v>
      </c>
      <c r="D66" s="27" t="s">
        <v>18</v>
      </c>
      <c r="E66" s="3" t="s">
        <v>288</v>
      </c>
    </row>
    <row r="67" spans="1:11" x14ac:dyDescent="0.25">
      <c r="A67" s="7">
        <v>40551</v>
      </c>
      <c r="B67" s="3">
        <v>41270</v>
      </c>
      <c r="D67" s="27" t="s">
        <v>18</v>
      </c>
      <c r="E67" s="3" t="s">
        <v>288</v>
      </c>
    </row>
    <row r="68" spans="1:11" x14ac:dyDescent="0.25">
      <c r="A68" s="7">
        <v>49525</v>
      </c>
      <c r="B68" s="3">
        <v>48848</v>
      </c>
      <c r="C68" s="3" t="s">
        <v>125</v>
      </c>
      <c r="D68" s="27" t="s">
        <v>54</v>
      </c>
      <c r="E68" s="5" t="s">
        <v>288</v>
      </c>
    </row>
    <row r="69" spans="1:11" x14ac:dyDescent="0.25">
      <c r="A69" s="7">
        <v>50247</v>
      </c>
      <c r="B69" s="3">
        <v>49522</v>
      </c>
      <c r="C69" s="3" t="s">
        <v>125</v>
      </c>
      <c r="D69" s="27" t="s">
        <v>18</v>
      </c>
      <c r="E69" s="3" t="s">
        <v>288</v>
      </c>
    </row>
    <row r="70" spans="1:11" x14ac:dyDescent="0.25">
      <c r="A70" s="7">
        <v>50990</v>
      </c>
      <c r="B70" s="3">
        <v>50244</v>
      </c>
      <c r="C70" s="3" t="s">
        <v>125</v>
      </c>
      <c r="D70" s="27" t="s">
        <v>88</v>
      </c>
      <c r="E70" s="3" t="s">
        <v>288</v>
      </c>
    </row>
    <row r="71" spans="1:11" x14ac:dyDescent="0.25">
      <c r="A71" s="7">
        <v>51584</v>
      </c>
      <c r="B71" s="3">
        <v>51003</v>
      </c>
      <c r="C71" s="3" t="s">
        <v>125</v>
      </c>
      <c r="D71" s="27" t="s">
        <v>115</v>
      </c>
      <c r="E71" s="3" t="s">
        <v>288</v>
      </c>
    </row>
    <row r="72" spans="1:11" x14ac:dyDescent="0.25">
      <c r="A72" s="7">
        <v>69789</v>
      </c>
      <c r="B72" s="3">
        <v>68893</v>
      </c>
      <c r="C72" s="3" t="s">
        <v>125</v>
      </c>
      <c r="D72" s="27" t="s">
        <v>61</v>
      </c>
      <c r="E72" s="3" t="s">
        <v>288</v>
      </c>
    </row>
    <row r="73" spans="1:11" x14ac:dyDescent="0.25">
      <c r="A73" s="7">
        <v>70489</v>
      </c>
      <c r="B73" s="3">
        <v>69692</v>
      </c>
      <c r="C73" s="3" t="s">
        <v>125</v>
      </c>
      <c r="D73" s="27" t="s">
        <v>18</v>
      </c>
      <c r="E73" s="3" t="s">
        <v>288</v>
      </c>
    </row>
    <row r="74" spans="1:11" x14ac:dyDescent="0.25">
      <c r="A74" s="7">
        <v>71264</v>
      </c>
      <c r="B74" s="3">
        <v>70521</v>
      </c>
      <c r="C74" s="3" t="s">
        <v>125</v>
      </c>
      <c r="D74" s="27" t="s">
        <v>61</v>
      </c>
      <c r="E74" s="3" t="s">
        <v>288</v>
      </c>
    </row>
    <row r="75" spans="1:11" x14ac:dyDescent="0.25">
      <c r="A75" s="7">
        <v>72277</v>
      </c>
      <c r="B75" s="3">
        <v>71261</v>
      </c>
      <c r="C75" s="3" t="s">
        <v>125</v>
      </c>
      <c r="D75" s="27" t="s">
        <v>20</v>
      </c>
      <c r="E75" s="3" t="s">
        <v>288</v>
      </c>
    </row>
    <row r="76" spans="1:11" x14ac:dyDescent="0.25">
      <c r="A76" s="7">
        <v>74266</v>
      </c>
      <c r="B76" s="3">
        <v>73262</v>
      </c>
      <c r="C76" s="3" t="s">
        <v>125</v>
      </c>
      <c r="D76" s="27" t="s">
        <v>116</v>
      </c>
      <c r="E76" s="3" t="s">
        <v>288</v>
      </c>
    </row>
    <row r="77" spans="1:11" x14ac:dyDescent="0.25">
      <c r="A77" s="7">
        <v>74420</v>
      </c>
      <c r="B77" s="3">
        <v>75757</v>
      </c>
      <c r="D77" s="27" t="s">
        <v>137</v>
      </c>
      <c r="K77" s="3" t="s">
        <v>288</v>
      </c>
    </row>
    <row r="78" spans="1:11" x14ac:dyDescent="0.25">
      <c r="A78" s="7">
        <v>80645</v>
      </c>
      <c r="B78" s="3">
        <v>81658</v>
      </c>
      <c r="D78" s="27" t="s">
        <v>138</v>
      </c>
      <c r="E78" s="3" t="s">
        <v>288</v>
      </c>
    </row>
    <row r="79" spans="1:11" x14ac:dyDescent="0.25">
      <c r="A79" s="7">
        <v>81697</v>
      </c>
      <c r="B79" s="3">
        <v>82512</v>
      </c>
      <c r="D79" s="27" t="s">
        <v>54</v>
      </c>
      <c r="E79" s="5" t="s">
        <v>288</v>
      </c>
    </row>
    <row r="80" spans="1:11" x14ac:dyDescent="0.25">
      <c r="A80" s="7">
        <v>82505</v>
      </c>
      <c r="B80" s="3">
        <v>83332</v>
      </c>
      <c r="D80" s="27" t="s">
        <v>61</v>
      </c>
      <c r="E80" s="3" t="s">
        <v>288</v>
      </c>
    </row>
    <row r="81" spans="1:11" x14ac:dyDescent="0.25">
      <c r="A81" s="7">
        <v>83437</v>
      </c>
      <c r="B81" s="3">
        <v>83868</v>
      </c>
      <c r="D81" s="27" t="s">
        <v>139</v>
      </c>
      <c r="K81" s="3" t="s">
        <v>288</v>
      </c>
    </row>
    <row r="82" spans="1:11" x14ac:dyDescent="0.25">
      <c r="A82" s="7">
        <v>87225</v>
      </c>
      <c r="B82" s="3">
        <v>88286</v>
      </c>
      <c r="D82" s="27" t="s">
        <v>140</v>
      </c>
      <c r="K82" s="3" t="s">
        <v>288</v>
      </c>
    </row>
    <row r="83" spans="1:11" x14ac:dyDescent="0.25">
      <c r="A83" s="7">
        <v>92895</v>
      </c>
      <c r="B83" s="3">
        <v>91264</v>
      </c>
      <c r="C83" s="3" t="s">
        <v>125</v>
      </c>
      <c r="D83" s="27" t="s">
        <v>18</v>
      </c>
      <c r="E83" s="3" t="s">
        <v>288</v>
      </c>
    </row>
    <row r="84" spans="1:11" x14ac:dyDescent="0.25">
      <c r="A84" s="7">
        <v>93814</v>
      </c>
      <c r="B84" s="3">
        <v>92888</v>
      </c>
      <c r="C84" s="3" t="s">
        <v>125</v>
      </c>
      <c r="D84" s="27" t="s">
        <v>17</v>
      </c>
      <c r="E84" s="3" t="s">
        <v>288</v>
      </c>
    </row>
    <row r="85" spans="1:11" x14ac:dyDescent="0.25">
      <c r="A85" s="7">
        <v>94732</v>
      </c>
      <c r="B85" s="3">
        <v>93818</v>
      </c>
      <c r="C85" s="3" t="s">
        <v>125</v>
      </c>
      <c r="D85" s="27" t="s">
        <v>17</v>
      </c>
      <c r="E85" s="3" t="s">
        <v>288</v>
      </c>
    </row>
    <row r="86" spans="1:11" x14ac:dyDescent="0.25">
      <c r="A86" s="7">
        <v>95738</v>
      </c>
      <c r="B86" s="3">
        <v>94884</v>
      </c>
      <c r="C86" s="3" t="s">
        <v>125</v>
      </c>
      <c r="D86" s="27" t="s">
        <v>17</v>
      </c>
      <c r="E86" s="3" t="s">
        <v>288</v>
      </c>
    </row>
    <row r="87" spans="1:11" x14ac:dyDescent="0.25">
      <c r="A87" s="7">
        <v>98015</v>
      </c>
      <c r="B87" s="3">
        <v>96510</v>
      </c>
      <c r="C87" s="3" t="s">
        <v>125</v>
      </c>
      <c r="D87" s="27" t="s">
        <v>41</v>
      </c>
      <c r="J87" s="3" t="s">
        <v>288</v>
      </c>
    </row>
    <row r="88" spans="1:11" x14ac:dyDescent="0.25">
      <c r="A88" s="7">
        <v>98498</v>
      </c>
      <c r="B88" s="3">
        <v>98019</v>
      </c>
      <c r="C88" s="3" t="s">
        <v>125</v>
      </c>
      <c r="D88" s="27" t="s">
        <v>32</v>
      </c>
      <c r="J88" s="3" t="s">
        <v>288</v>
      </c>
    </row>
    <row r="89" spans="1:11" x14ac:dyDescent="0.25">
      <c r="A89" s="7">
        <v>99479</v>
      </c>
      <c r="B89" s="3">
        <v>98502</v>
      </c>
      <c r="C89" s="3" t="s">
        <v>125</v>
      </c>
      <c r="D89" s="27" t="s">
        <v>33</v>
      </c>
      <c r="J89" s="3" t="s">
        <v>288</v>
      </c>
    </row>
    <row r="90" spans="1:11" x14ac:dyDescent="0.25">
      <c r="A90" s="7">
        <v>101101</v>
      </c>
      <c r="B90" s="3">
        <v>99581</v>
      </c>
      <c r="C90" s="3" t="s">
        <v>125</v>
      </c>
      <c r="D90" s="27" t="s">
        <v>17</v>
      </c>
      <c r="E90" s="3" t="s">
        <v>288</v>
      </c>
    </row>
    <row r="91" spans="1:11" x14ac:dyDescent="0.25">
      <c r="A91" s="7">
        <v>101792</v>
      </c>
      <c r="B91" s="3">
        <v>101130</v>
      </c>
      <c r="C91" s="3" t="s">
        <v>125</v>
      </c>
      <c r="D91" s="27" t="s">
        <v>54</v>
      </c>
      <c r="E91" s="5" t="s">
        <v>288</v>
      </c>
    </row>
    <row r="92" spans="1:11" x14ac:dyDescent="0.25">
      <c r="A92" s="7">
        <v>102710</v>
      </c>
      <c r="B92" s="3">
        <v>101802</v>
      </c>
      <c r="C92" s="3" t="s">
        <v>125</v>
      </c>
      <c r="D92" s="27" t="s">
        <v>110</v>
      </c>
      <c r="E92" s="3" t="s">
        <v>288</v>
      </c>
    </row>
    <row r="93" spans="1:11" x14ac:dyDescent="0.25">
      <c r="A93" s="7">
        <v>105934</v>
      </c>
      <c r="B93" s="3">
        <v>104993</v>
      </c>
      <c r="C93" s="3" t="s">
        <v>125</v>
      </c>
      <c r="D93" s="27" t="s">
        <v>17</v>
      </c>
      <c r="E93" s="3" t="s">
        <v>288</v>
      </c>
    </row>
    <row r="94" spans="1:11" x14ac:dyDescent="0.25">
      <c r="A94" s="7">
        <v>106872</v>
      </c>
      <c r="B94" s="3">
        <v>105943</v>
      </c>
      <c r="C94" s="3" t="s">
        <v>125</v>
      </c>
      <c r="D94" s="27" t="s">
        <v>17</v>
      </c>
      <c r="E94" s="3" t="s">
        <v>288</v>
      </c>
    </row>
    <row r="95" spans="1:11" x14ac:dyDescent="0.25">
      <c r="A95" s="7">
        <v>108356</v>
      </c>
      <c r="B95" s="3">
        <v>106869</v>
      </c>
      <c r="C95" s="3" t="s">
        <v>125</v>
      </c>
      <c r="D95" s="27" t="s">
        <v>85</v>
      </c>
      <c r="E95" s="3" t="s">
        <v>288</v>
      </c>
    </row>
    <row r="96" spans="1:11" x14ac:dyDescent="0.25">
      <c r="A96" s="7">
        <v>109366</v>
      </c>
      <c r="B96" s="3">
        <v>108356</v>
      </c>
      <c r="C96" s="3" t="s">
        <v>125</v>
      </c>
      <c r="D96" s="27" t="s">
        <v>20</v>
      </c>
      <c r="E96" s="3" t="s">
        <v>288</v>
      </c>
    </row>
    <row r="97" spans="1:11" x14ac:dyDescent="0.25">
      <c r="A97" s="7">
        <v>116199</v>
      </c>
      <c r="B97" s="3">
        <v>117377</v>
      </c>
      <c r="D97" s="27" t="s">
        <v>20</v>
      </c>
      <c r="E97" s="3" t="s">
        <v>288</v>
      </c>
    </row>
    <row r="98" spans="1:11" x14ac:dyDescent="0.25">
      <c r="A98" s="7">
        <v>117654</v>
      </c>
      <c r="B98" s="3">
        <v>118862</v>
      </c>
      <c r="D98" s="27" t="s">
        <v>111</v>
      </c>
      <c r="K98" s="3" t="s">
        <v>288</v>
      </c>
    </row>
    <row r="99" spans="1:11" x14ac:dyDescent="0.25">
      <c r="A99" s="7">
        <v>121649</v>
      </c>
      <c r="B99" s="3">
        <v>122494</v>
      </c>
      <c r="D99" s="27" t="s">
        <v>112</v>
      </c>
      <c r="K99" s="3" t="s">
        <v>288</v>
      </c>
    </row>
    <row r="100" spans="1:11" x14ac:dyDescent="0.25">
      <c r="A100" s="7">
        <v>128238</v>
      </c>
      <c r="B100" s="3">
        <v>125143</v>
      </c>
      <c r="C100" s="3" t="s">
        <v>125</v>
      </c>
      <c r="D100" s="27" t="s">
        <v>69</v>
      </c>
    </row>
    <row r="101" spans="1:11" x14ac:dyDescent="0.25">
      <c r="A101" s="7">
        <v>129444</v>
      </c>
      <c r="B101" s="3">
        <v>128242</v>
      </c>
      <c r="C101" s="3" t="s">
        <v>125</v>
      </c>
      <c r="D101" s="27" t="s">
        <v>99</v>
      </c>
    </row>
    <row r="102" spans="1:11" x14ac:dyDescent="0.25">
      <c r="A102" s="7">
        <v>132505</v>
      </c>
      <c r="B102" s="3">
        <v>133830</v>
      </c>
      <c r="D102" s="27" t="s">
        <v>113</v>
      </c>
      <c r="K102" s="3" t="s">
        <v>288</v>
      </c>
    </row>
    <row r="103" spans="1:11" x14ac:dyDescent="0.25">
      <c r="A103" s="7">
        <v>141342</v>
      </c>
      <c r="B103" s="3">
        <v>140668</v>
      </c>
      <c r="C103" s="3" t="s">
        <v>125</v>
      </c>
      <c r="D103" s="27" t="s">
        <v>18</v>
      </c>
      <c r="E103" s="3" t="s">
        <v>288</v>
      </c>
    </row>
    <row r="104" spans="1:11" x14ac:dyDescent="0.25">
      <c r="A104" s="7">
        <v>143020</v>
      </c>
      <c r="B104" s="3">
        <v>143772</v>
      </c>
      <c r="D104" s="27" t="s">
        <v>75</v>
      </c>
      <c r="E104" s="3" t="s">
        <v>288</v>
      </c>
    </row>
    <row r="105" spans="1:11" x14ac:dyDescent="0.25">
      <c r="A105" s="7">
        <v>143833</v>
      </c>
      <c r="B105" s="3">
        <v>145677</v>
      </c>
      <c r="D105" s="27" t="s">
        <v>18</v>
      </c>
      <c r="E105" s="3" t="s">
        <v>288</v>
      </c>
    </row>
    <row r="106" spans="1:11" x14ac:dyDescent="0.25">
      <c r="A106" s="7">
        <v>147618</v>
      </c>
      <c r="B106" s="3">
        <v>149204</v>
      </c>
      <c r="D106" s="27" t="s">
        <v>141</v>
      </c>
      <c r="F106" s="3" t="s">
        <v>288</v>
      </c>
    </row>
    <row r="107" spans="1:11" x14ac:dyDescent="0.25">
      <c r="A107" s="7">
        <v>149820</v>
      </c>
      <c r="B107" s="3">
        <v>150782</v>
      </c>
      <c r="D107" s="27" t="s">
        <v>20</v>
      </c>
      <c r="E107" s="3" t="s">
        <v>288</v>
      </c>
    </row>
    <row r="108" spans="1:11" x14ac:dyDescent="0.25">
      <c r="A108" s="7">
        <v>150831</v>
      </c>
      <c r="B108" s="3">
        <v>152345</v>
      </c>
      <c r="D108" s="27" t="s">
        <v>85</v>
      </c>
      <c r="E108" s="3" t="s">
        <v>288</v>
      </c>
    </row>
    <row r="109" spans="1:11" x14ac:dyDescent="0.25">
      <c r="A109" s="7">
        <v>152342</v>
      </c>
      <c r="B109" s="3">
        <v>153340</v>
      </c>
      <c r="D109" s="27" t="s">
        <v>17</v>
      </c>
      <c r="E109" s="3" t="s">
        <v>288</v>
      </c>
    </row>
    <row r="110" spans="1:11" x14ac:dyDescent="0.25">
      <c r="A110" s="7">
        <v>153337</v>
      </c>
      <c r="B110" s="3">
        <v>154317</v>
      </c>
      <c r="D110" s="27" t="s">
        <v>114</v>
      </c>
      <c r="E110" s="3" t="s">
        <v>288</v>
      </c>
    </row>
    <row r="111" spans="1:11" x14ac:dyDescent="0.25">
      <c r="A111" s="7">
        <v>179572</v>
      </c>
      <c r="B111" s="3">
        <v>180879</v>
      </c>
      <c r="D111" s="27" t="s">
        <v>10</v>
      </c>
      <c r="F111" s="3" t="s">
        <v>288</v>
      </c>
    </row>
    <row r="112" spans="1:11" x14ac:dyDescent="0.25">
      <c r="A112" s="7">
        <v>181811</v>
      </c>
      <c r="B112" s="3">
        <v>183199</v>
      </c>
      <c r="D112" s="27" t="s">
        <v>142</v>
      </c>
      <c r="K112" s="3" t="s">
        <v>288</v>
      </c>
    </row>
    <row r="113" spans="1:6" x14ac:dyDescent="0.25">
      <c r="A113" s="7">
        <v>200848</v>
      </c>
      <c r="B113" s="3">
        <v>199598</v>
      </c>
      <c r="C113" s="3" t="s">
        <v>125</v>
      </c>
      <c r="D113" s="27" t="s">
        <v>10</v>
      </c>
      <c r="F113" s="3" t="s">
        <v>288</v>
      </c>
    </row>
    <row r="114" spans="1:6" x14ac:dyDescent="0.25">
      <c r="A114" s="7">
        <v>211165</v>
      </c>
      <c r="B114" s="3">
        <v>212145</v>
      </c>
      <c r="D114" s="27" t="s">
        <v>136</v>
      </c>
      <c r="E114" s="3" t="s">
        <v>288</v>
      </c>
    </row>
    <row r="115" spans="1:6" x14ac:dyDescent="0.25">
      <c r="A115" s="7">
        <v>212157</v>
      </c>
      <c r="B115" s="3">
        <v>212975</v>
      </c>
      <c r="D115" s="27" t="s">
        <v>61</v>
      </c>
      <c r="E115" s="3" t="s">
        <v>288</v>
      </c>
    </row>
    <row r="116" spans="1:6" x14ac:dyDescent="0.25">
      <c r="A116" s="7">
        <v>212962</v>
      </c>
      <c r="B116" s="3">
        <v>213741</v>
      </c>
      <c r="D116" s="27" t="s">
        <v>18</v>
      </c>
      <c r="E116" s="3" t="s">
        <v>288</v>
      </c>
    </row>
    <row r="117" spans="1:6" x14ac:dyDescent="0.25">
      <c r="A117" s="7">
        <v>219209</v>
      </c>
      <c r="B117" s="3">
        <v>218211</v>
      </c>
      <c r="C117" s="3" t="s">
        <v>125</v>
      </c>
      <c r="D117" s="27" t="s">
        <v>48</v>
      </c>
      <c r="E117" s="3" t="s">
        <v>288</v>
      </c>
    </row>
    <row r="118" spans="1:6" x14ac:dyDescent="0.25">
      <c r="A118" s="7">
        <v>220098</v>
      </c>
      <c r="B118" s="3">
        <v>219211</v>
      </c>
      <c r="C118" s="3" t="s">
        <v>125</v>
      </c>
      <c r="D118" s="27" t="s">
        <v>48</v>
      </c>
      <c r="E118" s="3" t="s">
        <v>288</v>
      </c>
    </row>
    <row r="119" spans="1:6" x14ac:dyDescent="0.25">
      <c r="A119" s="7">
        <v>220804</v>
      </c>
      <c r="B119" s="3">
        <v>220100</v>
      </c>
      <c r="C119" s="3" t="s">
        <v>125</v>
      </c>
      <c r="D119" s="27" t="s">
        <v>18</v>
      </c>
      <c r="E119" s="3" t="s">
        <v>288</v>
      </c>
    </row>
    <row r="120" spans="1:6" x14ac:dyDescent="0.25">
      <c r="A120" s="7">
        <v>221574</v>
      </c>
      <c r="B120" s="3">
        <v>220801</v>
      </c>
      <c r="C120" s="3" t="s">
        <v>125</v>
      </c>
      <c r="D120" s="27" t="s">
        <v>18</v>
      </c>
      <c r="E120" s="3" t="s">
        <v>288</v>
      </c>
    </row>
    <row r="121" spans="1:6" x14ac:dyDescent="0.25">
      <c r="A121" s="7">
        <v>222773</v>
      </c>
      <c r="B121" s="3">
        <v>221574</v>
      </c>
      <c r="C121" s="3" t="s">
        <v>125</v>
      </c>
      <c r="D121" s="27" t="s">
        <v>20</v>
      </c>
      <c r="E121" s="3" t="s">
        <v>288</v>
      </c>
    </row>
    <row r="122" spans="1:6" x14ac:dyDescent="0.25">
      <c r="A122" s="7">
        <v>229034</v>
      </c>
      <c r="B122" s="3">
        <v>227313</v>
      </c>
      <c r="C122" s="3" t="s">
        <v>125</v>
      </c>
      <c r="D122" s="27" t="s">
        <v>87</v>
      </c>
      <c r="E122" s="3" t="s">
        <v>288</v>
      </c>
    </row>
    <row r="123" spans="1:6" x14ac:dyDescent="0.25">
      <c r="A123" s="7">
        <v>230311</v>
      </c>
      <c r="B123" s="3">
        <v>229508</v>
      </c>
      <c r="C123" s="3" t="s">
        <v>125</v>
      </c>
      <c r="D123" s="27" t="s">
        <v>86</v>
      </c>
      <c r="E123" s="3" t="s">
        <v>288</v>
      </c>
    </row>
    <row r="124" spans="1:6" x14ac:dyDescent="0.25">
      <c r="A124" s="7">
        <v>231183</v>
      </c>
      <c r="B124" s="3">
        <v>230308</v>
      </c>
      <c r="C124" s="3" t="s">
        <v>125</v>
      </c>
      <c r="D124" s="27" t="s">
        <v>75</v>
      </c>
      <c r="E124" s="3" t="s">
        <v>288</v>
      </c>
    </row>
    <row r="125" spans="1:6" x14ac:dyDescent="0.25">
      <c r="A125" s="7">
        <v>232274</v>
      </c>
      <c r="B125" s="3">
        <v>231183</v>
      </c>
      <c r="C125" s="3" t="s">
        <v>125</v>
      </c>
      <c r="D125" s="27" t="s">
        <v>18</v>
      </c>
      <c r="E125" s="3" t="s">
        <v>288</v>
      </c>
    </row>
    <row r="126" spans="1:6" x14ac:dyDescent="0.25">
      <c r="A126" s="7">
        <v>233358</v>
      </c>
      <c r="B126" s="3">
        <v>232276</v>
      </c>
      <c r="C126" s="3" t="s">
        <v>125</v>
      </c>
      <c r="D126" s="27" t="s">
        <v>18</v>
      </c>
      <c r="E126" s="3" t="s">
        <v>288</v>
      </c>
    </row>
    <row r="127" spans="1:6" x14ac:dyDescent="0.25">
      <c r="A127" s="7">
        <v>236300</v>
      </c>
      <c r="B127" s="3">
        <v>237310</v>
      </c>
      <c r="D127" s="27" t="s">
        <v>20</v>
      </c>
      <c r="E127" s="3" t="s">
        <v>288</v>
      </c>
    </row>
    <row r="128" spans="1:6" x14ac:dyDescent="0.25">
      <c r="A128" s="7">
        <v>237307</v>
      </c>
      <c r="B128" s="3">
        <v>238347</v>
      </c>
      <c r="D128" s="27" t="s">
        <v>47</v>
      </c>
      <c r="E128" s="3" t="s">
        <v>288</v>
      </c>
    </row>
    <row r="129" spans="1:11" x14ac:dyDescent="0.25">
      <c r="A129" s="7">
        <v>238344</v>
      </c>
      <c r="B129" s="3">
        <v>239111</v>
      </c>
      <c r="D129" s="27" t="s">
        <v>18</v>
      </c>
      <c r="E129" s="3" t="s">
        <v>288</v>
      </c>
    </row>
    <row r="130" spans="1:11" x14ac:dyDescent="0.25">
      <c r="A130" s="7">
        <v>261114</v>
      </c>
      <c r="B130" s="3">
        <v>262631</v>
      </c>
      <c r="D130" s="27" t="s">
        <v>42</v>
      </c>
      <c r="E130" s="3" t="s">
        <v>288</v>
      </c>
    </row>
    <row r="131" spans="1:11" x14ac:dyDescent="0.25">
      <c r="A131" s="7">
        <v>273202</v>
      </c>
      <c r="B131" s="3">
        <v>272609</v>
      </c>
      <c r="C131" s="3" t="s">
        <v>125</v>
      </c>
      <c r="D131" s="27" t="s">
        <v>54</v>
      </c>
      <c r="E131" s="5" t="s">
        <v>288</v>
      </c>
    </row>
    <row r="132" spans="1:11" x14ac:dyDescent="0.25">
      <c r="A132" s="7">
        <v>273971</v>
      </c>
      <c r="B132" s="3">
        <v>273195</v>
      </c>
      <c r="C132" s="3" t="s">
        <v>125</v>
      </c>
      <c r="D132" s="27" t="s">
        <v>18</v>
      </c>
      <c r="E132" s="3" t="s">
        <v>288</v>
      </c>
    </row>
    <row r="133" spans="1:11" x14ac:dyDescent="0.25">
      <c r="A133" s="21"/>
      <c r="B133" s="8"/>
      <c r="C133" s="8"/>
      <c r="D133" s="36" t="s">
        <v>209</v>
      </c>
      <c r="E133" s="4">
        <v>35</v>
      </c>
      <c r="F133" s="9">
        <v>1</v>
      </c>
      <c r="G133" s="26">
        <v>0</v>
      </c>
      <c r="H133" s="11">
        <v>3</v>
      </c>
      <c r="I133" s="12">
        <v>3</v>
      </c>
      <c r="J133" s="26">
        <v>0</v>
      </c>
      <c r="K133" s="25">
        <v>6</v>
      </c>
    </row>
    <row r="134" spans="1:11" x14ac:dyDescent="0.25">
      <c r="A134" s="7">
        <v>33916</v>
      </c>
      <c r="B134" s="3">
        <v>32468</v>
      </c>
      <c r="C134" s="3" t="s">
        <v>125</v>
      </c>
      <c r="D134" s="27" t="s">
        <v>132</v>
      </c>
      <c r="K134" s="3" t="s">
        <v>288</v>
      </c>
    </row>
    <row r="135" spans="1:11" x14ac:dyDescent="0.25">
      <c r="A135" s="7">
        <v>52379</v>
      </c>
      <c r="B135" s="3">
        <v>51675</v>
      </c>
      <c r="C135" s="3" t="s">
        <v>125</v>
      </c>
      <c r="D135" s="27" t="s">
        <v>18</v>
      </c>
      <c r="E135" s="3" t="s">
        <v>288</v>
      </c>
    </row>
    <row r="136" spans="1:11" x14ac:dyDescent="0.25">
      <c r="A136" s="7">
        <v>53143</v>
      </c>
      <c r="B136" s="3">
        <v>52376</v>
      </c>
      <c r="C136" s="3" t="s">
        <v>125</v>
      </c>
      <c r="D136" s="27" t="s">
        <v>18</v>
      </c>
      <c r="E136" s="3" t="s">
        <v>288</v>
      </c>
    </row>
    <row r="137" spans="1:11" x14ac:dyDescent="0.25">
      <c r="A137" s="7">
        <v>54113</v>
      </c>
      <c r="B137" s="3">
        <v>53145</v>
      </c>
      <c r="C137" s="3" t="s">
        <v>125</v>
      </c>
      <c r="D137" s="27" t="s">
        <v>48</v>
      </c>
      <c r="E137" s="3" t="s">
        <v>288</v>
      </c>
    </row>
    <row r="138" spans="1:11" x14ac:dyDescent="0.25">
      <c r="A138" s="7">
        <v>54964</v>
      </c>
      <c r="B138" s="3">
        <v>54110</v>
      </c>
      <c r="C138" s="3" t="s">
        <v>125</v>
      </c>
      <c r="D138" s="27" t="s">
        <v>48</v>
      </c>
      <c r="E138" s="3" t="s">
        <v>288</v>
      </c>
    </row>
    <row r="139" spans="1:11" x14ac:dyDescent="0.25">
      <c r="A139" s="7">
        <v>56244</v>
      </c>
      <c r="B139" s="3">
        <v>55033</v>
      </c>
      <c r="C139" s="3" t="s">
        <v>125</v>
      </c>
      <c r="D139" s="27" t="s">
        <v>20</v>
      </c>
      <c r="E139" s="3" t="s">
        <v>288</v>
      </c>
    </row>
    <row r="140" spans="1:11" x14ac:dyDescent="0.25">
      <c r="A140" s="7">
        <v>61968</v>
      </c>
      <c r="B140" s="3">
        <v>61030</v>
      </c>
      <c r="C140" s="3" t="s">
        <v>125</v>
      </c>
      <c r="D140" s="27" t="s">
        <v>11</v>
      </c>
      <c r="E140" s="3" t="s">
        <v>288</v>
      </c>
    </row>
    <row r="141" spans="1:11" x14ac:dyDescent="0.25">
      <c r="A141" s="7">
        <v>62979</v>
      </c>
      <c r="B141" s="3">
        <v>62005</v>
      </c>
      <c r="C141" s="3" t="s">
        <v>125</v>
      </c>
      <c r="D141" s="27" t="s">
        <v>81</v>
      </c>
      <c r="E141" s="3" t="s">
        <v>288</v>
      </c>
    </row>
    <row r="142" spans="1:11" x14ac:dyDescent="0.25">
      <c r="A142" s="7">
        <v>64528</v>
      </c>
      <c r="B142" s="3">
        <v>62981</v>
      </c>
      <c r="C142" s="3" t="s">
        <v>125</v>
      </c>
      <c r="D142" s="27" t="s">
        <v>85</v>
      </c>
      <c r="E142" s="3" t="s">
        <v>288</v>
      </c>
    </row>
    <row r="143" spans="1:11" x14ac:dyDescent="0.25">
      <c r="A143" s="7">
        <v>71359</v>
      </c>
      <c r="B143" s="3">
        <v>72534</v>
      </c>
      <c r="D143" s="27" t="s">
        <v>99</v>
      </c>
      <c r="H143" s="3" t="s">
        <v>288</v>
      </c>
    </row>
    <row r="144" spans="1:11" x14ac:dyDescent="0.25">
      <c r="A144" s="7">
        <v>72538</v>
      </c>
      <c r="B144" s="3">
        <v>75651</v>
      </c>
      <c r="D144" s="27" t="s">
        <v>130</v>
      </c>
      <c r="H144" s="3" t="s">
        <v>288</v>
      </c>
    </row>
    <row r="145" spans="1:11" x14ac:dyDescent="0.25">
      <c r="A145" s="7">
        <v>75710</v>
      </c>
      <c r="B145" s="3">
        <v>77092</v>
      </c>
      <c r="D145" s="27" t="s">
        <v>129</v>
      </c>
      <c r="H145" s="3" t="s">
        <v>288</v>
      </c>
    </row>
    <row r="146" spans="1:11" x14ac:dyDescent="0.25">
      <c r="A146" s="7">
        <v>80514</v>
      </c>
      <c r="B146" s="3">
        <v>82868</v>
      </c>
      <c r="D146" s="27" t="s">
        <v>128</v>
      </c>
      <c r="K146" s="3" t="s">
        <v>288</v>
      </c>
    </row>
    <row r="147" spans="1:11" x14ac:dyDescent="0.25">
      <c r="A147" s="7">
        <v>87115</v>
      </c>
      <c r="B147" s="3">
        <v>88092</v>
      </c>
      <c r="D147" s="27" t="s">
        <v>98</v>
      </c>
      <c r="I147" s="3" t="s">
        <v>288</v>
      </c>
    </row>
    <row r="148" spans="1:11" x14ac:dyDescent="0.25">
      <c r="A148" s="7">
        <v>88157</v>
      </c>
      <c r="B148" s="3">
        <v>88693</v>
      </c>
      <c r="D148" s="27" t="s">
        <v>34</v>
      </c>
      <c r="I148" s="3" t="s">
        <v>288</v>
      </c>
    </row>
    <row r="149" spans="1:11" x14ac:dyDescent="0.25">
      <c r="A149" s="7">
        <v>88697</v>
      </c>
      <c r="B149" s="3">
        <v>89977</v>
      </c>
      <c r="D149" s="27" t="s">
        <v>35</v>
      </c>
      <c r="I149" s="3" t="s">
        <v>288</v>
      </c>
    </row>
    <row r="150" spans="1:11" x14ac:dyDescent="0.25">
      <c r="A150" s="7">
        <v>119989</v>
      </c>
      <c r="B150" s="3">
        <v>120380</v>
      </c>
      <c r="D150" s="27" t="s">
        <v>124</v>
      </c>
      <c r="F150" s="3" t="s">
        <v>288</v>
      </c>
    </row>
    <row r="151" spans="1:11" x14ac:dyDescent="0.25">
      <c r="A151" s="7">
        <v>132258</v>
      </c>
      <c r="B151" s="3">
        <v>131377</v>
      </c>
      <c r="C151" s="3" t="s">
        <v>125</v>
      </c>
      <c r="D151" s="27" t="s">
        <v>154</v>
      </c>
      <c r="E151" s="3" t="s">
        <v>288</v>
      </c>
    </row>
    <row r="152" spans="1:11" x14ac:dyDescent="0.25">
      <c r="A152" s="7">
        <v>132997</v>
      </c>
      <c r="B152" s="3">
        <v>132287</v>
      </c>
      <c r="C152" s="3" t="s">
        <v>125</v>
      </c>
      <c r="D152" s="27" t="s">
        <v>17</v>
      </c>
      <c r="E152" s="3" t="s">
        <v>288</v>
      </c>
    </row>
    <row r="153" spans="1:11" x14ac:dyDescent="0.25">
      <c r="A153" s="7">
        <v>134136</v>
      </c>
      <c r="B153" s="3">
        <v>133030</v>
      </c>
      <c r="C153" s="3" t="s">
        <v>125</v>
      </c>
      <c r="D153" s="27" t="s">
        <v>54</v>
      </c>
      <c r="E153" s="5" t="s">
        <v>288</v>
      </c>
    </row>
    <row r="154" spans="1:11" x14ac:dyDescent="0.25">
      <c r="A154" s="7">
        <v>134809</v>
      </c>
      <c r="B154" s="3">
        <v>134153</v>
      </c>
      <c r="C154" s="3" t="s">
        <v>125</v>
      </c>
      <c r="D154" s="27" t="s">
        <v>17</v>
      </c>
      <c r="E154" s="3" t="s">
        <v>288</v>
      </c>
    </row>
    <row r="155" spans="1:11" x14ac:dyDescent="0.25">
      <c r="A155" s="7">
        <v>143954</v>
      </c>
      <c r="B155" s="3">
        <v>143433</v>
      </c>
      <c r="C155" s="3" t="s">
        <v>125</v>
      </c>
      <c r="D155" s="27" t="s">
        <v>126</v>
      </c>
      <c r="K155" s="3" t="s">
        <v>288</v>
      </c>
    </row>
    <row r="156" spans="1:11" x14ac:dyDescent="0.25">
      <c r="A156" s="7">
        <v>158702</v>
      </c>
      <c r="B156" s="3">
        <v>156918</v>
      </c>
      <c r="C156" s="3" t="s">
        <v>125</v>
      </c>
      <c r="D156" s="27" t="s">
        <v>127</v>
      </c>
      <c r="K156" s="3" t="s">
        <v>288</v>
      </c>
    </row>
    <row r="157" spans="1:11" x14ac:dyDescent="0.25">
      <c r="A157" s="7">
        <v>162737</v>
      </c>
      <c r="B157" s="3">
        <v>164188</v>
      </c>
      <c r="D157" s="27" t="s">
        <v>20</v>
      </c>
      <c r="E157" s="3" t="s">
        <v>288</v>
      </c>
    </row>
    <row r="158" spans="1:11" x14ac:dyDescent="0.25">
      <c r="A158" s="7">
        <v>169604</v>
      </c>
      <c r="B158" s="3">
        <v>170992</v>
      </c>
      <c r="D158" s="27" t="s">
        <v>76</v>
      </c>
      <c r="K158" s="3" t="s">
        <v>288</v>
      </c>
    </row>
    <row r="159" spans="1:11" x14ac:dyDescent="0.25">
      <c r="A159" s="7">
        <v>195809</v>
      </c>
      <c r="B159" s="3">
        <v>196489</v>
      </c>
      <c r="D159" s="27" t="s">
        <v>18</v>
      </c>
      <c r="E159" s="3" t="s">
        <v>288</v>
      </c>
      <c r="K159" s="3"/>
    </row>
    <row r="160" spans="1:11" x14ac:dyDescent="0.25">
      <c r="A160" s="7">
        <v>196479</v>
      </c>
      <c r="B160" s="3">
        <v>197270</v>
      </c>
      <c r="D160" s="27" t="s">
        <v>75</v>
      </c>
      <c r="E160" s="3" t="s">
        <v>288</v>
      </c>
    </row>
    <row r="161" spans="1:5" x14ac:dyDescent="0.25">
      <c r="A161" s="7">
        <v>212361</v>
      </c>
      <c r="B161" s="3">
        <v>210661</v>
      </c>
      <c r="C161" s="3" t="s">
        <v>125</v>
      </c>
      <c r="D161" s="27" t="s">
        <v>18</v>
      </c>
      <c r="E161" s="3" t="s">
        <v>288</v>
      </c>
    </row>
    <row r="162" spans="1:5" x14ac:dyDescent="0.25">
      <c r="A162" s="7">
        <v>213153</v>
      </c>
      <c r="B162" s="3">
        <v>212377</v>
      </c>
      <c r="C162" s="3" t="s">
        <v>125</v>
      </c>
      <c r="D162" s="27" t="s">
        <v>54</v>
      </c>
      <c r="E162" s="5" t="s">
        <v>288</v>
      </c>
    </row>
    <row r="163" spans="1:5" x14ac:dyDescent="0.25">
      <c r="A163" s="7">
        <v>215120</v>
      </c>
      <c r="B163" s="3">
        <v>213150</v>
      </c>
      <c r="C163" s="3" t="s">
        <v>125</v>
      </c>
      <c r="D163" s="27" t="s">
        <v>121</v>
      </c>
      <c r="E163" s="3" t="s">
        <v>288</v>
      </c>
    </row>
    <row r="164" spans="1:5" x14ac:dyDescent="0.25">
      <c r="A164" s="7">
        <v>216013</v>
      </c>
      <c r="B164" s="3">
        <v>215117</v>
      </c>
      <c r="C164" s="3" t="s">
        <v>125</v>
      </c>
      <c r="D164" s="27" t="s">
        <v>123</v>
      </c>
      <c r="E164" s="3" t="s">
        <v>288</v>
      </c>
    </row>
    <row r="165" spans="1:5" x14ac:dyDescent="0.25">
      <c r="A165" s="7">
        <v>223401</v>
      </c>
      <c r="B165" s="3">
        <v>222442</v>
      </c>
      <c r="C165" s="3" t="s">
        <v>125</v>
      </c>
      <c r="D165" s="27" t="s">
        <v>20</v>
      </c>
      <c r="E165" s="3" t="s">
        <v>288</v>
      </c>
    </row>
    <row r="166" spans="1:5" x14ac:dyDescent="0.25">
      <c r="A166" s="7">
        <v>224392</v>
      </c>
      <c r="B166" s="3">
        <v>223427</v>
      </c>
      <c r="C166" s="3" t="s">
        <v>125</v>
      </c>
      <c r="D166" s="27" t="s">
        <v>17</v>
      </c>
      <c r="E166" s="3" t="s">
        <v>288</v>
      </c>
    </row>
    <row r="167" spans="1:5" x14ac:dyDescent="0.25">
      <c r="A167" s="7">
        <v>225870</v>
      </c>
      <c r="B167" s="3">
        <v>224389</v>
      </c>
      <c r="C167" s="3" t="s">
        <v>125</v>
      </c>
      <c r="D167" s="27" t="s">
        <v>85</v>
      </c>
      <c r="E167" s="3" t="s">
        <v>288</v>
      </c>
    </row>
    <row r="168" spans="1:5" x14ac:dyDescent="0.25">
      <c r="A168" s="7">
        <v>228117</v>
      </c>
      <c r="B168" s="3">
        <v>229130</v>
      </c>
      <c r="D168" s="27" t="s">
        <v>104</v>
      </c>
      <c r="E168" s="3" t="s">
        <v>288</v>
      </c>
    </row>
    <row r="169" spans="1:5" x14ac:dyDescent="0.25">
      <c r="A169" s="7">
        <v>229193</v>
      </c>
      <c r="B169" s="3">
        <v>229744</v>
      </c>
      <c r="D169" s="27" t="s">
        <v>122</v>
      </c>
      <c r="E169" s="3" t="s">
        <v>288</v>
      </c>
    </row>
    <row r="170" spans="1:5" x14ac:dyDescent="0.25">
      <c r="A170" s="7">
        <v>247628</v>
      </c>
      <c r="B170" s="3">
        <v>249133</v>
      </c>
      <c r="D170" s="27" t="s">
        <v>85</v>
      </c>
      <c r="E170" s="3" t="s">
        <v>288</v>
      </c>
    </row>
    <row r="171" spans="1:5" x14ac:dyDescent="0.25">
      <c r="A171" s="7">
        <v>249130</v>
      </c>
      <c r="B171" s="3">
        <v>250128</v>
      </c>
      <c r="D171" s="27" t="s">
        <v>17</v>
      </c>
      <c r="E171" s="3" t="s">
        <v>288</v>
      </c>
    </row>
    <row r="172" spans="1:5" x14ac:dyDescent="0.25">
      <c r="A172" s="7">
        <v>250160</v>
      </c>
      <c r="B172" s="3">
        <v>251098</v>
      </c>
      <c r="D172" s="27" t="s">
        <v>19</v>
      </c>
      <c r="E172" s="3" t="s">
        <v>288</v>
      </c>
    </row>
    <row r="173" spans="1:5" x14ac:dyDescent="0.25">
      <c r="A173" s="7">
        <v>254000</v>
      </c>
      <c r="B173" s="3">
        <v>253194</v>
      </c>
      <c r="C173" s="3" t="s">
        <v>125</v>
      </c>
      <c r="D173" s="27" t="s">
        <v>18</v>
      </c>
      <c r="E173" s="3" t="s">
        <v>288</v>
      </c>
    </row>
    <row r="174" spans="1:5" x14ac:dyDescent="0.25">
      <c r="A174" s="7">
        <v>255028</v>
      </c>
      <c r="B174" s="3">
        <v>253997</v>
      </c>
      <c r="C174" s="3" t="s">
        <v>125</v>
      </c>
      <c r="D174" s="27" t="s">
        <v>47</v>
      </c>
      <c r="E174" s="3" t="s">
        <v>288</v>
      </c>
    </row>
    <row r="175" spans="1:5" x14ac:dyDescent="0.25">
      <c r="A175" s="7">
        <v>256032</v>
      </c>
      <c r="B175" s="3">
        <v>255025</v>
      </c>
      <c r="C175" s="3" t="s">
        <v>125</v>
      </c>
      <c r="D175" s="27" t="s">
        <v>47</v>
      </c>
      <c r="E175" s="3" t="s">
        <v>288</v>
      </c>
    </row>
    <row r="176" spans="1:5" x14ac:dyDescent="0.25">
      <c r="A176" s="7">
        <v>257033</v>
      </c>
      <c r="B176" s="3">
        <v>256029</v>
      </c>
      <c r="C176" s="3" t="s">
        <v>125</v>
      </c>
      <c r="D176" s="27" t="s">
        <v>123</v>
      </c>
      <c r="E176" s="3" t="s">
        <v>288</v>
      </c>
    </row>
    <row r="177" spans="1:11" x14ac:dyDescent="0.25">
      <c r="A177" s="7">
        <v>261509</v>
      </c>
      <c r="B177" s="3">
        <v>261940</v>
      </c>
      <c r="D177" s="27" t="s">
        <v>133</v>
      </c>
      <c r="K177" s="3" t="s">
        <v>288</v>
      </c>
    </row>
    <row r="178" spans="1:11" x14ac:dyDescent="0.25">
      <c r="A178" s="7">
        <v>262036</v>
      </c>
      <c r="B178" s="3">
        <v>263064</v>
      </c>
      <c r="D178" s="27" t="s">
        <v>116</v>
      </c>
      <c r="E178" s="3" t="s">
        <v>288</v>
      </c>
    </row>
    <row r="179" spans="1:11" x14ac:dyDescent="0.25">
      <c r="A179" s="7">
        <v>263299</v>
      </c>
      <c r="B179" s="3">
        <v>264243</v>
      </c>
      <c r="D179" s="27" t="s">
        <v>46</v>
      </c>
      <c r="E179" s="3" t="s">
        <v>288</v>
      </c>
    </row>
    <row r="180" spans="1:11" x14ac:dyDescent="0.25">
      <c r="A180" s="7">
        <v>264308</v>
      </c>
      <c r="B180" s="3">
        <v>265846</v>
      </c>
      <c r="D180" s="27" t="s">
        <v>85</v>
      </c>
      <c r="E180" s="3" t="s">
        <v>288</v>
      </c>
    </row>
    <row r="181" spans="1:11" x14ac:dyDescent="0.25">
      <c r="A181" s="7">
        <v>265865</v>
      </c>
      <c r="B181" s="3">
        <v>266881</v>
      </c>
      <c r="D181" s="27" t="s">
        <v>17</v>
      </c>
      <c r="E181" s="3" t="s">
        <v>288</v>
      </c>
    </row>
    <row r="182" spans="1:11" x14ac:dyDescent="0.25">
      <c r="A182" s="21"/>
      <c r="B182" s="8"/>
      <c r="C182" s="8"/>
      <c r="D182" s="36" t="s">
        <v>210</v>
      </c>
      <c r="E182" s="4">
        <v>13</v>
      </c>
      <c r="F182" s="9">
        <v>0</v>
      </c>
      <c r="G182" s="26">
        <v>1</v>
      </c>
      <c r="H182" s="11">
        <v>0</v>
      </c>
      <c r="I182" s="12">
        <v>4</v>
      </c>
      <c r="J182" s="26">
        <v>0</v>
      </c>
      <c r="K182" s="25">
        <v>5</v>
      </c>
    </row>
    <row r="183" spans="1:11" x14ac:dyDescent="0.25">
      <c r="A183" s="7">
        <v>8304</v>
      </c>
      <c r="B183" s="3">
        <v>9536</v>
      </c>
      <c r="D183" s="27" t="s">
        <v>4</v>
      </c>
      <c r="K183" s="3" t="s">
        <v>288</v>
      </c>
    </row>
    <row r="184" spans="1:11" x14ac:dyDescent="0.25">
      <c r="A184" s="7">
        <v>32462</v>
      </c>
      <c r="B184" s="3">
        <v>34792</v>
      </c>
      <c r="D184" s="27" t="s">
        <v>74</v>
      </c>
      <c r="G184" s="3" t="s">
        <v>288</v>
      </c>
    </row>
    <row r="185" spans="1:11" x14ac:dyDescent="0.25">
      <c r="A185" s="7">
        <v>57324</v>
      </c>
      <c r="B185" s="3">
        <v>56440</v>
      </c>
      <c r="C185" s="3" t="s">
        <v>125</v>
      </c>
      <c r="D185" s="27" t="s">
        <v>61</v>
      </c>
    </row>
    <row r="186" spans="1:11" x14ac:dyDescent="0.25">
      <c r="A186" s="7">
        <v>58241</v>
      </c>
      <c r="B186" s="3">
        <v>57321</v>
      </c>
      <c r="C186" s="3" t="s">
        <v>125</v>
      </c>
      <c r="D186" s="27" t="s">
        <v>119</v>
      </c>
      <c r="E186" s="3" t="s">
        <v>288</v>
      </c>
    </row>
    <row r="187" spans="1:11" x14ac:dyDescent="0.25">
      <c r="A187" s="7">
        <v>59875</v>
      </c>
      <c r="B187" s="3">
        <v>58349</v>
      </c>
      <c r="C187" s="3" t="s">
        <v>125</v>
      </c>
      <c r="D187" s="27" t="s">
        <v>118</v>
      </c>
      <c r="E187" s="3" t="s">
        <v>288</v>
      </c>
    </row>
    <row r="188" spans="1:11" x14ac:dyDescent="0.25">
      <c r="A188" s="7">
        <v>61774</v>
      </c>
      <c r="B188" s="3">
        <v>59903</v>
      </c>
      <c r="C188" s="3" t="s">
        <v>125</v>
      </c>
      <c r="D188" s="27" t="s">
        <v>117</v>
      </c>
      <c r="E188" s="3" t="s">
        <v>288</v>
      </c>
    </row>
    <row r="189" spans="1:11" x14ac:dyDescent="0.25">
      <c r="A189" s="7">
        <v>72428</v>
      </c>
      <c r="B189" s="3">
        <v>71316</v>
      </c>
      <c r="C189" s="3" t="s">
        <v>125</v>
      </c>
      <c r="D189" s="27" t="s">
        <v>17</v>
      </c>
      <c r="E189" s="3" t="s">
        <v>288</v>
      </c>
    </row>
    <row r="190" spans="1:11" x14ac:dyDescent="0.25">
      <c r="A190" s="7">
        <v>75174</v>
      </c>
      <c r="B190" s="3">
        <v>72436</v>
      </c>
      <c r="C190" s="3" t="s">
        <v>125</v>
      </c>
      <c r="D190" s="27" t="s">
        <v>164</v>
      </c>
      <c r="E190" s="3" t="s">
        <v>288</v>
      </c>
    </row>
    <row r="191" spans="1:11" x14ac:dyDescent="0.25">
      <c r="A191" s="7">
        <v>76238</v>
      </c>
      <c r="B191" s="3">
        <v>75171</v>
      </c>
      <c r="C191" s="3" t="s">
        <v>125</v>
      </c>
      <c r="D191" s="27" t="s">
        <v>163</v>
      </c>
      <c r="K191" s="3" t="s">
        <v>288</v>
      </c>
    </row>
    <row r="192" spans="1:11" x14ac:dyDescent="0.25">
      <c r="A192" s="7">
        <v>126688</v>
      </c>
      <c r="B192" s="3">
        <v>125678</v>
      </c>
      <c r="C192" s="3" t="s">
        <v>125</v>
      </c>
      <c r="D192" s="27" t="s">
        <v>46</v>
      </c>
      <c r="E192" s="3" t="s">
        <v>288</v>
      </c>
    </row>
    <row r="193" spans="1:11" x14ac:dyDescent="0.25">
      <c r="A193" s="7">
        <v>129153</v>
      </c>
      <c r="B193" s="3">
        <v>130274</v>
      </c>
      <c r="D193" s="27" t="s">
        <v>46</v>
      </c>
      <c r="E193" s="3" t="s">
        <v>288</v>
      </c>
    </row>
    <row r="194" spans="1:11" x14ac:dyDescent="0.25">
      <c r="A194" s="7">
        <v>131566</v>
      </c>
      <c r="B194" s="3">
        <v>133137</v>
      </c>
      <c r="D194" s="27" t="s">
        <v>85</v>
      </c>
      <c r="E194" s="3" t="s">
        <v>288</v>
      </c>
    </row>
    <row r="195" spans="1:11" x14ac:dyDescent="0.25">
      <c r="A195" s="7">
        <v>133130</v>
      </c>
      <c r="B195" s="3">
        <v>134086</v>
      </c>
      <c r="D195" s="27" t="s">
        <v>17</v>
      </c>
      <c r="E195" s="3" t="s">
        <v>288</v>
      </c>
    </row>
    <row r="196" spans="1:11" x14ac:dyDescent="0.25">
      <c r="A196" s="7">
        <v>147551</v>
      </c>
      <c r="B196" s="3">
        <v>145485</v>
      </c>
      <c r="C196" s="3" t="s">
        <v>125</v>
      </c>
      <c r="D196" s="27" t="s">
        <v>37</v>
      </c>
      <c r="I196" s="3" t="s">
        <v>288</v>
      </c>
    </row>
    <row r="197" spans="1:11" x14ac:dyDescent="0.25">
      <c r="A197" s="7">
        <v>148635</v>
      </c>
      <c r="B197" s="3">
        <v>147634</v>
      </c>
      <c r="C197" s="3" t="s">
        <v>125</v>
      </c>
      <c r="D197" s="27" t="s">
        <v>183</v>
      </c>
      <c r="I197" s="3" t="s">
        <v>288</v>
      </c>
    </row>
    <row r="198" spans="1:11" x14ac:dyDescent="0.25">
      <c r="A198" s="7">
        <v>148971</v>
      </c>
      <c r="B198" s="3">
        <v>150455</v>
      </c>
      <c r="D198" s="27" t="s">
        <v>38</v>
      </c>
      <c r="K198" s="3" t="s">
        <v>288</v>
      </c>
    </row>
    <row r="199" spans="1:11" x14ac:dyDescent="0.25">
      <c r="A199" s="7">
        <v>151227</v>
      </c>
      <c r="B199" s="3">
        <v>152534</v>
      </c>
      <c r="D199" s="27" t="s">
        <v>166</v>
      </c>
      <c r="K199" s="3" t="s">
        <v>288</v>
      </c>
    </row>
    <row r="200" spans="1:11" x14ac:dyDescent="0.25">
      <c r="A200" s="7">
        <v>162618</v>
      </c>
      <c r="B200" s="3">
        <v>163673</v>
      </c>
      <c r="D200" s="27" t="s">
        <v>40</v>
      </c>
      <c r="E200" s="3" t="s">
        <v>288</v>
      </c>
    </row>
    <row r="201" spans="1:11" x14ac:dyDescent="0.25">
      <c r="A201" s="7">
        <v>163798</v>
      </c>
      <c r="B201" s="3">
        <v>164310</v>
      </c>
      <c r="D201" s="27" t="s">
        <v>34</v>
      </c>
      <c r="I201" s="3" t="s">
        <v>288</v>
      </c>
    </row>
    <row r="202" spans="1:11" x14ac:dyDescent="0.25">
      <c r="A202" s="7">
        <v>164312</v>
      </c>
      <c r="B202" s="3">
        <v>165649</v>
      </c>
      <c r="D202" s="27" t="s">
        <v>35</v>
      </c>
      <c r="I202" s="3" t="s">
        <v>288</v>
      </c>
    </row>
    <row r="203" spans="1:11" x14ac:dyDescent="0.25">
      <c r="A203" s="7">
        <v>183828</v>
      </c>
      <c r="B203" s="3">
        <v>184823</v>
      </c>
      <c r="D203" s="27" t="s">
        <v>163</v>
      </c>
      <c r="K203" s="3" t="s">
        <v>288</v>
      </c>
    </row>
    <row r="204" spans="1:11" x14ac:dyDescent="0.25">
      <c r="A204" s="7">
        <v>184820</v>
      </c>
      <c r="B204" s="3">
        <v>186007</v>
      </c>
      <c r="D204" s="27" t="s">
        <v>17</v>
      </c>
      <c r="E204" s="3" t="s">
        <v>288</v>
      </c>
    </row>
    <row r="205" spans="1:11" x14ac:dyDescent="0.25">
      <c r="A205" s="7">
        <v>186004</v>
      </c>
      <c r="B205" s="3">
        <v>187176</v>
      </c>
      <c r="D205" s="27" t="s">
        <v>17</v>
      </c>
      <c r="E205" s="3" t="s">
        <v>288</v>
      </c>
    </row>
    <row r="206" spans="1:11" x14ac:dyDescent="0.25">
      <c r="A206" s="7">
        <v>209748</v>
      </c>
      <c r="B206" s="3">
        <v>210302</v>
      </c>
      <c r="D206" s="27" t="s">
        <v>120</v>
      </c>
      <c r="E206" s="3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370"/>
  <sheetViews>
    <sheetView topLeftCell="E1" zoomScaleNormal="100" workbookViewId="0">
      <pane ySplit="2" topLeftCell="A3" activePane="bottomLeft" state="frozen"/>
      <selection activeCell="D1" sqref="D1"/>
      <selection pane="bottomLeft" activeCell="L3" sqref="L3"/>
    </sheetView>
  </sheetViews>
  <sheetFormatPr defaultRowHeight="15" x14ac:dyDescent="0.25"/>
  <cols>
    <col min="1" max="2" width="9.140625" style="19"/>
    <col min="3" max="3" width="4.42578125" style="19" customWidth="1"/>
    <col min="4" max="4" width="93.28515625" style="27" customWidth="1"/>
    <col min="5" max="10" width="9.140625" customWidth="1"/>
    <col min="11" max="11" width="20.7109375" customWidth="1"/>
  </cols>
  <sheetData>
    <row r="1" spans="1:12" x14ac:dyDescent="0.25">
      <c r="A1" s="62" t="s">
        <v>295</v>
      </c>
      <c r="B1" s="62"/>
      <c r="C1" s="62"/>
      <c r="D1" s="62"/>
      <c r="E1" s="63" t="s">
        <v>374</v>
      </c>
      <c r="F1" s="63"/>
      <c r="G1" s="63"/>
      <c r="H1" s="63"/>
      <c r="I1" s="63"/>
      <c r="J1" s="63"/>
      <c r="K1" s="63"/>
    </row>
    <row r="2" spans="1:12" x14ac:dyDescent="0.25">
      <c r="A2" s="6" t="s">
        <v>289</v>
      </c>
      <c r="B2" s="6" t="s">
        <v>3</v>
      </c>
      <c r="C2" s="3"/>
      <c r="D2" s="28" t="s">
        <v>9</v>
      </c>
      <c r="E2" s="4" t="s">
        <v>1</v>
      </c>
      <c r="F2" s="9" t="s">
        <v>134</v>
      </c>
      <c r="G2" s="10" t="s">
        <v>0</v>
      </c>
      <c r="H2" s="11" t="s">
        <v>6</v>
      </c>
      <c r="I2" s="12" t="s">
        <v>5</v>
      </c>
      <c r="J2" s="10" t="s">
        <v>8</v>
      </c>
      <c r="K2" t="s">
        <v>287</v>
      </c>
    </row>
    <row r="3" spans="1:12" x14ac:dyDescent="0.25">
      <c r="D3" s="59" t="s">
        <v>391</v>
      </c>
      <c r="E3" s="4">
        <v>225</v>
      </c>
      <c r="F3" s="9">
        <v>22</v>
      </c>
      <c r="G3" s="26">
        <v>3</v>
      </c>
      <c r="H3" s="11">
        <v>11</v>
      </c>
      <c r="I3" s="12">
        <v>10</v>
      </c>
      <c r="J3" s="26">
        <v>13</v>
      </c>
      <c r="K3" s="25">
        <v>82</v>
      </c>
      <c r="L3" s="29"/>
    </row>
    <row r="4" spans="1:12" x14ac:dyDescent="0.25">
      <c r="A4" s="20">
        <v>72351</v>
      </c>
      <c r="B4" s="19">
        <v>72905</v>
      </c>
      <c r="D4" s="27" t="s">
        <v>254</v>
      </c>
      <c r="K4" s="3" t="s">
        <v>288</v>
      </c>
    </row>
    <row r="5" spans="1:12" x14ac:dyDescent="0.25">
      <c r="A5" s="20">
        <v>90375</v>
      </c>
      <c r="B5" s="19">
        <v>92318</v>
      </c>
      <c r="D5" s="27" t="s">
        <v>181</v>
      </c>
      <c r="G5" s="3" t="s">
        <v>288</v>
      </c>
    </row>
    <row r="6" spans="1:12" x14ac:dyDescent="0.25">
      <c r="A6" s="20">
        <v>110234</v>
      </c>
      <c r="B6" s="19">
        <v>109389</v>
      </c>
      <c r="C6" s="19" t="s">
        <v>125</v>
      </c>
      <c r="D6" s="27" t="s">
        <v>17</v>
      </c>
      <c r="E6" s="3" t="s">
        <v>288</v>
      </c>
    </row>
    <row r="7" spans="1:12" x14ac:dyDescent="0.25">
      <c r="A7" s="20">
        <v>111155</v>
      </c>
      <c r="B7" s="19">
        <v>110244</v>
      </c>
      <c r="C7" s="19" t="s">
        <v>125</v>
      </c>
      <c r="D7" s="27" t="s">
        <v>17</v>
      </c>
      <c r="E7" s="3" t="s">
        <v>288</v>
      </c>
    </row>
    <row r="8" spans="1:12" x14ac:dyDescent="0.25">
      <c r="A8" s="20">
        <v>112243</v>
      </c>
      <c r="B8" s="19">
        <v>111152</v>
      </c>
      <c r="C8" s="19" t="s">
        <v>125</v>
      </c>
      <c r="D8" s="27" t="s">
        <v>18</v>
      </c>
      <c r="E8" s="3" t="s">
        <v>288</v>
      </c>
    </row>
    <row r="9" spans="1:12" x14ac:dyDescent="0.25">
      <c r="A9" s="20">
        <v>130267</v>
      </c>
      <c r="B9" s="19">
        <v>129317</v>
      </c>
      <c r="C9" s="19" t="s">
        <v>125</v>
      </c>
      <c r="D9" s="27" t="s">
        <v>57</v>
      </c>
      <c r="K9" s="3" t="s">
        <v>288</v>
      </c>
    </row>
    <row r="10" spans="1:12" x14ac:dyDescent="0.25">
      <c r="A10" s="20">
        <v>150593</v>
      </c>
      <c r="B10" s="19">
        <v>149817</v>
      </c>
      <c r="C10" s="19" t="s">
        <v>125</v>
      </c>
      <c r="D10" s="27" t="s">
        <v>268</v>
      </c>
      <c r="E10" s="3" t="s">
        <v>288</v>
      </c>
    </row>
    <row r="11" spans="1:12" x14ac:dyDescent="0.25">
      <c r="A11" s="20">
        <v>151450</v>
      </c>
      <c r="B11" s="19">
        <v>150551</v>
      </c>
      <c r="C11" s="19" t="s">
        <v>125</v>
      </c>
      <c r="D11" s="27" t="s">
        <v>49</v>
      </c>
      <c r="E11" s="3" t="s">
        <v>288</v>
      </c>
    </row>
    <row r="12" spans="1:12" x14ac:dyDescent="0.25">
      <c r="A12" s="20">
        <v>152282</v>
      </c>
      <c r="B12" s="19">
        <v>151443</v>
      </c>
      <c r="C12" s="19" t="s">
        <v>125</v>
      </c>
      <c r="D12" s="27" t="s">
        <v>50</v>
      </c>
      <c r="E12" s="3" t="s">
        <v>288</v>
      </c>
    </row>
    <row r="13" spans="1:12" x14ac:dyDescent="0.25">
      <c r="A13" s="20">
        <v>153278</v>
      </c>
      <c r="B13" s="19">
        <v>152286</v>
      </c>
      <c r="C13" s="19" t="s">
        <v>125</v>
      </c>
      <c r="D13" s="27" t="s">
        <v>237</v>
      </c>
      <c r="E13" s="3" t="s">
        <v>288</v>
      </c>
    </row>
    <row r="14" spans="1:12" x14ac:dyDescent="0.25">
      <c r="A14" s="20">
        <v>158601</v>
      </c>
      <c r="B14" s="19">
        <v>159092</v>
      </c>
      <c r="D14" s="27" t="s">
        <v>71</v>
      </c>
      <c r="K14" s="3" t="s">
        <v>288</v>
      </c>
    </row>
    <row r="15" spans="1:12" x14ac:dyDescent="0.25">
      <c r="A15" s="20">
        <v>167802</v>
      </c>
      <c r="B15" s="19">
        <v>168752</v>
      </c>
      <c r="D15" s="27" t="s">
        <v>12</v>
      </c>
      <c r="E15" s="3" t="s">
        <v>288</v>
      </c>
    </row>
    <row r="16" spans="1:12" x14ac:dyDescent="0.25">
      <c r="A16" s="20">
        <v>168952</v>
      </c>
      <c r="B16" s="19">
        <v>169803</v>
      </c>
      <c r="D16" s="27" t="s">
        <v>269</v>
      </c>
      <c r="E16" s="3" t="s">
        <v>288</v>
      </c>
    </row>
    <row r="17" spans="1:11" x14ac:dyDescent="0.25">
      <c r="A17" s="20">
        <v>169796</v>
      </c>
      <c r="B17" s="19">
        <v>170851</v>
      </c>
      <c r="D17" s="27" t="s">
        <v>270</v>
      </c>
      <c r="E17" s="3" t="s">
        <v>288</v>
      </c>
    </row>
    <row r="18" spans="1:11" x14ac:dyDescent="0.25">
      <c r="A18" s="20">
        <v>171720</v>
      </c>
      <c r="B18" s="19">
        <v>170848</v>
      </c>
      <c r="C18" s="19" t="s">
        <v>125</v>
      </c>
      <c r="D18" s="27" t="s">
        <v>131</v>
      </c>
      <c r="K18" s="3" t="s">
        <v>288</v>
      </c>
    </row>
    <row r="19" spans="1:11" x14ac:dyDescent="0.25">
      <c r="A19" s="20">
        <v>172402</v>
      </c>
      <c r="B19" s="19">
        <v>171806</v>
      </c>
      <c r="C19" s="19" t="s">
        <v>125</v>
      </c>
      <c r="D19" s="27" t="s">
        <v>255</v>
      </c>
      <c r="K19" s="3" t="s">
        <v>288</v>
      </c>
    </row>
    <row r="20" spans="1:11" x14ac:dyDescent="0.25">
      <c r="A20" s="20">
        <v>209108</v>
      </c>
      <c r="B20" s="19">
        <v>210007</v>
      </c>
      <c r="D20" s="27" t="s">
        <v>152</v>
      </c>
      <c r="K20" s="3" t="s">
        <v>288</v>
      </c>
    </row>
    <row r="21" spans="1:11" x14ac:dyDescent="0.25">
      <c r="A21" s="20">
        <v>217094</v>
      </c>
      <c r="B21" s="19">
        <v>215355</v>
      </c>
      <c r="C21" s="19" t="s">
        <v>125</v>
      </c>
      <c r="D21" s="27" t="s">
        <v>54</v>
      </c>
      <c r="E21" s="5" t="s">
        <v>288</v>
      </c>
    </row>
    <row r="22" spans="1:11" x14ac:dyDescent="0.25">
      <c r="A22" s="20">
        <v>224067</v>
      </c>
      <c r="B22" s="19">
        <v>222796</v>
      </c>
      <c r="C22" s="19" t="s">
        <v>125</v>
      </c>
      <c r="D22" s="27" t="s">
        <v>240</v>
      </c>
      <c r="K22" s="3" t="s">
        <v>288</v>
      </c>
    </row>
    <row r="23" spans="1:11" x14ac:dyDescent="0.25">
      <c r="A23" s="20">
        <v>228139</v>
      </c>
      <c r="B23" s="19">
        <v>229092</v>
      </c>
      <c r="D23" s="27" t="s">
        <v>131</v>
      </c>
      <c r="K23" s="3" t="s">
        <v>288</v>
      </c>
    </row>
    <row r="24" spans="1:11" x14ac:dyDescent="0.25">
      <c r="A24" s="20">
        <v>250038</v>
      </c>
      <c r="B24" s="19">
        <v>249574</v>
      </c>
      <c r="C24" s="19" t="s">
        <v>125</v>
      </c>
      <c r="D24" s="27" t="s">
        <v>72</v>
      </c>
      <c r="K24" s="3" t="s">
        <v>288</v>
      </c>
    </row>
    <row r="25" spans="1:11" x14ac:dyDescent="0.25">
      <c r="A25" s="20">
        <v>265855</v>
      </c>
      <c r="B25" s="19">
        <v>264479</v>
      </c>
      <c r="C25" s="19" t="s">
        <v>125</v>
      </c>
      <c r="D25" s="27" t="s">
        <v>236</v>
      </c>
      <c r="K25" s="3" t="s">
        <v>288</v>
      </c>
    </row>
    <row r="26" spans="1:11" x14ac:dyDescent="0.25">
      <c r="A26" s="20">
        <v>283063</v>
      </c>
      <c r="B26" s="19">
        <v>284490</v>
      </c>
      <c r="D26" s="27" t="s">
        <v>38</v>
      </c>
      <c r="K26" s="3" t="s">
        <v>288</v>
      </c>
    </row>
    <row r="27" spans="1:11" x14ac:dyDescent="0.25">
      <c r="A27" s="20">
        <v>289910</v>
      </c>
      <c r="B27" s="19">
        <v>290692</v>
      </c>
      <c r="D27" s="27" t="s">
        <v>18</v>
      </c>
      <c r="E27" s="3" t="s">
        <v>288</v>
      </c>
    </row>
    <row r="28" spans="1:11" x14ac:dyDescent="0.25">
      <c r="A28" s="20">
        <v>290689</v>
      </c>
      <c r="B28" s="19">
        <v>291570</v>
      </c>
      <c r="D28" s="27" t="s">
        <v>48</v>
      </c>
      <c r="E28" s="3" t="s">
        <v>288</v>
      </c>
    </row>
    <row r="29" spans="1:11" x14ac:dyDescent="0.25">
      <c r="A29" s="20">
        <v>291574</v>
      </c>
      <c r="B29" s="19">
        <v>292593</v>
      </c>
      <c r="D29" s="27" t="s">
        <v>48</v>
      </c>
      <c r="E29" s="3" t="s">
        <v>288</v>
      </c>
    </row>
    <row r="30" spans="1:11" x14ac:dyDescent="0.25">
      <c r="A30" s="20">
        <v>292615</v>
      </c>
      <c r="B30" s="19">
        <v>293946</v>
      </c>
      <c r="D30" s="27" t="s">
        <v>17</v>
      </c>
      <c r="E30" s="3" t="s">
        <v>288</v>
      </c>
    </row>
    <row r="31" spans="1:11" x14ac:dyDescent="0.25">
      <c r="A31" s="20">
        <v>293956</v>
      </c>
      <c r="B31" s="19">
        <v>295287</v>
      </c>
      <c r="D31" s="27" t="s">
        <v>17</v>
      </c>
      <c r="E31" s="3" t="s">
        <v>288</v>
      </c>
    </row>
    <row r="32" spans="1:11" x14ac:dyDescent="0.25">
      <c r="A32" s="20">
        <v>295337</v>
      </c>
      <c r="B32" s="19">
        <v>296077</v>
      </c>
      <c r="D32" s="27" t="s">
        <v>18</v>
      </c>
      <c r="E32" s="3" t="s">
        <v>288</v>
      </c>
    </row>
    <row r="33" spans="1:11" x14ac:dyDescent="0.25">
      <c r="A33" s="20">
        <v>310954</v>
      </c>
      <c r="B33" s="19">
        <v>310220</v>
      </c>
      <c r="C33" s="19" t="s">
        <v>125</v>
      </c>
      <c r="D33" s="27" t="s">
        <v>24</v>
      </c>
      <c r="E33" s="3" t="s">
        <v>288</v>
      </c>
    </row>
    <row r="34" spans="1:11" x14ac:dyDescent="0.25">
      <c r="A34" s="20">
        <v>311626</v>
      </c>
      <c r="B34" s="19">
        <v>310967</v>
      </c>
      <c r="C34" s="19" t="s">
        <v>125</v>
      </c>
      <c r="D34" s="27" t="s">
        <v>25</v>
      </c>
      <c r="E34" s="3" t="s">
        <v>288</v>
      </c>
    </row>
    <row r="35" spans="1:11" x14ac:dyDescent="0.25">
      <c r="A35" s="20">
        <v>312453</v>
      </c>
      <c r="B35" s="19">
        <v>311701</v>
      </c>
      <c r="C35" s="19" t="s">
        <v>125</v>
      </c>
      <c r="D35" s="27" t="s">
        <v>78</v>
      </c>
      <c r="E35" s="3" t="s">
        <v>288</v>
      </c>
    </row>
    <row r="36" spans="1:11" x14ac:dyDescent="0.25">
      <c r="A36" s="20">
        <v>333975</v>
      </c>
      <c r="B36" s="19">
        <v>334649</v>
      </c>
      <c r="D36" s="27" t="s">
        <v>54</v>
      </c>
      <c r="E36" s="5" t="s">
        <v>288</v>
      </c>
    </row>
    <row r="37" spans="1:11" x14ac:dyDescent="0.25">
      <c r="A37" s="20">
        <v>334646</v>
      </c>
      <c r="B37" s="19">
        <v>335575</v>
      </c>
      <c r="D37" s="27" t="s">
        <v>256</v>
      </c>
      <c r="E37" s="5" t="s">
        <v>288</v>
      </c>
    </row>
    <row r="38" spans="1:11" x14ac:dyDescent="0.25">
      <c r="A38" s="20">
        <v>336438</v>
      </c>
      <c r="B38" s="19">
        <v>337373</v>
      </c>
      <c r="D38" s="27" t="s">
        <v>18</v>
      </c>
      <c r="E38" s="3" t="s">
        <v>288</v>
      </c>
    </row>
    <row r="39" spans="1:11" x14ac:dyDescent="0.25">
      <c r="A39" s="20">
        <v>337370</v>
      </c>
      <c r="B39" s="19">
        <v>338131</v>
      </c>
      <c r="D39" s="27" t="s">
        <v>75</v>
      </c>
      <c r="E39" s="3" t="s">
        <v>288</v>
      </c>
    </row>
    <row r="40" spans="1:11" x14ac:dyDescent="0.25">
      <c r="A40" s="20">
        <v>354870</v>
      </c>
      <c r="B40" s="19">
        <v>353428</v>
      </c>
      <c r="C40" s="19" t="s">
        <v>125</v>
      </c>
      <c r="D40" s="27" t="s">
        <v>76</v>
      </c>
      <c r="K40" s="3" t="s">
        <v>288</v>
      </c>
    </row>
    <row r="41" spans="1:11" x14ac:dyDescent="0.25">
      <c r="A41" s="20">
        <v>358146</v>
      </c>
      <c r="B41" s="19">
        <v>357550</v>
      </c>
      <c r="C41" s="19" t="s">
        <v>125</v>
      </c>
      <c r="D41" s="27" t="s">
        <v>20</v>
      </c>
      <c r="E41" s="3" t="s">
        <v>288</v>
      </c>
    </row>
    <row r="42" spans="1:11" x14ac:dyDescent="0.25">
      <c r="A42" s="20">
        <v>359012</v>
      </c>
      <c r="B42" s="19">
        <v>360754</v>
      </c>
      <c r="D42" s="27" t="s">
        <v>145</v>
      </c>
      <c r="K42" s="3" t="s">
        <v>288</v>
      </c>
    </row>
    <row r="43" spans="1:11" x14ac:dyDescent="0.25">
      <c r="A43" s="20">
        <v>365440</v>
      </c>
      <c r="B43" s="19">
        <v>364655</v>
      </c>
      <c r="C43" s="19" t="s">
        <v>125</v>
      </c>
      <c r="D43" s="27" t="s">
        <v>77</v>
      </c>
      <c r="E43" s="3" t="s">
        <v>288</v>
      </c>
    </row>
    <row r="44" spans="1:11" x14ac:dyDescent="0.25">
      <c r="A44" s="20">
        <v>383432</v>
      </c>
      <c r="B44" s="19">
        <v>382242</v>
      </c>
      <c r="C44" s="19" t="s">
        <v>125</v>
      </c>
      <c r="D44" s="27" t="s">
        <v>10</v>
      </c>
      <c r="F44" s="3" t="s">
        <v>288</v>
      </c>
    </row>
    <row r="45" spans="1:11" x14ac:dyDescent="0.25">
      <c r="A45" s="20">
        <v>440389</v>
      </c>
      <c r="B45" s="19">
        <v>439343</v>
      </c>
      <c r="C45" s="19" t="s">
        <v>125</v>
      </c>
      <c r="D45" s="27" t="s">
        <v>54</v>
      </c>
      <c r="E45" s="5" t="s">
        <v>288</v>
      </c>
    </row>
    <row r="46" spans="1:11" x14ac:dyDescent="0.25">
      <c r="A46" s="20">
        <v>441168</v>
      </c>
      <c r="B46" s="19">
        <v>440386</v>
      </c>
      <c r="C46" s="19" t="s">
        <v>125</v>
      </c>
      <c r="D46" s="27" t="s">
        <v>17</v>
      </c>
      <c r="E46" s="3" t="s">
        <v>288</v>
      </c>
    </row>
    <row r="47" spans="1:11" x14ac:dyDescent="0.25">
      <c r="A47" s="20">
        <v>442010</v>
      </c>
      <c r="B47" s="19">
        <v>441165</v>
      </c>
      <c r="C47" s="19" t="s">
        <v>125</v>
      </c>
      <c r="D47" s="27" t="s">
        <v>61</v>
      </c>
      <c r="E47" s="3" t="s">
        <v>288</v>
      </c>
    </row>
    <row r="48" spans="1:11" x14ac:dyDescent="0.25">
      <c r="A48" s="20">
        <v>443165</v>
      </c>
      <c r="B48" s="19">
        <v>442059</v>
      </c>
      <c r="C48" s="19" t="s">
        <v>125</v>
      </c>
      <c r="D48" s="27" t="s">
        <v>20</v>
      </c>
      <c r="E48" s="3" t="s">
        <v>288</v>
      </c>
    </row>
    <row r="49" spans="1:11" x14ac:dyDescent="0.25">
      <c r="A49" s="20">
        <v>462082</v>
      </c>
      <c r="B49" s="19">
        <v>463548</v>
      </c>
      <c r="D49" s="27" t="s">
        <v>20</v>
      </c>
      <c r="E49" s="3" t="s">
        <v>288</v>
      </c>
    </row>
    <row r="50" spans="1:11" x14ac:dyDescent="0.25">
      <c r="A50" s="20">
        <v>467801</v>
      </c>
      <c r="B50" s="19">
        <v>469435</v>
      </c>
      <c r="D50" s="27" t="s">
        <v>10</v>
      </c>
      <c r="F50" s="3" t="s">
        <v>288</v>
      </c>
    </row>
    <row r="51" spans="1:11" x14ac:dyDescent="0.25">
      <c r="A51" s="20">
        <v>469486</v>
      </c>
      <c r="B51" s="19">
        <v>470427</v>
      </c>
      <c r="D51" s="27" t="s">
        <v>17</v>
      </c>
      <c r="E51" s="3" t="s">
        <v>288</v>
      </c>
    </row>
    <row r="52" spans="1:11" x14ac:dyDescent="0.25">
      <c r="A52" s="20">
        <v>470424</v>
      </c>
      <c r="B52" s="19">
        <v>471236</v>
      </c>
      <c r="D52" s="27" t="s">
        <v>17</v>
      </c>
      <c r="E52" s="3" t="s">
        <v>288</v>
      </c>
    </row>
    <row r="53" spans="1:11" x14ac:dyDescent="0.25">
      <c r="A53" s="20">
        <v>471233</v>
      </c>
      <c r="B53" s="19">
        <v>472813</v>
      </c>
      <c r="D53" s="27" t="s">
        <v>18</v>
      </c>
      <c r="E53" s="3" t="s">
        <v>288</v>
      </c>
    </row>
    <row r="54" spans="1:11" x14ac:dyDescent="0.25">
      <c r="A54" s="20">
        <v>477126</v>
      </c>
      <c r="B54" s="19">
        <v>476350</v>
      </c>
      <c r="C54" s="19" t="s">
        <v>125</v>
      </c>
      <c r="D54" s="27" t="s">
        <v>24</v>
      </c>
      <c r="E54" s="3" t="s">
        <v>288</v>
      </c>
    </row>
    <row r="55" spans="1:11" x14ac:dyDescent="0.25">
      <c r="A55" s="20">
        <v>478588</v>
      </c>
      <c r="B55" s="19">
        <v>477137</v>
      </c>
      <c r="C55" s="19" t="s">
        <v>125</v>
      </c>
      <c r="D55" s="27" t="s">
        <v>25</v>
      </c>
      <c r="E55" s="3" t="s">
        <v>288</v>
      </c>
    </row>
    <row r="56" spans="1:11" x14ac:dyDescent="0.25">
      <c r="A56" s="20">
        <v>479843</v>
      </c>
      <c r="B56" s="19">
        <v>478590</v>
      </c>
      <c r="C56" s="19" t="s">
        <v>125</v>
      </c>
      <c r="D56" s="27" t="s">
        <v>61</v>
      </c>
      <c r="E56" s="3" t="s">
        <v>288</v>
      </c>
    </row>
    <row r="57" spans="1:11" x14ac:dyDescent="0.25">
      <c r="A57" s="20">
        <v>480974</v>
      </c>
      <c r="B57" s="19">
        <v>479949</v>
      </c>
      <c r="C57" s="19" t="s">
        <v>125</v>
      </c>
      <c r="D57" s="27" t="s">
        <v>78</v>
      </c>
      <c r="E57" s="3" t="s">
        <v>288</v>
      </c>
    </row>
    <row r="58" spans="1:11" x14ac:dyDescent="0.25">
      <c r="A58" s="20">
        <v>483917</v>
      </c>
      <c r="B58" s="19">
        <v>483549</v>
      </c>
      <c r="C58" s="19" t="s">
        <v>125</v>
      </c>
      <c r="D58" s="27" t="s">
        <v>79</v>
      </c>
      <c r="K58" s="3" t="s">
        <v>288</v>
      </c>
    </row>
    <row r="59" spans="1:11" x14ac:dyDescent="0.25">
      <c r="A59" s="20">
        <v>510152</v>
      </c>
      <c r="B59" s="19">
        <v>509208</v>
      </c>
      <c r="C59" s="19" t="s">
        <v>125</v>
      </c>
      <c r="D59" s="27" t="s">
        <v>131</v>
      </c>
      <c r="K59" s="3" t="s">
        <v>288</v>
      </c>
    </row>
    <row r="60" spans="1:11" x14ac:dyDescent="0.25">
      <c r="A60" s="20">
        <v>534199</v>
      </c>
      <c r="B60" s="19">
        <v>533420</v>
      </c>
      <c r="C60" s="19" t="s">
        <v>125</v>
      </c>
      <c r="D60" s="27" t="s">
        <v>48</v>
      </c>
      <c r="E60" s="3" t="s">
        <v>288</v>
      </c>
    </row>
    <row r="61" spans="1:11" x14ac:dyDescent="0.25">
      <c r="A61" s="20">
        <v>555411</v>
      </c>
      <c r="B61" s="19">
        <v>554503</v>
      </c>
      <c r="C61" s="19" t="s">
        <v>125</v>
      </c>
      <c r="D61" s="27" t="s">
        <v>131</v>
      </c>
      <c r="K61" s="3" t="s">
        <v>288</v>
      </c>
    </row>
    <row r="62" spans="1:11" x14ac:dyDescent="0.25">
      <c r="A62" s="20">
        <v>584200</v>
      </c>
      <c r="B62" s="19">
        <v>585408</v>
      </c>
      <c r="D62" s="27" t="s">
        <v>99</v>
      </c>
      <c r="H62" s="3" t="s">
        <v>288</v>
      </c>
    </row>
    <row r="63" spans="1:11" x14ac:dyDescent="0.25">
      <c r="A63" s="20">
        <v>585408</v>
      </c>
      <c r="B63" s="19">
        <v>588506</v>
      </c>
      <c r="D63" s="27" t="s">
        <v>130</v>
      </c>
      <c r="H63" s="3" t="s">
        <v>288</v>
      </c>
    </row>
    <row r="64" spans="1:11" x14ac:dyDescent="0.25">
      <c r="A64" s="20">
        <v>590603</v>
      </c>
      <c r="B64" s="19">
        <v>590166</v>
      </c>
      <c r="C64" s="19" t="s">
        <v>125</v>
      </c>
      <c r="D64" s="27" t="s">
        <v>257</v>
      </c>
      <c r="E64" s="3" t="s">
        <v>288</v>
      </c>
    </row>
    <row r="65" spans="1:11" x14ac:dyDescent="0.25">
      <c r="A65" s="20">
        <v>594795</v>
      </c>
      <c r="B65" s="19">
        <v>596192</v>
      </c>
      <c r="D65" s="27" t="s">
        <v>153</v>
      </c>
      <c r="K65" s="3" t="s">
        <v>288</v>
      </c>
    </row>
    <row r="66" spans="1:11" x14ac:dyDescent="0.25">
      <c r="A66" s="20">
        <v>606992</v>
      </c>
      <c r="B66" s="19">
        <v>605091</v>
      </c>
      <c r="C66" s="19" t="s">
        <v>125</v>
      </c>
      <c r="D66" s="27" t="s">
        <v>258</v>
      </c>
      <c r="K66" s="3" t="s">
        <v>288</v>
      </c>
    </row>
    <row r="67" spans="1:11" x14ac:dyDescent="0.25">
      <c r="A67" s="20">
        <v>620112</v>
      </c>
      <c r="B67" s="19">
        <v>620915</v>
      </c>
      <c r="D67" s="27" t="s">
        <v>259</v>
      </c>
      <c r="E67" s="3" t="s">
        <v>288</v>
      </c>
    </row>
    <row r="68" spans="1:11" x14ac:dyDescent="0.25">
      <c r="A68" s="20">
        <v>622551</v>
      </c>
      <c r="B68" s="19">
        <v>623756</v>
      </c>
      <c r="D68" s="27" t="s">
        <v>52</v>
      </c>
      <c r="E68" s="3" t="s">
        <v>288</v>
      </c>
    </row>
    <row r="69" spans="1:11" x14ac:dyDescent="0.25">
      <c r="A69" s="20">
        <v>625425</v>
      </c>
      <c r="B69" s="19">
        <v>626186</v>
      </c>
      <c r="D69" s="27" t="s">
        <v>54</v>
      </c>
      <c r="E69" s="5" t="s">
        <v>288</v>
      </c>
    </row>
    <row r="70" spans="1:11" x14ac:dyDescent="0.25">
      <c r="A70" s="20">
        <v>626183</v>
      </c>
      <c r="B70" s="19">
        <v>626983</v>
      </c>
      <c r="D70" s="27" t="s">
        <v>77</v>
      </c>
      <c r="E70" s="3" t="s">
        <v>288</v>
      </c>
    </row>
    <row r="71" spans="1:11" x14ac:dyDescent="0.25">
      <c r="A71" s="20">
        <v>671209</v>
      </c>
      <c r="B71" s="19">
        <v>669758</v>
      </c>
      <c r="C71" s="19" t="s">
        <v>125</v>
      </c>
      <c r="D71" s="27" t="s">
        <v>127</v>
      </c>
      <c r="K71" s="3" t="s">
        <v>288</v>
      </c>
    </row>
    <row r="72" spans="1:11" x14ac:dyDescent="0.25">
      <c r="A72" s="20">
        <v>681326</v>
      </c>
      <c r="B72" s="19">
        <v>682552</v>
      </c>
      <c r="D72" s="27" t="s">
        <v>10</v>
      </c>
      <c r="F72" s="3" t="s">
        <v>288</v>
      </c>
    </row>
    <row r="73" spans="1:11" x14ac:dyDescent="0.25">
      <c r="A73" s="20">
        <v>728785</v>
      </c>
      <c r="B73" s="19">
        <v>729873</v>
      </c>
      <c r="D73" s="27" t="s">
        <v>99</v>
      </c>
      <c r="H73" s="3" t="s">
        <v>288</v>
      </c>
    </row>
    <row r="74" spans="1:11" x14ac:dyDescent="0.25">
      <c r="A74" s="20">
        <v>729870</v>
      </c>
      <c r="B74" s="19">
        <v>730937</v>
      </c>
      <c r="D74" s="27" t="s">
        <v>99</v>
      </c>
      <c r="H74" s="3" t="s">
        <v>288</v>
      </c>
    </row>
    <row r="75" spans="1:11" x14ac:dyDescent="0.25">
      <c r="A75" s="20">
        <v>730934</v>
      </c>
      <c r="B75" s="19">
        <v>734014</v>
      </c>
      <c r="D75" s="27" t="s">
        <v>69</v>
      </c>
      <c r="H75" s="3" t="s">
        <v>288</v>
      </c>
    </row>
    <row r="76" spans="1:11" x14ac:dyDescent="0.25">
      <c r="A76" s="20">
        <v>737386</v>
      </c>
      <c r="B76" s="19">
        <v>738744</v>
      </c>
      <c r="D76" s="27" t="s">
        <v>10</v>
      </c>
      <c r="F76" s="3" t="s">
        <v>288</v>
      </c>
    </row>
    <row r="77" spans="1:11" x14ac:dyDescent="0.25">
      <c r="A77" s="20">
        <v>741795</v>
      </c>
      <c r="B77" s="19">
        <v>742415</v>
      </c>
      <c r="D77" s="27" t="s">
        <v>80</v>
      </c>
      <c r="K77" s="3" t="s">
        <v>288</v>
      </c>
    </row>
    <row r="78" spans="1:11" x14ac:dyDescent="0.25">
      <c r="A78" s="20">
        <v>756026</v>
      </c>
      <c r="B78" s="19">
        <v>755052</v>
      </c>
      <c r="C78" s="19" t="s">
        <v>125</v>
      </c>
      <c r="D78" s="27" t="s">
        <v>81</v>
      </c>
      <c r="E78" s="3" t="s">
        <v>288</v>
      </c>
    </row>
    <row r="79" spans="1:11" x14ac:dyDescent="0.25">
      <c r="A79" s="20">
        <v>757518</v>
      </c>
      <c r="B79" s="19">
        <v>756016</v>
      </c>
      <c r="C79" s="19" t="s">
        <v>125</v>
      </c>
      <c r="D79" s="27" t="s">
        <v>85</v>
      </c>
      <c r="E79" s="3" t="s">
        <v>288</v>
      </c>
    </row>
    <row r="80" spans="1:11" x14ac:dyDescent="0.25">
      <c r="A80" s="20">
        <v>758494</v>
      </c>
      <c r="B80" s="19">
        <v>757589</v>
      </c>
      <c r="C80" s="19" t="s">
        <v>125</v>
      </c>
      <c r="D80" s="27" t="s">
        <v>104</v>
      </c>
      <c r="E80" s="3" t="s">
        <v>288</v>
      </c>
    </row>
    <row r="81" spans="1:11" x14ac:dyDescent="0.25">
      <c r="A81" s="20">
        <v>800279</v>
      </c>
      <c r="B81" s="19">
        <v>799248</v>
      </c>
      <c r="C81" s="19" t="s">
        <v>125</v>
      </c>
      <c r="D81" s="27" t="s">
        <v>10</v>
      </c>
      <c r="F81" s="3" t="s">
        <v>288</v>
      </c>
    </row>
    <row r="82" spans="1:11" x14ac:dyDescent="0.25">
      <c r="A82" s="20">
        <v>873617</v>
      </c>
      <c r="B82" s="19">
        <v>874858</v>
      </c>
      <c r="D82" s="27" t="s">
        <v>10</v>
      </c>
      <c r="F82" s="3" t="s">
        <v>288</v>
      </c>
    </row>
    <row r="83" spans="1:11" x14ac:dyDescent="0.25">
      <c r="A83" s="20">
        <v>875836</v>
      </c>
      <c r="B83" s="19">
        <v>877029</v>
      </c>
      <c r="D83" s="27" t="s">
        <v>10</v>
      </c>
      <c r="F83" s="3" t="s">
        <v>288</v>
      </c>
    </row>
    <row r="84" spans="1:11" x14ac:dyDescent="0.25">
      <c r="A84" s="20">
        <v>905931</v>
      </c>
      <c r="B84" s="19">
        <v>905302</v>
      </c>
      <c r="C84" s="19" t="s">
        <v>125</v>
      </c>
      <c r="D84" s="27" t="s">
        <v>53</v>
      </c>
      <c r="K84" s="3" t="s">
        <v>288</v>
      </c>
    </row>
    <row r="85" spans="1:11" x14ac:dyDescent="0.25">
      <c r="A85" s="20">
        <v>930898</v>
      </c>
      <c r="B85" s="19">
        <v>931875</v>
      </c>
      <c r="D85" s="27" t="s">
        <v>183</v>
      </c>
      <c r="I85" s="3" t="s">
        <v>288</v>
      </c>
    </row>
    <row r="86" spans="1:11" x14ac:dyDescent="0.25">
      <c r="A86" s="20">
        <v>951278</v>
      </c>
      <c r="B86" s="19">
        <v>950547</v>
      </c>
      <c r="C86" s="19" t="s">
        <v>125</v>
      </c>
      <c r="D86" s="27" t="s">
        <v>17</v>
      </c>
      <c r="E86" s="3" t="s">
        <v>288</v>
      </c>
    </row>
    <row r="87" spans="1:11" x14ac:dyDescent="0.25">
      <c r="A87" s="20">
        <v>952060</v>
      </c>
      <c r="B87" s="19">
        <v>951275</v>
      </c>
      <c r="C87" s="19" t="s">
        <v>125</v>
      </c>
      <c r="D87" s="27" t="s">
        <v>18</v>
      </c>
      <c r="E87" s="3" t="s">
        <v>288</v>
      </c>
    </row>
    <row r="88" spans="1:11" x14ac:dyDescent="0.25">
      <c r="A88" s="20">
        <v>953657</v>
      </c>
      <c r="B88" s="19">
        <v>952722</v>
      </c>
      <c r="C88" s="19" t="s">
        <v>125</v>
      </c>
      <c r="D88" s="27" t="s">
        <v>18</v>
      </c>
      <c r="E88" s="3" t="s">
        <v>288</v>
      </c>
    </row>
    <row r="89" spans="1:11" x14ac:dyDescent="0.25">
      <c r="A89" s="20">
        <v>963305</v>
      </c>
      <c r="B89" s="19">
        <v>962292</v>
      </c>
      <c r="C89" s="19" t="s">
        <v>125</v>
      </c>
      <c r="D89" s="27" t="s">
        <v>143</v>
      </c>
      <c r="E89" s="3" t="s">
        <v>288</v>
      </c>
    </row>
    <row r="90" spans="1:11" x14ac:dyDescent="0.25">
      <c r="A90" s="20">
        <v>964109</v>
      </c>
      <c r="B90" s="19">
        <v>963327</v>
      </c>
      <c r="C90" s="19" t="s">
        <v>125</v>
      </c>
      <c r="D90" s="27" t="s">
        <v>17</v>
      </c>
      <c r="E90" s="3" t="s">
        <v>288</v>
      </c>
    </row>
    <row r="91" spans="1:11" x14ac:dyDescent="0.25">
      <c r="A91" s="20">
        <v>964912</v>
      </c>
      <c r="B91" s="19">
        <v>964106</v>
      </c>
      <c r="C91" s="19" t="s">
        <v>125</v>
      </c>
      <c r="D91" s="27" t="s">
        <v>18</v>
      </c>
      <c r="E91" s="3" t="s">
        <v>288</v>
      </c>
    </row>
    <row r="92" spans="1:11" x14ac:dyDescent="0.25">
      <c r="A92" s="20">
        <v>965063</v>
      </c>
      <c r="B92" s="19">
        <v>965506</v>
      </c>
      <c r="D92" s="27" t="s">
        <v>131</v>
      </c>
      <c r="K92" s="3" t="s">
        <v>288</v>
      </c>
    </row>
    <row r="93" spans="1:11" x14ac:dyDescent="0.25">
      <c r="A93" s="20">
        <v>975034</v>
      </c>
      <c r="B93" s="19">
        <v>976080</v>
      </c>
      <c r="D93" s="27" t="s">
        <v>102</v>
      </c>
      <c r="E93" s="3" t="s">
        <v>288</v>
      </c>
    </row>
    <row r="94" spans="1:11" x14ac:dyDescent="0.25">
      <c r="A94" s="20">
        <v>976143</v>
      </c>
      <c r="B94" s="19">
        <v>977456</v>
      </c>
      <c r="D94" s="27" t="s">
        <v>87</v>
      </c>
      <c r="E94" s="3" t="s">
        <v>288</v>
      </c>
    </row>
    <row r="95" spans="1:11" x14ac:dyDescent="0.25">
      <c r="A95" s="20">
        <v>977520</v>
      </c>
      <c r="B95" s="19">
        <v>978446</v>
      </c>
      <c r="D95" s="27" t="s">
        <v>75</v>
      </c>
      <c r="E95" s="3" t="s">
        <v>288</v>
      </c>
    </row>
    <row r="96" spans="1:11" x14ac:dyDescent="0.25">
      <c r="A96" s="20">
        <v>978448</v>
      </c>
      <c r="B96" s="19">
        <v>979326</v>
      </c>
      <c r="D96" s="27" t="s">
        <v>86</v>
      </c>
      <c r="E96" s="3" t="s">
        <v>288</v>
      </c>
    </row>
    <row r="97" spans="1:11" x14ac:dyDescent="0.25">
      <c r="A97" s="20">
        <v>988303</v>
      </c>
      <c r="B97" s="19">
        <v>989238</v>
      </c>
      <c r="D97" s="27" t="s">
        <v>131</v>
      </c>
      <c r="K97" s="3" t="s">
        <v>288</v>
      </c>
    </row>
    <row r="98" spans="1:11" x14ac:dyDescent="0.25">
      <c r="A98" s="20">
        <v>999846</v>
      </c>
      <c r="B98" s="19">
        <v>998659</v>
      </c>
      <c r="C98" s="19" t="s">
        <v>125</v>
      </c>
      <c r="D98" s="27" t="s">
        <v>75</v>
      </c>
      <c r="E98" s="3" t="s">
        <v>288</v>
      </c>
    </row>
    <row r="99" spans="1:11" x14ac:dyDescent="0.25">
      <c r="A99" s="20">
        <v>1001413</v>
      </c>
      <c r="B99" s="19">
        <v>999839</v>
      </c>
      <c r="C99" s="19" t="s">
        <v>125</v>
      </c>
      <c r="D99" s="27" t="s">
        <v>85</v>
      </c>
      <c r="E99" s="3" t="s">
        <v>288</v>
      </c>
    </row>
    <row r="100" spans="1:11" x14ac:dyDescent="0.25">
      <c r="A100" s="20">
        <v>1002536</v>
      </c>
      <c r="B100" s="19">
        <v>1001472</v>
      </c>
      <c r="C100" s="19" t="s">
        <v>125</v>
      </c>
      <c r="D100" s="27" t="s">
        <v>46</v>
      </c>
      <c r="E100" s="3" t="s">
        <v>288</v>
      </c>
    </row>
    <row r="101" spans="1:11" x14ac:dyDescent="0.25">
      <c r="A101" s="20">
        <v>1025805</v>
      </c>
      <c r="B101" s="19">
        <v>1027883</v>
      </c>
      <c r="D101" s="27" t="s">
        <v>94</v>
      </c>
      <c r="K101" s="3" t="s">
        <v>288</v>
      </c>
    </row>
    <row r="102" spans="1:11" x14ac:dyDescent="0.25">
      <c r="A102" s="20">
        <v>1027885</v>
      </c>
      <c r="B102" s="19">
        <v>1028538</v>
      </c>
      <c r="D102" s="27" t="s">
        <v>225</v>
      </c>
      <c r="K102" s="3" t="s">
        <v>288</v>
      </c>
    </row>
    <row r="103" spans="1:11" x14ac:dyDescent="0.25">
      <c r="A103" s="20">
        <v>1033277</v>
      </c>
      <c r="B103" s="19">
        <v>1031664</v>
      </c>
      <c r="C103" s="19" t="s">
        <v>125</v>
      </c>
      <c r="D103" s="27" t="s">
        <v>84</v>
      </c>
      <c r="K103" s="3" t="s">
        <v>288</v>
      </c>
    </row>
    <row r="104" spans="1:11" x14ac:dyDescent="0.25">
      <c r="A104" s="20">
        <v>1039018</v>
      </c>
      <c r="B104" s="19">
        <v>1043562</v>
      </c>
      <c r="D104" s="27" t="s">
        <v>84</v>
      </c>
      <c r="K104" s="3" t="s">
        <v>288</v>
      </c>
    </row>
    <row r="105" spans="1:11" x14ac:dyDescent="0.25">
      <c r="A105" s="20">
        <v>1044167</v>
      </c>
      <c r="B105" s="19">
        <v>1045885</v>
      </c>
      <c r="D105" s="27" t="s">
        <v>10</v>
      </c>
      <c r="F105" s="3" t="s">
        <v>288</v>
      </c>
    </row>
    <row r="106" spans="1:11" x14ac:dyDescent="0.25">
      <c r="A106" s="20">
        <v>1047066</v>
      </c>
      <c r="B106" s="19">
        <v>1048289</v>
      </c>
      <c r="D106" s="27" t="s">
        <v>260</v>
      </c>
      <c r="K106" s="3" t="s">
        <v>288</v>
      </c>
    </row>
    <row r="107" spans="1:11" x14ac:dyDescent="0.25">
      <c r="A107" s="20">
        <v>1059230</v>
      </c>
      <c r="B107" s="19">
        <v>1058184</v>
      </c>
      <c r="C107" s="19" t="s">
        <v>125</v>
      </c>
      <c r="D107" s="27" t="s">
        <v>261</v>
      </c>
      <c r="E107" s="3" t="s">
        <v>288</v>
      </c>
    </row>
    <row r="108" spans="1:11" x14ac:dyDescent="0.25">
      <c r="A108" s="20">
        <v>1059907</v>
      </c>
      <c r="B108" s="19">
        <v>1059227</v>
      </c>
      <c r="C108" s="19" t="s">
        <v>125</v>
      </c>
      <c r="D108" s="27" t="s">
        <v>262</v>
      </c>
      <c r="E108" s="3" t="s">
        <v>288</v>
      </c>
    </row>
    <row r="109" spans="1:11" x14ac:dyDescent="0.25">
      <c r="A109" s="20">
        <v>1060659</v>
      </c>
      <c r="B109" s="19">
        <v>1059913</v>
      </c>
      <c r="C109" s="19" t="s">
        <v>125</v>
      </c>
      <c r="D109" s="27" t="s">
        <v>263</v>
      </c>
      <c r="E109" s="3" t="s">
        <v>288</v>
      </c>
    </row>
    <row r="110" spans="1:11" x14ac:dyDescent="0.25">
      <c r="A110" s="20">
        <v>1068914</v>
      </c>
      <c r="B110" s="19">
        <v>1067889</v>
      </c>
      <c r="C110" s="19" t="s">
        <v>125</v>
      </c>
      <c r="D110" s="27" t="s">
        <v>44</v>
      </c>
      <c r="E110" s="3" t="s">
        <v>288</v>
      </c>
    </row>
    <row r="111" spans="1:11" x14ac:dyDescent="0.25">
      <c r="A111" s="20">
        <v>1069794</v>
      </c>
      <c r="B111" s="19">
        <v>1068907</v>
      </c>
      <c r="C111" s="19" t="s">
        <v>125</v>
      </c>
      <c r="D111" s="27" t="s">
        <v>45</v>
      </c>
      <c r="E111" s="3" t="s">
        <v>288</v>
      </c>
    </row>
    <row r="112" spans="1:11" x14ac:dyDescent="0.25">
      <c r="A112" s="20">
        <v>1070861</v>
      </c>
      <c r="B112" s="19">
        <v>1069863</v>
      </c>
      <c r="C112" s="19" t="s">
        <v>125</v>
      </c>
      <c r="D112" s="27" t="s">
        <v>20</v>
      </c>
      <c r="E112" s="3" t="s">
        <v>288</v>
      </c>
    </row>
    <row r="113" spans="1:11" x14ac:dyDescent="0.25">
      <c r="A113" s="20">
        <v>1128745</v>
      </c>
      <c r="B113" s="19">
        <v>1128131</v>
      </c>
      <c r="C113" s="19" t="s">
        <v>125</v>
      </c>
      <c r="D113" s="27" t="s">
        <v>88</v>
      </c>
      <c r="E113" s="3" t="s">
        <v>288</v>
      </c>
    </row>
    <row r="114" spans="1:11" x14ac:dyDescent="0.25">
      <c r="A114" s="20">
        <v>1129445</v>
      </c>
      <c r="B114" s="19">
        <v>1128720</v>
      </c>
      <c r="C114" s="19" t="s">
        <v>125</v>
      </c>
      <c r="D114" s="27" t="s">
        <v>18</v>
      </c>
      <c r="E114" s="3" t="s">
        <v>288</v>
      </c>
    </row>
    <row r="115" spans="1:11" x14ac:dyDescent="0.25">
      <c r="A115" s="20">
        <v>1131559</v>
      </c>
      <c r="B115" s="19">
        <v>1130468</v>
      </c>
      <c r="C115" s="19" t="s">
        <v>125</v>
      </c>
      <c r="D115" s="27" t="s">
        <v>89</v>
      </c>
      <c r="E115" s="3" t="s">
        <v>288</v>
      </c>
    </row>
    <row r="116" spans="1:11" x14ac:dyDescent="0.25">
      <c r="A116" s="20">
        <v>1132423</v>
      </c>
      <c r="B116" s="19">
        <v>1131560</v>
      </c>
      <c r="C116" s="19" t="s">
        <v>125</v>
      </c>
      <c r="D116" s="27" t="s">
        <v>90</v>
      </c>
      <c r="E116" s="3" t="s">
        <v>288</v>
      </c>
    </row>
    <row r="117" spans="1:11" x14ac:dyDescent="0.25">
      <c r="A117" s="20">
        <v>1133297</v>
      </c>
      <c r="B117" s="19">
        <v>1132416</v>
      </c>
      <c r="C117" s="19" t="s">
        <v>125</v>
      </c>
      <c r="D117" s="27" t="s">
        <v>91</v>
      </c>
      <c r="E117" s="3" t="s">
        <v>288</v>
      </c>
    </row>
    <row r="118" spans="1:11" x14ac:dyDescent="0.25">
      <c r="A118" s="20">
        <v>1134647</v>
      </c>
      <c r="B118" s="19">
        <v>1133352</v>
      </c>
      <c r="C118" s="19" t="s">
        <v>125</v>
      </c>
      <c r="D118" s="27" t="s">
        <v>92</v>
      </c>
      <c r="E118" s="3" t="s">
        <v>288</v>
      </c>
    </row>
    <row r="119" spans="1:11" x14ac:dyDescent="0.25">
      <c r="A119" s="20">
        <v>1146703</v>
      </c>
      <c r="B119" s="19">
        <v>1147443</v>
      </c>
      <c r="D119" s="27" t="s">
        <v>93</v>
      </c>
      <c r="E119" s="3" t="s">
        <v>288</v>
      </c>
    </row>
    <row r="120" spans="1:11" x14ac:dyDescent="0.25">
      <c r="A120" s="20">
        <v>1148271</v>
      </c>
      <c r="B120" s="19">
        <v>1148735</v>
      </c>
      <c r="D120" s="27" t="s">
        <v>226</v>
      </c>
      <c r="K120" s="3" t="s">
        <v>288</v>
      </c>
    </row>
    <row r="121" spans="1:11" x14ac:dyDescent="0.25">
      <c r="A121" s="20">
        <v>1175740</v>
      </c>
      <c r="B121" s="19">
        <v>1173887</v>
      </c>
      <c r="C121" s="19" t="s">
        <v>125</v>
      </c>
      <c r="D121" s="27" t="s">
        <v>18</v>
      </c>
      <c r="E121" s="3" t="s">
        <v>288</v>
      </c>
    </row>
    <row r="122" spans="1:11" x14ac:dyDescent="0.25">
      <c r="A122" s="20">
        <v>1190733</v>
      </c>
      <c r="B122" s="19">
        <v>1189963</v>
      </c>
      <c r="C122" s="19" t="s">
        <v>125</v>
      </c>
      <c r="D122" s="27" t="s">
        <v>18</v>
      </c>
      <c r="E122" s="3" t="s">
        <v>288</v>
      </c>
    </row>
    <row r="123" spans="1:11" x14ac:dyDescent="0.25">
      <c r="A123" s="20">
        <v>1191773</v>
      </c>
      <c r="B123" s="19">
        <v>1190730</v>
      </c>
      <c r="C123" s="19" t="s">
        <v>125</v>
      </c>
      <c r="D123" s="27" t="s">
        <v>47</v>
      </c>
      <c r="E123" s="3" t="s">
        <v>288</v>
      </c>
    </row>
    <row r="124" spans="1:11" x14ac:dyDescent="0.25">
      <c r="A124" s="20">
        <v>1192873</v>
      </c>
      <c r="B124" s="19">
        <v>1191776</v>
      </c>
      <c r="C124" s="19" t="s">
        <v>125</v>
      </c>
      <c r="D124" s="27" t="s">
        <v>20</v>
      </c>
      <c r="E124" s="3" t="s">
        <v>288</v>
      </c>
    </row>
    <row r="125" spans="1:11" x14ac:dyDescent="0.25">
      <c r="A125" s="20">
        <v>1200094</v>
      </c>
      <c r="B125" s="19">
        <v>1199168</v>
      </c>
      <c r="C125" s="19" t="s">
        <v>125</v>
      </c>
      <c r="D125" s="27" t="s">
        <v>227</v>
      </c>
      <c r="K125" s="3" t="s">
        <v>288</v>
      </c>
    </row>
    <row r="126" spans="1:11" x14ac:dyDescent="0.25">
      <c r="A126" s="20">
        <v>1213174</v>
      </c>
      <c r="B126" s="19">
        <v>1212182</v>
      </c>
      <c r="C126" s="19" t="s">
        <v>125</v>
      </c>
      <c r="D126" s="27" t="s">
        <v>33</v>
      </c>
      <c r="J126" s="3" t="s">
        <v>288</v>
      </c>
    </row>
    <row r="127" spans="1:11" x14ac:dyDescent="0.25">
      <c r="A127" s="20">
        <v>1214679</v>
      </c>
      <c r="B127" s="19">
        <v>1213171</v>
      </c>
      <c r="C127" s="19" t="s">
        <v>125</v>
      </c>
      <c r="D127" s="27" t="s">
        <v>41</v>
      </c>
      <c r="J127" s="3" t="s">
        <v>288</v>
      </c>
    </row>
    <row r="128" spans="1:11" x14ac:dyDescent="0.25">
      <c r="A128" s="20">
        <v>1215151</v>
      </c>
      <c r="B128" s="19">
        <v>1214690</v>
      </c>
      <c r="C128" s="19" t="s">
        <v>125</v>
      </c>
      <c r="D128" s="27" t="s">
        <v>32</v>
      </c>
      <c r="J128" s="3" t="s">
        <v>288</v>
      </c>
    </row>
    <row r="129" spans="1:11" x14ac:dyDescent="0.25">
      <c r="A129" s="20">
        <v>1216174</v>
      </c>
      <c r="B129" s="19">
        <v>1215200</v>
      </c>
      <c r="C129" s="19" t="s">
        <v>125</v>
      </c>
      <c r="D129" s="27" t="s">
        <v>185</v>
      </c>
      <c r="J129" s="3" t="s">
        <v>288</v>
      </c>
    </row>
    <row r="130" spans="1:11" x14ac:dyDescent="0.25">
      <c r="A130" s="20">
        <v>1221601</v>
      </c>
      <c r="B130" s="19">
        <v>1220300</v>
      </c>
      <c r="C130" s="19" t="s">
        <v>125</v>
      </c>
      <c r="D130" s="27" t="s">
        <v>94</v>
      </c>
      <c r="K130" s="3" t="s">
        <v>288</v>
      </c>
    </row>
    <row r="131" spans="1:11" x14ac:dyDescent="0.25">
      <c r="A131" s="20">
        <v>1222372</v>
      </c>
      <c r="B131" s="19">
        <v>1221605</v>
      </c>
      <c r="C131" s="19" t="s">
        <v>125</v>
      </c>
      <c r="D131" s="27" t="s">
        <v>18</v>
      </c>
      <c r="E131" s="3" t="s">
        <v>288</v>
      </c>
    </row>
    <row r="132" spans="1:11" x14ac:dyDescent="0.25">
      <c r="A132" s="20">
        <v>1223457</v>
      </c>
      <c r="B132" s="19">
        <v>1222369</v>
      </c>
      <c r="C132" s="19" t="s">
        <v>125</v>
      </c>
      <c r="D132" s="27" t="s">
        <v>95</v>
      </c>
      <c r="E132" s="3" t="s">
        <v>288</v>
      </c>
    </row>
    <row r="133" spans="1:11" x14ac:dyDescent="0.25">
      <c r="A133" s="20">
        <v>1260170</v>
      </c>
      <c r="B133" s="19">
        <v>1259349</v>
      </c>
      <c r="C133" s="19" t="s">
        <v>125</v>
      </c>
      <c r="D133" s="27" t="s">
        <v>11</v>
      </c>
      <c r="E133" s="3" t="s">
        <v>288</v>
      </c>
    </row>
    <row r="134" spans="1:11" x14ac:dyDescent="0.25">
      <c r="A134" s="20">
        <v>1271471</v>
      </c>
      <c r="B134" s="19">
        <v>1270530</v>
      </c>
      <c r="C134" s="19" t="s">
        <v>125</v>
      </c>
      <c r="D134" s="27" t="s">
        <v>131</v>
      </c>
      <c r="K134" s="3" t="s">
        <v>288</v>
      </c>
    </row>
    <row r="135" spans="1:11" x14ac:dyDescent="0.25">
      <c r="A135" s="20">
        <v>1273354</v>
      </c>
      <c r="B135" s="19">
        <v>1274298</v>
      </c>
      <c r="D135" s="27" t="s">
        <v>161</v>
      </c>
      <c r="E135" s="3" t="s">
        <v>288</v>
      </c>
    </row>
    <row r="136" spans="1:11" x14ac:dyDescent="0.25">
      <c r="A136" s="20">
        <v>1289010</v>
      </c>
      <c r="B136" s="19">
        <v>1290293</v>
      </c>
      <c r="D136" s="27" t="s">
        <v>271</v>
      </c>
      <c r="E136" s="3" t="s">
        <v>288</v>
      </c>
    </row>
    <row r="137" spans="1:11" x14ac:dyDescent="0.25">
      <c r="A137" s="20">
        <v>1290345</v>
      </c>
      <c r="B137" s="19">
        <v>1292264</v>
      </c>
      <c r="D137" s="27" t="s">
        <v>13</v>
      </c>
      <c r="E137" s="3" t="s">
        <v>288</v>
      </c>
    </row>
    <row r="138" spans="1:11" x14ac:dyDescent="0.25">
      <c r="A138" s="20">
        <v>1292266</v>
      </c>
      <c r="B138" s="19">
        <v>1293498</v>
      </c>
      <c r="D138" s="27" t="s">
        <v>14</v>
      </c>
      <c r="E138" s="3" t="s">
        <v>288</v>
      </c>
    </row>
    <row r="139" spans="1:11" x14ac:dyDescent="0.25">
      <c r="A139" s="20">
        <v>1293495</v>
      </c>
      <c r="B139" s="19">
        <v>1294238</v>
      </c>
      <c r="D139" s="27" t="s">
        <v>15</v>
      </c>
      <c r="E139" s="3" t="s">
        <v>288</v>
      </c>
    </row>
    <row r="140" spans="1:11" x14ac:dyDescent="0.25">
      <c r="A140" s="20">
        <v>1294240</v>
      </c>
      <c r="B140" s="19">
        <v>1294950</v>
      </c>
      <c r="D140" s="27" t="s">
        <v>16</v>
      </c>
      <c r="E140" s="3" t="s">
        <v>288</v>
      </c>
    </row>
    <row r="141" spans="1:11" x14ac:dyDescent="0.25">
      <c r="A141" s="20">
        <v>1295393</v>
      </c>
      <c r="B141" s="19">
        <v>1295076</v>
      </c>
      <c r="C141" s="19" t="s">
        <v>125</v>
      </c>
      <c r="D141" s="27" t="s">
        <v>228</v>
      </c>
      <c r="K141" s="3" t="s">
        <v>288</v>
      </c>
    </row>
    <row r="142" spans="1:11" x14ac:dyDescent="0.25">
      <c r="A142" s="20">
        <v>1310745</v>
      </c>
      <c r="B142" s="19">
        <v>1309822</v>
      </c>
      <c r="C142" s="19" t="s">
        <v>125</v>
      </c>
      <c r="D142" s="27" t="s">
        <v>152</v>
      </c>
      <c r="K142" s="3" t="s">
        <v>288</v>
      </c>
    </row>
    <row r="143" spans="1:11" x14ac:dyDescent="0.25">
      <c r="A143" s="20">
        <v>1318250</v>
      </c>
      <c r="B143" s="19">
        <v>1317738</v>
      </c>
      <c r="C143" s="19" t="s">
        <v>125</v>
      </c>
      <c r="D143" s="27" t="s">
        <v>153</v>
      </c>
      <c r="K143" s="3" t="s">
        <v>288</v>
      </c>
    </row>
    <row r="144" spans="1:11" x14ac:dyDescent="0.25">
      <c r="A144" s="20">
        <v>1344164</v>
      </c>
      <c r="B144" s="19">
        <v>1345537</v>
      </c>
      <c r="D144" s="27" t="s">
        <v>10</v>
      </c>
      <c r="F144" s="3" t="s">
        <v>288</v>
      </c>
    </row>
    <row r="145" spans="1:11" x14ac:dyDescent="0.25">
      <c r="A145" s="20">
        <v>1348617</v>
      </c>
      <c r="B145" s="19">
        <v>1347508</v>
      </c>
      <c r="C145" s="19" t="s">
        <v>125</v>
      </c>
      <c r="D145" s="27" t="s">
        <v>128</v>
      </c>
      <c r="K145" s="3" t="s">
        <v>288</v>
      </c>
    </row>
    <row r="146" spans="1:11" x14ac:dyDescent="0.25">
      <c r="A146" s="20">
        <v>1362724</v>
      </c>
      <c r="B146" s="19">
        <v>1364031</v>
      </c>
      <c r="D146" s="27" t="s">
        <v>10</v>
      </c>
      <c r="F146" s="3" t="s">
        <v>288</v>
      </c>
    </row>
    <row r="147" spans="1:11" x14ac:dyDescent="0.25">
      <c r="A147" s="20">
        <v>1384607</v>
      </c>
      <c r="B147" s="19">
        <v>1385779</v>
      </c>
      <c r="D147" s="27" t="s">
        <v>99</v>
      </c>
      <c r="H147" s="3" t="s">
        <v>288</v>
      </c>
    </row>
    <row r="148" spans="1:11" x14ac:dyDescent="0.25">
      <c r="A148" s="20">
        <v>1385776</v>
      </c>
      <c r="B148" s="19">
        <v>1388832</v>
      </c>
      <c r="D148" s="27" t="s">
        <v>69</v>
      </c>
      <c r="H148" s="3" t="s">
        <v>288</v>
      </c>
    </row>
    <row r="149" spans="1:11" x14ac:dyDescent="0.25">
      <c r="A149" s="20">
        <v>1438055</v>
      </c>
      <c r="B149" s="19">
        <v>1439983</v>
      </c>
      <c r="D149" s="27" t="s">
        <v>229</v>
      </c>
      <c r="K149" s="3" t="s">
        <v>288</v>
      </c>
    </row>
    <row r="150" spans="1:11" x14ac:dyDescent="0.25">
      <c r="A150" s="20">
        <v>1456629</v>
      </c>
      <c r="B150" s="19">
        <v>1457534</v>
      </c>
      <c r="D150" s="27" t="s">
        <v>230</v>
      </c>
      <c r="K150" s="3" t="s">
        <v>288</v>
      </c>
    </row>
    <row r="151" spans="1:11" x14ac:dyDescent="0.25">
      <c r="A151" s="20">
        <v>1469840</v>
      </c>
      <c r="B151" s="19">
        <v>1468875</v>
      </c>
      <c r="C151" s="19" t="s">
        <v>125</v>
      </c>
      <c r="D151" s="27" t="s">
        <v>17</v>
      </c>
      <c r="E151" s="3" t="s">
        <v>288</v>
      </c>
      <c r="K151" s="3"/>
    </row>
    <row r="152" spans="1:11" x14ac:dyDescent="0.25">
      <c r="A152" s="20">
        <v>1470931</v>
      </c>
      <c r="B152" s="19">
        <v>1469840</v>
      </c>
      <c r="C152" s="19" t="s">
        <v>125</v>
      </c>
      <c r="D152" s="27" t="s">
        <v>17</v>
      </c>
      <c r="E152" s="3" t="s">
        <v>288</v>
      </c>
    </row>
    <row r="153" spans="1:11" x14ac:dyDescent="0.25">
      <c r="A153" s="20">
        <v>1472600</v>
      </c>
      <c r="B153" s="19">
        <v>1470996</v>
      </c>
      <c r="C153" s="19" t="s">
        <v>125</v>
      </c>
      <c r="D153" s="27" t="s">
        <v>18</v>
      </c>
      <c r="E153" s="3" t="s">
        <v>288</v>
      </c>
    </row>
    <row r="154" spans="1:11" x14ac:dyDescent="0.25">
      <c r="A154" s="20">
        <v>1473586</v>
      </c>
      <c r="B154" s="19">
        <v>1472600</v>
      </c>
      <c r="C154" s="19" t="s">
        <v>125</v>
      </c>
      <c r="D154" s="27" t="s">
        <v>19</v>
      </c>
      <c r="E154" s="3" t="s">
        <v>288</v>
      </c>
    </row>
    <row r="155" spans="1:11" x14ac:dyDescent="0.25">
      <c r="A155" s="20">
        <v>1530219</v>
      </c>
      <c r="B155" s="19">
        <v>1531322</v>
      </c>
      <c r="D155" s="27" t="s">
        <v>231</v>
      </c>
      <c r="E155" s="3" t="s">
        <v>288</v>
      </c>
    </row>
    <row r="156" spans="1:11" x14ac:dyDescent="0.25">
      <c r="A156" s="20">
        <v>1589449</v>
      </c>
      <c r="B156" s="19">
        <v>1590762</v>
      </c>
      <c r="D156" s="27" t="s">
        <v>10</v>
      </c>
      <c r="F156" s="3" t="s">
        <v>288</v>
      </c>
    </row>
    <row r="157" spans="1:11" x14ac:dyDescent="0.25">
      <c r="A157" s="20">
        <v>1601025</v>
      </c>
      <c r="B157" s="19">
        <v>1600003</v>
      </c>
      <c r="C157" s="19" t="s">
        <v>125</v>
      </c>
      <c r="D157" s="27" t="s">
        <v>116</v>
      </c>
      <c r="E157" s="3" t="s">
        <v>288</v>
      </c>
    </row>
    <row r="158" spans="1:11" x14ac:dyDescent="0.25">
      <c r="A158" s="20">
        <v>1687385</v>
      </c>
      <c r="B158" s="19">
        <v>1688236</v>
      </c>
      <c r="D158" s="27" t="s">
        <v>154</v>
      </c>
      <c r="E158" s="3" t="s">
        <v>288</v>
      </c>
    </row>
    <row r="159" spans="1:11" x14ac:dyDescent="0.25">
      <c r="A159" s="20">
        <v>1688290</v>
      </c>
      <c r="B159" s="19">
        <v>1689366</v>
      </c>
      <c r="D159" s="27" t="s">
        <v>44</v>
      </c>
      <c r="E159" s="3" t="s">
        <v>288</v>
      </c>
    </row>
    <row r="160" spans="1:11" x14ac:dyDescent="0.25">
      <c r="A160" s="20">
        <v>1689378</v>
      </c>
      <c r="B160" s="19">
        <v>1690205</v>
      </c>
      <c r="D160" s="27" t="s">
        <v>61</v>
      </c>
      <c r="E160" s="3" t="s">
        <v>288</v>
      </c>
    </row>
    <row r="161" spans="1:11" x14ac:dyDescent="0.25">
      <c r="A161" s="20">
        <v>1690202</v>
      </c>
      <c r="B161" s="19">
        <v>1691026</v>
      </c>
      <c r="D161" s="27" t="s">
        <v>61</v>
      </c>
      <c r="E161" s="3" t="s">
        <v>288</v>
      </c>
    </row>
    <row r="162" spans="1:11" x14ac:dyDescent="0.25">
      <c r="A162" s="20">
        <v>1691743</v>
      </c>
      <c r="B162" s="19">
        <v>1694214</v>
      </c>
      <c r="D162" s="27" t="s">
        <v>70</v>
      </c>
      <c r="G162" s="3" t="s">
        <v>288</v>
      </c>
    </row>
    <row r="163" spans="1:11" x14ac:dyDescent="0.25">
      <c r="A163" s="20">
        <v>1699430</v>
      </c>
      <c r="B163" s="19">
        <v>1697943</v>
      </c>
      <c r="C163" s="19" t="s">
        <v>125</v>
      </c>
      <c r="D163" s="27" t="s">
        <v>233</v>
      </c>
      <c r="K163" s="3" t="s">
        <v>288</v>
      </c>
    </row>
    <row r="164" spans="1:11" x14ac:dyDescent="0.25">
      <c r="A164" s="20">
        <v>1699744</v>
      </c>
      <c r="B164" s="19">
        <v>1700544</v>
      </c>
      <c r="D164" s="27" t="s">
        <v>30</v>
      </c>
      <c r="E164" s="3" t="s">
        <v>288</v>
      </c>
    </row>
    <row r="165" spans="1:11" x14ac:dyDescent="0.25">
      <c r="A165" s="20">
        <v>1700570</v>
      </c>
      <c r="B165" s="19">
        <v>1701367</v>
      </c>
      <c r="D165" s="27" t="s">
        <v>30</v>
      </c>
      <c r="E165" s="3" t="s">
        <v>288</v>
      </c>
    </row>
    <row r="166" spans="1:11" x14ac:dyDescent="0.25">
      <c r="A166" s="20">
        <v>1701367</v>
      </c>
      <c r="B166" s="19">
        <v>1702467</v>
      </c>
      <c r="D166" s="27" t="s">
        <v>54</v>
      </c>
      <c r="E166" s="5" t="s">
        <v>288</v>
      </c>
    </row>
    <row r="167" spans="1:11" x14ac:dyDescent="0.25">
      <c r="A167" s="20">
        <v>1702448</v>
      </c>
      <c r="B167" s="19">
        <v>1703101</v>
      </c>
      <c r="D167" s="27" t="s">
        <v>17</v>
      </c>
      <c r="E167" s="3" t="s">
        <v>288</v>
      </c>
    </row>
    <row r="168" spans="1:11" x14ac:dyDescent="0.25">
      <c r="A168" s="20">
        <v>1712698</v>
      </c>
      <c r="B168" s="19">
        <v>1711928</v>
      </c>
      <c r="C168" s="19" t="s">
        <v>125</v>
      </c>
      <c r="D168" s="27" t="s">
        <v>24</v>
      </c>
      <c r="E168" s="3" t="s">
        <v>288</v>
      </c>
    </row>
    <row r="169" spans="1:11" x14ac:dyDescent="0.25">
      <c r="A169" s="20">
        <v>1713364</v>
      </c>
      <c r="B169" s="19">
        <v>1712702</v>
      </c>
      <c r="C169" s="19" t="s">
        <v>125</v>
      </c>
      <c r="D169" s="27" t="s">
        <v>25</v>
      </c>
      <c r="E169" s="3" t="s">
        <v>288</v>
      </c>
    </row>
    <row r="170" spans="1:11" x14ac:dyDescent="0.25">
      <c r="A170" s="20">
        <v>1714011</v>
      </c>
      <c r="B170" s="19">
        <v>1713364</v>
      </c>
      <c r="C170" s="19" t="s">
        <v>125</v>
      </c>
      <c r="D170" s="27" t="s">
        <v>25</v>
      </c>
      <c r="E170" s="3" t="s">
        <v>288</v>
      </c>
    </row>
    <row r="171" spans="1:11" x14ac:dyDescent="0.25">
      <c r="A171" s="20">
        <v>1714875</v>
      </c>
      <c r="B171" s="19">
        <v>1714066</v>
      </c>
      <c r="C171" s="19" t="s">
        <v>125</v>
      </c>
      <c r="D171" s="27" t="s">
        <v>143</v>
      </c>
      <c r="E171" s="3" t="s">
        <v>288</v>
      </c>
    </row>
    <row r="172" spans="1:11" x14ac:dyDescent="0.25">
      <c r="A172" s="20">
        <v>1737486</v>
      </c>
      <c r="B172" s="19">
        <v>1738388</v>
      </c>
      <c r="D172" s="27" t="s">
        <v>131</v>
      </c>
      <c r="K172" s="3" t="s">
        <v>288</v>
      </c>
    </row>
    <row r="173" spans="1:11" x14ac:dyDescent="0.25">
      <c r="A173" s="20">
        <v>1741678</v>
      </c>
      <c r="B173" s="19">
        <v>1740278</v>
      </c>
      <c r="C173" s="19" t="s">
        <v>125</v>
      </c>
      <c r="D173" s="27" t="s">
        <v>127</v>
      </c>
      <c r="K173" s="3" t="s">
        <v>288</v>
      </c>
    </row>
    <row r="174" spans="1:11" x14ac:dyDescent="0.25">
      <c r="A174" s="20">
        <v>1744955</v>
      </c>
      <c r="B174" s="19">
        <v>1745983</v>
      </c>
      <c r="D174" s="27" t="s">
        <v>27</v>
      </c>
      <c r="E174" s="3" t="s">
        <v>288</v>
      </c>
    </row>
    <row r="175" spans="1:11" x14ac:dyDescent="0.25">
      <c r="A175" s="20">
        <v>1746047</v>
      </c>
      <c r="B175" s="19">
        <v>1747237</v>
      </c>
      <c r="D175" s="27" t="s">
        <v>28</v>
      </c>
      <c r="E175" s="3" t="s">
        <v>288</v>
      </c>
    </row>
    <row r="176" spans="1:11" x14ac:dyDescent="0.25">
      <c r="A176" s="20">
        <v>1747234</v>
      </c>
      <c r="B176" s="19">
        <v>1748583</v>
      </c>
      <c r="D176" s="27" t="s">
        <v>234</v>
      </c>
      <c r="E176" s="3" t="s">
        <v>288</v>
      </c>
    </row>
    <row r="177" spans="1:11" x14ac:dyDescent="0.25">
      <c r="A177" s="20">
        <v>1748605</v>
      </c>
      <c r="B177" s="19">
        <v>1749402</v>
      </c>
      <c r="D177" s="27" t="s">
        <v>29</v>
      </c>
      <c r="E177" s="3" t="s">
        <v>288</v>
      </c>
    </row>
    <row r="178" spans="1:11" x14ac:dyDescent="0.25">
      <c r="A178" s="20">
        <v>1768909</v>
      </c>
      <c r="B178" s="19">
        <v>1768133</v>
      </c>
      <c r="C178" s="19" t="s">
        <v>125</v>
      </c>
      <c r="D178" s="27" t="s">
        <v>30</v>
      </c>
      <c r="E178" s="3" t="s">
        <v>288</v>
      </c>
    </row>
    <row r="179" spans="1:11" x14ac:dyDescent="0.25">
      <c r="A179" s="20">
        <v>1769602</v>
      </c>
      <c r="B179" s="19">
        <v>1768928</v>
      </c>
      <c r="C179" s="19" t="s">
        <v>125</v>
      </c>
      <c r="D179" s="27" t="s">
        <v>17</v>
      </c>
      <c r="E179" s="3" t="s">
        <v>288</v>
      </c>
    </row>
    <row r="180" spans="1:11" x14ac:dyDescent="0.25">
      <c r="A180" s="20">
        <v>1770638</v>
      </c>
      <c r="B180" s="19">
        <v>1769592</v>
      </c>
      <c r="C180" s="19" t="s">
        <v>125</v>
      </c>
      <c r="D180" s="27" t="s">
        <v>23</v>
      </c>
      <c r="E180" s="3" t="s">
        <v>288</v>
      </c>
    </row>
    <row r="181" spans="1:11" x14ac:dyDescent="0.25">
      <c r="A181" s="20">
        <v>1772475</v>
      </c>
      <c r="B181" s="19">
        <v>1773605</v>
      </c>
      <c r="D181" s="27" t="s">
        <v>31</v>
      </c>
      <c r="K181" s="3" t="s">
        <v>288</v>
      </c>
    </row>
    <row r="182" spans="1:11" x14ac:dyDescent="0.25">
      <c r="A182" s="20">
        <v>1776160</v>
      </c>
      <c r="B182" s="19">
        <v>1776843</v>
      </c>
      <c r="D182" s="27" t="s">
        <v>18</v>
      </c>
      <c r="E182" s="3" t="s">
        <v>288</v>
      </c>
    </row>
    <row r="183" spans="1:11" x14ac:dyDescent="0.25">
      <c r="A183" s="20">
        <v>1776845</v>
      </c>
      <c r="B183" s="19">
        <v>1778062</v>
      </c>
      <c r="D183" s="27" t="s">
        <v>17</v>
      </c>
      <c r="E183" s="3" t="s">
        <v>288</v>
      </c>
    </row>
    <row r="184" spans="1:11" x14ac:dyDescent="0.25">
      <c r="A184" s="20">
        <v>1798544</v>
      </c>
      <c r="B184" s="19">
        <v>1797303</v>
      </c>
      <c r="C184" s="19" t="s">
        <v>125</v>
      </c>
      <c r="D184" s="27" t="s">
        <v>10</v>
      </c>
      <c r="F184" s="3" t="s">
        <v>288</v>
      </c>
    </row>
    <row r="185" spans="1:11" x14ac:dyDescent="0.25">
      <c r="A185" s="20">
        <v>1807247</v>
      </c>
      <c r="B185" s="19">
        <v>1805730</v>
      </c>
      <c r="C185" s="19" t="s">
        <v>125</v>
      </c>
      <c r="D185" s="27" t="s">
        <v>41</v>
      </c>
      <c r="J185" s="3" t="s">
        <v>288</v>
      </c>
    </row>
    <row r="186" spans="1:11" x14ac:dyDescent="0.25">
      <c r="A186" s="20">
        <v>1807748</v>
      </c>
      <c r="B186" s="19">
        <v>1807251</v>
      </c>
      <c r="C186" s="19" t="s">
        <v>125</v>
      </c>
      <c r="D186" s="27" t="s">
        <v>32</v>
      </c>
      <c r="J186" s="3" t="s">
        <v>288</v>
      </c>
    </row>
    <row r="187" spans="1:11" x14ac:dyDescent="0.25">
      <c r="A187" s="20">
        <v>1808686</v>
      </c>
      <c r="B187" s="19">
        <v>1807745</v>
      </c>
      <c r="C187" s="19" t="s">
        <v>125</v>
      </c>
      <c r="D187" s="27" t="s">
        <v>33</v>
      </c>
      <c r="J187" s="3" t="s">
        <v>288</v>
      </c>
    </row>
    <row r="188" spans="1:11" x14ac:dyDescent="0.25">
      <c r="A188" s="20">
        <v>1809981</v>
      </c>
      <c r="B188" s="19">
        <v>1808890</v>
      </c>
      <c r="C188" s="19" t="s">
        <v>125</v>
      </c>
      <c r="D188" s="27" t="s">
        <v>20</v>
      </c>
      <c r="E188" s="3" t="s">
        <v>288</v>
      </c>
    </row>
    <row r="189" spans="1:11" x14ac:dyDescent="0.25">
      <c r="A189" s="20">
        <v>1838237</v>
      </c>
      <c r="B189" s="19">
        <v>1839340</v>
      </c>
      <c r="D189" s="27" t="s">
        <v>18</v>
      </c>
      <c r="E189" s="3" t="s">
        <v>288</v>
      </c>
    </row>
    <row r="190" spans="1:11" x14ac:dyDescent="0.25">
      <c r="A190" s="20">
        <v>1839366</v>
      </c>
      <c r="B190" s="19">
        <v>1840451</v>
      </c>
      <c r="D190" s="27" t="s">
        <v>20</v>
      </c>
      <c r="E190" s="3" t="s">
        <v>288</v>
      </c>
    </row>
    <row r="191" spans="1:11" x14ac:dyDescent="0.25">
      <c r="A191" s="20">
        <v>1840557</v>
      </c>
      <c r="B191" s="19">
        <v>1841639</v>
      </c>
      <c r="D191" s="27" t="s">
        <v>20</v>
      </c>
      <c r="E191" s="3" t="s">
        <v>288</v>
      </c>
    </row>
    <row r="192" spans="1:11" x14ac:dyDescent="0.25">
      <c r="A192" s="20">
        <v>1841707</v>
      </c>
      <c r="B192" s="19">
        <v>1843008</v>
      </c>
      <c r="D192" s="27" t="s">
        <v>17</v>
      </c>
      <c r="E192" s="3" t="s">
        <v>288</v>
      </c>
    </row>
    <row r="193" spans="1:11" x14ac:dyDescent="0.25">
      <c r="A193" s="20">
        <v>1843014</v>
      </c>
      <c r="B193" s="19">
        <v>1843967</v>
      </c>
      <c r="D193" s="27" t="s">
        <v>17</v>
      </c>
      <c r="E193" s="3" t="s">
        <v>288</v>
      </c>
    </row>
    <row r="194" spans="1:11" x14ac:dyDescent="0.25">
      <c r="A194" s="20">
        <v>1844984</v>
      </c>
      <c r="B194" s="19">
        <v>1844040</v>
      </c>
      <c r="C194" s="19" t="s">
        <v>125</v>
      </c>
      <c r="D194" s="27" t="s">
        <v>227</v>
      </c>
      <c r="K194" s="3" t="s">
        <v>288</v>
      </c>
    </row>
    <row r="195" spans="1:11" x14ac:dyDescent="0.25">
      <c r="A195" s="20">
        <v>1864033</v>
      </c>
      <c r="B195" s="19">
        <v>1863434</v>
      </c>
      <c r="C195" s="19" t="s">
        <v>125</v>
      </c>
      <c r="D195" s="27" t="s">
        <v>53</v>
      </c>
      <c r="K195" s="3" t="s">
        <v>288</v>
      </c>
    </row>
    <row r="196" spans="1:11" x14ac:dyDescent="0.25">
      <c r="A196" s="20">
        <v>1941420</v>
      </c>
      <c r="B196" s="19">
        <v>1939564</v>
      </c>
      <c r="C196" s="19" t="s">
        <v>125</v>
      </c>
      <c r="D196" s="27" t="s">
        <v>20</v>
      </c>
      <c r="E196" s="3" t="s">
        <v>288</v>
      </c>
    </row>
    <row r="197" spans="1:11" x14ac:dyDescent="0.25">
      <c r="A197" s="20">
        <v>1970257</v>
      </c>
      <c r="B197" s="19">
        <v>1971228</v>
      </c>
      <c r="D197" s="27" t="s">
        <v>168</v>
      </c>
      <c r="I197" s="3" t="s">
        <v>288</v>
      </c>
    </row>
    <row r="198" spans="1:11" x14ac:dyDescent="0.25">
      <c r="A198" s="20">
        <v>1971292</v>
      </c>
      <c r="B198" s="19">
        <v>1971864</v>
      </c>
      <c r="D198" s="27" t="s">
        <v>34</v>
      </c>
      <c r="I198" s="3" t="s">
        <v>288</v>
      </c>
    </row>
    <row r="199" spans="1:11" x14ac:dyDescent="0.25">
      <c r="A199" s="20">
        <v>1971868</v>
      </c>
      <c r="B199" s="19">
        <v>1973274</v>
      </c>
      <c r="D199" s="27" t="s">
        <v>35</v>
      </c>
      <c r="I199" s="3" t="s">
        <v>288</v>
      </c>
    </row>
    <row r="200" spans="1:11" x14ac:dyDescent="0.25">
      <c r="A200" s="20">
        <v>1981692</v>
      </c>
      <c r="B200" s="19">
        <v>1980715</v>
      </c>
      <c r="C200" s="19" t="s">
        <v>125</v>
      </c>
      <c r="D200" s="27" t="s">
        <v>116</v>
      </c>
      <c r="E200" s="3" t="s">
        <v>288</v>
      </c>
    </row>
    <row r="201" spans="1:11" x14ac:dyDescent="0.25">
      <c r="A201" s="20">
        <v>1985420</v>
      </c>
      <c r="B201" s="19">
        <v>1987147</v>
      </c>
      <c r="D201" s="27" t="s">
        <v>235</v>
      </c>
      <c r="K201" s="3" t="s">
        <v>288</v>
      </c>
    </row>
    <row r="202" spans="1:11" x14ac:dyDescent="0.25">
      <c r="A202" s="20">
        <v>1988764</v>
      </c>
      <c r="B202" s="19">
        <v>1987397</v>
      </c>
      <c r="C202" s="19" t="s">
        <v>125</v>
      </c>
      <c r="D202" s="27" t="s">
        <v>36</v>
      </c>
      <c r="K202" s="3" t="s">
        <v>288</v>
      </c>
    </row>
    <row r="203" spans="1:11" x14ac:dyDescent="0.25">
      <c r="A203" s="20">
        <v>2065683</v>
      </c>
      <c r="B203" s="19">
        <v>2064832</v>
      </c>
      <c r="C203" s="19" t="s">
        <v>125</v>
      </c>
      <c r="D203" s="27" t="s">
        <v>180</v>
      </c>
      <c r="K203" s="3" t="s">
        <v>288</v>
      </c>
    </row>
    <row r="204" spans="1:11" x14ac:dyDescent="0.25">
      <c r="A204" s="20">
        <v>2097869</v>
      </c>
      <c r="B204" s="19">
        <v>2095803</v>
      </c>
      <c r="C204" s="19" t="s">
        <v>125</v>
      </c>
      <c r="D204" s="27" t="s">
        <v>37</v>
      </c>
      <c r="I204" s="3" t="s">
        <v>288</v>
      </c>
    </row>
    <row r="205" spans="1:11" x14ac:dyDescent="0.25">
      <c r="A205" s="20">
        <v>2098953</v>
      </c>
      <c r="B205" s="19">
        <v>2097952</v>
      </c>
      <c r="C205" s="19" t="s">
        <v>125</v>
      </c>
      <c r="D205" s="27" t="s">
        <v>183</v>
      </c>
      <c r="I205" s="3" t="s">
        <v>288</v>
      </c>
    </row>
    <row r="206" spans="1:11" x14ac:dyDescent="0.25">
      <c r="A206" s="20">
        <v>2099290</v>
      </c>
      <c r="B206" s="19">
        <v>2100774</v>
      </c>
      <c r="D206" s="27" t="s">
        <v>38</v>
      </c>
      <c r="K206" s="3" t="s">
        <v>288</v>
      </c>
    </row>
    <row r="207" spans="1:11" x14ac:dyDescent="0.25">
      <c r="A207" s="20">
        <v>2101547</v>
      </c>
      <c r="B207" s="19">
        <v>2102854</v>
      </c>
      <c r="D207" s="27" t="s">
        <v>166</v>
      </c>
      <c r="K207" s="3" t="s">
        <v>288</v>
      </c>
    </row>
    <row r="208" spans="1:11" x14ac:dyDescent="0.25">
      <c r="A208" s="20">
        <v>2115937</v>
      </c>
      <c r="B208" s="19">
        <v>2114942</v>
      </c>
      <c r="C208" s="19" t="s">
        <v>125</v>
      </c>
      <c r="D208" s="27" t="s">
        <v>104</v>
      </c>
      <c r="E208" s="3" t="s">
        <v>288</v>
      </c>
    </row>
    <row r="209" spans="1:6" x14ac:dyDescent="0.25">
      <c r="A209" s="20">
        <v>2116200</v>
      </c>
      <c r="B209" s="19">
        <v>2117147</v>
      </c>
      <c r="D209" s="27" t="s">
        <v>46</v>
      </c>
      <c r="E209" s="3" t="s">
        <v>288</v>
      </c>
    </row>
    <row r="210" spans="1:6" x14ac:dyDescent="0.25">
      <c r="A210" s="20">
        <v>2117262</v>
      </c>
      <c r="B210" s="19">
        <v>2118383</v>
      </c>
      <c r="D210" s="27" t="s">
        <v>17</v>
      </c>
      <c r="E210" s="3" t="s">
        <v>288</v>
      </c>
    </row>
    <row r="211" spans="1:6" x14ac:dyDescent="0.25">
      <c r="A211" s="20">
        <v>2118383</v>
      </c>
      <c r="B211" s="19">
        <v>2119171</v>
      </c>
      <c r="D211" s="27" t="s">
        <v>85</v>
      </c>
      <c r="E211" s="3" t="s">
        <v>288</v>
      </c>
    </row>
    <row r="212" spans="1:6" x14ac:dyDescent="0.25">
      <c r="A212" s="20">
        <v>2132211</v>
      </c>
      <c r="B212" s="19">
        <v>2132867</v>
      </c>
      <c r="D212" s="27" t="s">
        <v>17</v>
      </c>
      <c r="E212" s="3" t="s">
        <v>288</v>
      </c>
    </row>
    <row r="213" spans="1:6" x14ac:dyDescent="0.25">
      <c r="A213" s="20">
        <v>2132884</v>
      </c>
      <c r="B213" s="19">
        <v>2133990</v>
      </c>
      <c r="D213" s="27" t="s">
        <v>54</v>
      </c>
      <c r="E213" s="5" t="s">
        <v>288</v>
      </c>
    </row>
    <row r="214" spans="1:6" x14ac:dyDescent="0.25">
      <c r="A214" s="20">
        <v>2133993</v>
      </c>
      <c r="B214" s="19">
        <v>2134733</v>
      </c>
      <c r="D214" s="27" t="s">
        <v>17</v>
      </c>
      <c r="E214" s="3" t="s">
        <v>288</v>
      </c>
    </row>
    <row r="215" spans="1:6" x14ac:dyDescent="0.25">
      <c r="A215" s="20">
        <v>2134762</v>
      </c>
      <c r="B215" s="19">
        <v>2135643</v>
      </c>
      <c r="D215" s="27" t="s">
        <v>154</v>
      </c>
      <c r="E215" s="3" t="s">
        <v>288</v>
      </c>
    </row>
    <row r="216" spans="1:6" x14ac:dyDescent="0.25">
      <c r="A216" s="20">
        <v>2163318</v>
      </c>
      <c r="B216" s="19">
        <v>2162446</v>
      </c>
      <c r="C216" s="19" t="s">
        <v>125</v>
      </c>
      <c r="D216" s="27" t="s">
        <v>61</v>
      </c>
      <c r="E216" s="3" t="s">
        <v>288</v>
      </c>
    </row>
    <row r="217" spans="1:6" x14ac:dyDescent="0.25">
      <c r="A217" s="20">
        <v>2164433</v>
      </c>
      <c r="B217" s="19">
        <v>2163420</v>
      </c>
      <c r="C217" s="19" t="s">
        <v>125</v>
      </c>
      <c r="D217" s="27" t="s">
        <v>20</v>
      </c>
      <c r="E217" s="3" t="s">
        <v>288</v>
      </c>
    </row>
    <row r="218" spans="1:6" x14ac:dyDescent="0.25">
      <c r="A218" s="20">
        <v>2169037</v>
      </c>
      <c r="B218" s="19">
        <v>2167967</v>
      </c>
      <c r="C218" s="19" t="s">
        <v>125</v>
      </c>
      <c r="D218" s="27" t="s">
        <v>18</v>
      </c>
      <c r="E218" s="3" t="s">
        <v>288</v>
      </c>
    </row>
    <row r="219" spans="1:6" x14ac:dyDescent="0.25">
      <c r="A219" s="20">
        <v>2169864</v>
      </c>
      <c r="B219" s="19">
        <v>2169049</v>
      </c>
      <c r="C219" s="19" t="s">
        <v>125</v>
      </c>
      <c r="D219" s="27" t="s">
        <v>17</v>
      </c>
      <c r="E219" s="3" t="s">
        <v>288</v>
      </c>
    </row>
    <row r="220" spans="1:6" x14ac:dyDescent="0.25">
      <c r="A220" s="20">
        <v>2170769</v>
      </c>
      <c r="B220" s="19">
        <v>2169861</v>
      </c>
      <c r="C220" s="19" t="s">
        <v>125</v>
      </c>
      <c r="D220" s="27" t="s">
        <v>17</v>
      </c>
      <c r="E220" s="3" t="s">
        <v>288</v>
      </c>
    </row>
    <row r="221" spans="1:6" x14ac:dyDescent="0.25">
      <c r="A221" s="20">
        <v>2184377</v>
      </c>
      <c r="B221" s="19">
        <v>2184859</v>
      </c>
      <c r="D221" s="27" t="s">
        <v>10</v>
      </c>
      <c r="F221" s="3" t="s">
        <v>288</v>
      </c>
    </row>
    <row r="222" spans="1:6" x14ac:dyDescent="0.25">
      <c r="A222" s="20">
        <v>2184917</v>
      </c>
      <c r="B222" s="19">
        <v>2185558</v>
      </c>
      <c r="D222" s="27" t="s">
        <v>54</v>
      </c>
      <c r="E222" s="5" t="s">
        <v>288</v>
      </c>
    </row>
    <row r="223" spans="1:6" x14ac:dyDescent="0.25">
      <c r="A223" s="20">
        <v>2201596</v>
      </c>
      <c r="B223" s="19">
        <v>2201045</v>
      </c>
      <c r="C223" s="19" t="s">
        <v>125</v>
      </c>
      <c r="D223" s="27" t="s">
        <v>120</v>
      </c>
      <c r="E223" s="3" t="s">
        <v>288</v>
      </c>
    </row>
    <row r="224" spans="1:6" x14ac:dyDescent="0.25">
      <c r="A224" s="20">
        <v>2211895</v>
      </c>
      <c r="B224" s="19">
        <v>2212899</v>
      </c>
      <c r="D224" s="27" t="s">
        <v>20</v>
      </c>
      <c r="E224" s="3" t="s">
        <v>288</v>
      </c>
    </row>
    <row r="225" spans="1:11" x14ac:dyDescent="0.25">
      <c r="A225" s="20">
        <v>2213017</v>
      </c>
      <c r="B225" s="19">
        <v>2214129</v>
      </c>
      <c r="D225" s="27" t="s">
        <v>18</v>
      </c>
      <c r="E225" s="3" t="s">
        <v>288</v>
      </c>
    </row>
    <row r="226" spans="1:11" x14ac:dyDescent="0.25">
      <c r="A226" s="20">
        <v>2214126</v>
      </c>
      <c r="B226" s="19">
        <v>2215028</v>
      </c>
      <c r="D226" s="27" t="s">
        <v>17</v>
      </c>
      <c r="E226" s="3" t="s">
        <v>288</v>
      </c>
    </row>
    <row r="227" spans="1:11" x14ac:dyDescent="0.25">
      <c r="A227" s="20">
        <v>2215025</v>
      </c>
      <c r="B227" s="19">
        <v>2215825</v>
      </c>
      <c r="D227" s="27" t="s">
        <v>17</v>
      </c>
      <c r="E227" s="3" t="s">
        <v>288</v>
      </c>
    </row>
    <row r="228" spans="1:11" x14ac:dyDescent="0.25">
      <c r="A228" s="20">
        <v>2243119</v>
      </c>
      <c r="B228" s="19">
        <v>2242043</v>
      </c>
      <c r="C228" s="19" t="s">
        <v>125</v>
      </c>
      <c r="D228" s="27" t="s">
        <v>19</v>
      </c>
      <c r="E228" s="3" t="s">
        <v>288</v>
      </c>
    </row>
    <row r="229" spans="1:11" x14ac:dyDescent="0.25">
      <c r="A229" s="20">
        <v>2244027</v>
      </c>
      <c r="B229" s="19">
        <v>2243140</v>
      </c>
      <c r="C229" s="19" t="s">
        <v>125</v>
      </c>
      <c r="D229" s="27" t="s">
        <v>17</v>
      </c>
      <c r="E229" s="3" t="s">
        <v>288</v>
      </c>
    </row>
    <row r="230" spans="1:11" x14ac:dyDescent="0.25">
      <c r="A230" s="20">
        <v>2245097</v>
      </c>
      <c r="B230" s="19">
        <v>2244024</v>
      </c>
      <c r="C230" s="19" t="s">
        <v>125</v>
      </c>
      <c r="D230" s="27" t="s">
        <v>17</v>
      </c>
      <c r="E230" s="3" t="s">
        <v>288</v>
      </c>
    </row>
    <row r="231" spans="1:11" x14ac:dyDescent="0.25">
      <c r="A231" s="20">
        <v>2246718</v>
      </c>
      <c r="B231" s="19">
        <v>2245084</v>
      </c>
      <c r="C231" s="19" t="s">
        <v>125</v>
      </c>
      <c r="D231" s="27" t="s">
        <v>18</v>
      </c>
      <c r="E231" s="3" t="s">
        <v>288</v>
      </c>
    </row>
    <row r="232" spans="1:11" x14ac:dyDescent="0.25">
      <c r="A232" s="20">
        <v>2275523</v>
      </c>
      <c r="B232" s="19">
        <v>2274351</v>
      </c>
      <c r="C232" s="19" t="s">
        <v>125</v>
      </c>
      <c r="D232" s="27" t="s">
        <v>128</v>
      </c>
      <c r="K232" s="3" t="s">
        <v>288</v>
      </c>
    </row>
    <row r="233" spans="1:11" x14ac:dyDescent="0.25">
      <c r="A233" s="20">
        <v>2279240</v>
      </c>
      <c r="B233" s="19">
        <v>2277771</v>
      </c>
      <c r="C233" s="19" t="s">
        <v>125</v>
      </c>
      <c r="D233" s="27" t="s">
        <v>236</v>
      </c>
      <c r="K233" s="3" t="s">
        <v>288</v>
      </c>
    </row>
    <row r="234" spans="1:11" x14ac:dyDescent="0.25">
      <c r="A234" s="20">
        <v>2281794</v>
      </c>
      <c r="B234" s="19">
        <v>2283095</v>
      </c>
      <c r="D234" s="27" t="s">
        <v>10</v>
      </c>
      <c r="F234" s="3" t="s">
        <v>288</v>
      </c>
    </row>
    <row r="235" spans="1:11" x14ac:dyDescent="0.25">
      <c r="A235" s="20">
        <v>2300178</v>
      </c>
      <c r="B235" s="19">
        <v>2302085</v>
      </c>
      <c r="D235" s="27" t="s">
        <v>20</v>
      </c>
      <c r="E235" s="3" t="s">
        <v>288</v>
      </c>
    </row>
    <row r="236" spans="1:11" x14ac:dyDescent="0.25">
      <c r="A236" s="20">
        <v>2302126</v>
      </c>
      <c r="B236" s="19">
        <v>2303265</v>
      </c>
      <c r="D236" s="27" t="s">
        <v>61</v>
      </c>
      <c r="E236" s="3" t="s">
        <v>288</v>
      </c>
    </row>
    <row r="237" spans="1:11" x14ac:dyDescent="0.25">
      <c r="A237" s="20">
        <v>2303265</v>
      </c>
      <c r="B237" s="19">
        <v>2304371</v>
      </c>
      <c r="D237" s="27" t="s">
        <v>17</v>
      </c>
      <c r="E237" s="3" t="s">
        <v>288</v>
      </c>
    </row>
    <row r="238" spans="1:11" x14ac:dyDescent="0.25">
      <c r="A238" s="20">
        <v>2304368</v>
      </c>
      <c r="B238" s="19">
        <v>2305963</v>
      </c>
      <c r="D238" s="27" t="s">
        <v>18</v>
      </c>
      <c r="E238" s="3" t="s">
        <v>288</v>
      </c>
    </row>
    <row r="239" spans="1:11" x14ac:dyDescent="0.25">
      <c r="A239" s="20">
        <v>2309250</v>
      </c>
      <c r="B239" s="19">
        <v>2308429</v>
      </c>
      <c r="C239" s="19" t="s">
        <v>125</v>
      </c>
      <c r="D239" s="27" t="s">
        <v>49</v>
      </c>
      <c r="E239" s="3" t="s">
        <v>288</v>
      </c>
    </row>
    <row r="240" spans="1:11" x14ac:dyDescent="0.25">
      <c r="A240" s="20">
        <v>2310089</v>
      </c>
      <c r="B240" s="19">
        <v>2309247</v>
      </c>
      <c r="C240" s="19" t="s">
        <v>125</v>
      </c>
      <c r="D240" s="27" t="s">
        <v>50</v>
      </c>
      <c r="E240" s="3" t="s">
        <v>288</v>
      </c>
    </row>
    <row r="241" spans="1:11" x14ac:dyDescent="0.25">
      <c r="A241" s="20">
        <v>2311095</v>
      </c>
      <c r="B241" s="19">
        <v>2310100</v>
      </c>
      <c r="C241" s="19" t="s">
        <v>125</v>
      </c>
      <c r="D241" s="27" t="s">
        <v>237</v>
      </c>
      <c r="E241" s="3" t="s">
        <v>288</v>
      </c>
    </row>
    <row r="242" spans="1:11" x14ac:dyDescent="0.25">
      <c r="A242" s="20">
        <v>2312189</v>
      </c>
      <c r="B242" s="19">
        <v>2311092</v>
      </c>
      <c r="C242" s="19" t="s">
        <v>125</v>
      </c>
      <c r="D242" s="27" t="s">
        <v>238</v>
      </c>
      <c r="E242" s="3" t="s">
        <v>288</v>
      </c>
    </row>
    <row r="243" spans="1:11" x14ac:dyDescent="0.25">
      <c r="A243" s="20">
        <v>2347836</v>
      </c>
      <c r="B243" s="19">
        <v>2348972</v>
      </c>
      <c r="D243" s="27" t="s">
        <v>10</v>
      </c>
      <c r="F243" s="3" t="s">
        <v>288</v>
      </c>
    </row>
    <row r="244" spans="1:11" x14ac:dyDescent="0.25">
      <c r="A244" s="20">
        <v>2352416</v>
      </c>
      <c r="B244" s="19">
        <v>2350695</v>
      </c>
      <c r="C244" s="19" t="s">
        <v>125</v>
      </c>
      <c r="D244" s="27" t="s">
        <v>47</v>
      </c>
      <c r="E244" s="3" t="s">
        <v>288</v>
      </c>
    </row>
    <row r="245" spans="1:11" x14ac:dyDescent="0.25">
      <c r="A245" s="20">
        <v>2354521</v>
      </c>
      <c r="B245" s="19">
        <v>2353382</v>
      </c>
      <c r="C245" s="19" t="s">
        <v>125</v>
      </c>
      <c r="D245" s="27" t="s">
        <v>18</v>
      </c>
      <c r="E245" s="3" t="s">
        <v>288</v>
      </c>
    </row>
    <row r="246" spans="1:11" x14ac:dyDescent="0.25">
      <c r="A246" s="20">
        <v>2357001</v>
      </c>
      <c r="B246" s="19">
        <v>2358161</v>
      </c>
      <c r="D246" s="27" t="s">
        <v>10</v>
      </c>
      <c r="F246" s="3" t="s">
        <v>288</v>
      </c>
    </row>
    <row r="247" spans="1:11" x14ac:dyDescent="0.25">
      <c r="A247" s="20">
        <v>2359662</v>
      </c>
      <c r="B247" s="19">
        <v>2358619</v>
      </c>
      <c r="C247" s="19" t="s">
        <v>125</v>
      </c>
      <c r="D247" s="27" t="s">
        <v>180</v>
      </c>
      <c r="K247" s="3" t="s">
        <v>288</v>
      </c>
    </row>
    <row r="248" spans="1:11" x14ac:dyDescent="0.25">
      <c r="A248" s="20">
        <v>2360660</v>
      </c>
      <c r="B248" s="19">
        <v>2360079</v>
      </c>
      <c r="C248" s="19" t="s">
        <v>125</v>
      </c>
      <c r="D248" s="27" t="s">
        <v>18</v>
      </c>
      <c r="E248" s="3" t="s">
        <v>288</v>
      </c>
    </row>
    <row r="249" spans="1:11" x14ac:dyDescent="0.25">
      <c r="A249" s="20">
        <v>2378357</v>
      </c>
      <c r="B249" s="19">
        <v>2376972</v>
      </c>
      <c r="C249" s="19" t="s">
        <v>125</v>
      </c>
      <c r="D249" s="27" t="s">
        <v>266</v>
      </c>
      <c r="K249" s="3" t="s">
        <v>288</v>
      </c>
    </row>
    <row r="250" spans="1:11" x14ac:dyDescent="0.25">
      <c r="A250" s="20">
        <v>2385349</v>
      </c>
      <c r="B250" s="19">
        <v>2384558</v>
      </c>
      <c r="C250" s="19" t="s">
        <v>125</v>
      </c>
      <c r="D250" s="27" t="s">
        <v>20</v>
      </c>
      <c r="E250" s="3" t="s">
        <v>288</v>
      </c>
    </row>
    <row r="251" spans="1:11" x14ac:dyDescent="0.25">
      <c r="A251" s="20">
        <v>2392090</v>
      </c>
      <c r="B251" s="19">
        <v>2392722</v>
      </c>
      <c r="D251" s="27" t="s">
        <v>56</v>
      </c>
      <c r="E251" s="3" t="s">
        <v>288</v>
      </c>
    </row>
    <row r="252" spans="1:11" x14ac:dyDescent="0.25">
      <c r="A252" s="20">
        <v>2392719</v>
      </c>
      <c r="B252" s="19">
        <v>2393375</v>
      </c>
      <c r="D252" s="27" t="s">
        <v>55</v>
      </c>
      <c r="E252" s="3" t="s">
        <v>288</v>
      </c>
    </row>
    <row r="253" spans="1:11" x14ac:dyDescent="0.25">
      <c r="A253" s="20">
        <v>2393428</v>
      </c>
      <c r="B253" s="19">
        <v>2394153</v>
      </c>
      <c r="D253" s="27" t="s">
        <v>239</v>
      </c>
      <c r="E253" s="3" t="s">
        <v>288</v>
      </c>
    </row>
    <row r="254" spans="1:11" x14ac:dyDescent="0.25">
      <c r="A254" s="20">
        <v>2413003</v>
      </c>
      <c r="B254" s="19">
        <v>2413761</v>
      </c>
      <c r="D254" s="27" t="s">
        <v>17</v>
      </c>
      <c r="E254" s="3" t="s">
        <v>288</v>
      </c>
    </row>
    <row r="255" spans="1:11" x14ac:dyDescent="0.25">
      <c r="A255" s="20">
        <v>2413761</v>
      </c>
      <c r="B255" s="19">
        <v>2414489</v>
      </c>
      <c r="D255" s="27" t="s">
        <v>54</v>
      </c>
      <c r="E255" s="5" t="s">
        <v>288</v>
      </c>
    </row>
    <row r="256" spans="1:11" x14ac:dyDescent="0.25">
      <c r="A256" s="20">
        <v>2416221</v>
      </c>
      <c r="B256" s="19">
        <v>2417129</v>
      </c>
      <c r="D256" s="27" t="s">
        <v>240</v>
      </c>
      <c r="K256" s="3" t="s">
        <v>288</v>
      </c>
    </row>
    <row r="257" spans="1:11" x14ac:dyDescent="0.25">
      <c r="A257" s="20">
        <v>2460412</v>
      </c>
      <c r="B257" s="19">
        <v>2461281</v>
      </c>
      <c r="D257" s="27" t="s">
        <v>17</v>
      </c>
      <c r="E257" s="3" t="s">
        <v>288</v>
      </c>
    </row>
    <row r="258" spans="1:11" x14ac:dyDescent="0.25">
      <c r="A258" s="20">
        <v>2461278</v>
      </c>
      <c r="B258" s="19">
        <v>2462087</v>
      </c>
      <c r="D258" s="27" t="s">
        <v>17</v>
      </c>
      <c r="E258" s="3" t="s">
        <v>288</v>
      </c>
    </row>
    <row r="259" spans="1:11" x14ac:dyDescent="0.25">
      <c r="A259" s="20">
        <v>2462084</v>
      </c>
      <c r="B259" s="19">
        <v>2463238</v>
      </c>
      <c r="D259" s="27" t="s">
        <v>18</v>
      </c>
      <c r="E259" s="3" t="s">
        <v>288</v>
      </c>
    </row>
    <row r="260" spans="1:11" x14ac:dyDescent="0.25">
      <c r="A260" s="20">
        <v>2472166</v>
      </c>
      <c r="B260" s="19">
        <v>2471828</v>
      </c>
      <c r="C260" s="19" t="s">
        <v>125</v>
      </c>
      <c r="D260" s="27" t="s">
        <v>228</v>
      </c>
      <c r="K260" s="3" t="s">
        <v>288</v>
      </c>
    </row>
    <row r="261" spans="1:11" x14ac:dyDescent="0.25">
      <c r="A261" s="20">
        <v>2491086</v>
      </c>
      <c r="B261" s="19">
        <v>2489965</v>
      </c>
      <c r="C261" s="19" t="s">
        <v>125</v>
      </c>
      <c r="D261" s="27" t="s">
        <v>241</v>
      </c>
      <c r="E261" s="3" t="s">
        <v>288</v>
      </c>
    </row>
    <row r="262" spans="1:11" x14ac:dyDescent="0.25">
      <c r="A262" s="20">
        <v>2492225</v>
      </c>
      <c r="B262" s="19">
        <v>2491083</v>
      </c>
      <c r="C262" s="19" t="s">
        <v>125</v>
      </c>
      <c r="D262" s="27" t="s">
        <v>242</v>
      </c>
      <c r="E262" s="3" t="s">
        <v>288</v>
      </c>
    </row>
    <row r="263" spans="1:11" x14ac:dyDescent="0.25">
      <c r="A263" s="20">
        <v>2495845</v>
      </c>
      <c r="B263" s="19">
        <v>2496150</v>
      </c>
      <c r="D263" s="27" t="s">
        <v>243</v>
      </c>
      <c r="K263" s="3" t="s">
        <v>288</v>
      </c>
    </row>
    <row r="264" spans="1:11" x14ac:dyDescent="0.25">
      <c r="A264" s="20">
        <v>2512434</v>
      </c>
      <c r="B264" s="19">
        <v>2513021</v>
      </c>
      <c r="D264" s="27" t="s">
        <v>53</v>
      </c>
      <c r="K264" s="3" t="s">
        <v>288</v>
      </c>
    </row>
    <row r="265" spans="1:11" x14ac:dyDescent="0.25">
      <c r="A265" s="20">
        <v>2513899</v>
      </c>
      <c r="B265" s="19">
        <v>2513027</v>
      </c>
      <c r="C265" s="19" t="s">
        <v>125</v>
      </c>
      <c r="D265" s="27" t="s">
        <v>131</v>
      </c>
      <c r="K265" s="3" t="s">
        <v>288</v>
      </c>
    </row>
    <row r="266" spans="1:11" x14ac:dyDescent="0.25">
      <c r="A266" s="20">
        <v>2519193</v>
      </c>
      <c r="B266" s="19">
        <v>2520389</v>
      </c>
      <c r="D266" s="27" t="s">
        <v>10</v>
      </c>
      <c r="F266" s="3" t="s">
        <v>288</v>
      </c>
    </row>
    <row r="267" spans="1:11" x14ac:dyDescent="0.25">
      <c r="A267" s="20">
        <v>2529835</v>
      </c>
      <c r="B267" s="19">
        <v>2531646</v>
      </c>
      <c r="D267" s="27" t="s">
        <v>54</v>
      </c>
      <c r="E267" s="5" t="s">
        <v>288</v>
      </c>
    </row>
    <row r="268" spans="1:11" x14ac:dyDescent="0.25">
      <c r="A268" s="20">
        <v>2542733</v>
      </c>
      <c r="B268" s="19">
        <v>2542080</v>
      </c>
      <c r="C268" s="19" t="s">
        <v>125</v>
      </c>
      <c r="D268" s="27" t="s">
        <v>54</v>
      </c>
      <c r="E268" s="5" t="s">
        <v>288</v>
      </c>
    </row>
    <row r="269" spans="1:11" x14ac:dyDescent="0.25">
      <c r="A269" s="20">
        <v>2616844</v>
      </c>
      <c r="B269" s="19">
        <v>2618325</v>
      </c>
      <c r="D269" s="27" t="s">
        <v>150</v>
      </c>
      <c r="K269" s="3" t="s">
        <v>288</v>
      </c>
    </row>
    <row r="270" spans="1:11" x14ac:dyDescent="0.25">
      <c r="A270" s="20">
        <v>2619924</v>
      </c>
      <c r="B270" s="19">
        <v>2620553</v>
      </c>
      <c r="D270" s="27" t="s">
        <v>53</v>
      </c>
      <c r="K270" s="3" t="s">
        <v>288</v>
      </c>
    </row>
    <row r="271" spans="1:11" x14ac:dyDescent="0.25">
      <c r="A271" s="20">
        <v>2636586</v>
      </c>
      <c r="B271" s="19">
        <v>2637770</v>
      </c>
      <c r="D271" s="27" t="s">
        <v>52</v>
      </c>
      <c r="E271" s="3" t="s">
        <v>288</v>
      </c>
    </row>
    <row r="272" spans="1:11" x14ac:dyDescent="0.25">
      <c r="A272" s="20">
        <v>2637875</v>
      </c>
      <c r="B272" s="19">
        <v>2638729</v>
      </c>
      <c r="D272" s="27" t="s">
        <v>18</v>
      </c>
      <c r="E272" s="3" t="s">
        <v>288</v>
      </c>
    </row>
    <row r="273" spans="1:11" x14ac:dyDescent="0.25">
      <c r="A273" s="20">
        <v>2638726</v>
      </c>
      <c r="B273" s="19">
        <v>2639430</v>
      </c>
      <c r="D273" s="27" t="s">
        <v>18</v>
      </c>
      <c r="E273" s="3" t="s">
        <v>288</v>
      </c>
    </row>
    <row r="274" spans="1:11" x14ac:dyDescent="0.25">
      <c r="A274" s="20">
        <v>2639434</v>
      </c>
      <c r="B274" s="19">
        <v>2640435</v>
      </c>
      <c r="D274" s="27" t="s">
        <v>48</v>
      </c>
      <c r="E274" s="3" t="s">
        <v>288</v>
      </c>
    </row>
    <row r="275" spans="1:11" x14ac:dyDescent="0.25">
      <c r="A275" s="20">
        <v>2640448</v>
      </c>
      <c r="B275" s="19">
        <v>2641788</v>
      </c>
      <c r="D275" s="27" t="s">
        <v>48</v>
      </c>
      <c r="E275" s="3" t="s">
        <v>288</v>
      </c>
    </row>
    <row r="276" spans="1:11" x14ac:dyDescent="0.25">
      <c r="A276" s="20">
        <v>2652848</v>
      </c>
      <c r="B276" s="19">
        <v>2651514</v>
      </c>
      <c r="C276" s="19" t="s">
        <v>125</v>
      </c>
      <c r="D276" s="27" t="s">
        <v>128</v>
      </c>
      <c r="K276" s="3" t="s">
        <v>288</v>
      </c>
    </row>
    <row r="277" spans="1:11" x14ac:dyDescent="0.25">
      <c r="A277" s="20">
        <v>2673739</v>
      </c>
      <c r="B277" s="19">
        <v>2672252</v>
      </c>
      <c r="C277" s="19" t="s">
        <v>125</v>
      </c>
      <c r="D277" s="27" t="s">
        <v>150</v>
      </c>
      <c r="K277" s="3" t="s">
        <v>288</v>
      </c>
    </row>
    <row r="278" spans="1:11" x14ac:dyDescent="0.25">
      <c r="A278" s="20">
        <v>2676242</v>
      </c>
      <c r="B278" s="19">
        <v>2677147</v>
      </c>
      <c r="D278" s="27" t="s">
        <v>131</v>
      </c>
      <c r="K278" s="3" t="s">
        <v>288</v>
      </c>
    </row>
    <row r="279" spans="1:11" x14ac:dyDescent="0.25">
      <c r="A279" s="20">
        <v>2681572</v>
      </c>
      <c r="B279" s="19">
        <v>2681114</v>
      </c>
      <c r="C279" s="19" t="s">
        <v>125</v>
      </c>
      <c r="D279" s="27" t="s">
        <v>51</v>
      </c>
      <c r="K279" s="3" t="s">
        <v>288</v>
      </c>
    </row>
    <row r="280" spans="1:11" x14ac:dyDescent="0.25">
      <c r="A280" s="20">
        <v>2683439</v>
      </c>
      <c r="B280" s="19">
        <v>2682138</v>
      </c>
      <c r="C280" s="19" t="s">
        <v>125</v>
      </c>
      <c r="D280" s="27" t="s">
        <v>244</v>
      </c>
      <c r="K280" s="3" t="s">
        <v>288</v>
      </c>
    </row>
    <row r="281" spans="1:11" x14ac:dyDescent="0.25">
      <c r="A281" s="20">
        <v>2700888</v>
      </c>
      <c r="B281" s="19">
        <v>2700226</v>
      </c>
      <c r="C281" s="19" t="s">
        <v>125</v>
      </c>
      <c r="D281" s="27" t="s">
        <v>18</v>
      </c>
      <c r="E281" s="3" t="s">
        <v>288</v>
      </c>
    </row>
    <row r="282" spans="1:11" x14ac:dyDescent="0.25">
      <c r="A282" s="20">
        <v>2702182</v>
      </c>
      <c r="B282" s="19">
        <v>2700881</v>
      </c>
      <c r="C282" s="19" t="s">
        <v>125</v>
      </c>
      <c r="D282" s="27" t="s">
        <v>245</v>
      </c>
      <c r="E282" s="3" t="s">
        <v>288</v>
      </c>
    </row>
    <row r="283" spans="1:11" x14ac:dyDescent="0.25">
      <c r="A283" s="20">
        <v>2714253</v>
      </c>
      <c r="B283" s="19">
        <v>2713234</v>
      </c>
      <c r="C283" s="19" t="s">
        <v>125</v>
      </c>
      <c r="D283" s="27" t="s">
        <v>104</v>
      </c>
      <c r="E283" s="3" t="s">
        <v>288</v>
      </c>
    </row>
    <row r="284" spans="1:11" x14ac:dyDescent="0.25">
      <c r="A284" s="20">
        <v>2717538</v>
      </c>
      <c r="B284" s="19">
        <v>2716561</v>
      </c>
      <c r="C284" s="19" t="s">
        <v>125</v>
      </c>
      <c r="D284" s="27" t="s">
        <v>17</v>
      </c>
      <c r="E284" s="3" t="s">
        <v>288</v>
      </c>
    </row>
    <row r="285" spans="1:11" x14ac:dyDescent="0.25">
      <c r="A285" s="20">
        <v>2719046</v>
      </c>
      <c r="B285" s="19">
        <v>2717535</v>
      </c>
      <c r="C285" s="19" t="s">
        <v>125</v>
      </c>
      <c r="D285" s="27" t="s">
        <v>85</v>
      </c>
      <c r="E285" s="3" t="s">
        <v>288</v>
      </c>
    </row>
    <row r="286" spans="1:11" x14ac:dyDescent="0.25">
      <c r="A286" s="20">
        <v>2720000</v>
      </c>
      <c r="B286" s="19">
        <v>2719113</v>
      </c>
      <c r="C286" s="19" t="s">
        <v>125</v>
      </c>
      <c r="D286" s="27" t="s">
        <v>46</v>
      </c>
      <c r="E286" s="3" t="s">
        <v>288</v>
      </c>
    </row>
    <row r="287" spans="1:11" x14ac:dyDescent="0.25">
      <c r="A287" s="20">
        <v>2725721</v>
      </c>
      <c r="B287" s="19">
        <v>2724720</v>
      </c>
      <c r="C287" s="19" t="s">
        <v>125</v>
      </c>
      <c r="D287" s="27" t="s">
        <v>20</v>
      </c>
      <c r="E287" s="3" t="s">
        <v>288</v>
      </c>
    </row>
    <row r="288" spans="1:11" x14ac:dyDescent="0.25">
      <c r="A288" s="20">
        <v>2730526</v>
      </c>
      <c r="B288" s="19">
        <v>2731524</v>
      </c>
      <c r="D288" s="27" t="s">
        <v>20</v>
      </c>
      <c r="E288" s="3" t="s">
        <v>288</v>
      </c>
    </row>
    <row r="289" spans="1:11" x14ac:dyDescent="0.25">
      <c r="A289" s="20">
        <v>2731592</v>
      </c>
      <c r="B289" s="19">
        <v>2732479</v>
      </c>
      <c r="D289" s="27" t="s">
        <v>45</v>
      </c>
      <c r="E289" s="3" t="s">
        <v>288</v>
      </c>
    </row>
    <row r="290" spans="1:11" x14ac:dyDescent="0.25">
      <c r="A290" s="20">
        <v>2732472</v>
      </c>
      <c r="B290" s="19">
        <v>2733497</v>
      </c>
      <c r="D290" s="27" t="s">
        <v>44</v>
      </c>
      <c r="E290" s="3" t="s">
        <v>288</v>
      </c>
    </row>
    <row r="291" spans="1:11" x14ac:dyDescent="0.25">
      <c r="A291" s="20">
        <v>2742892</v>
      </c>
      <c r="B291" s="19">
        <v>2743767</v>
      </c>
      <c r="D291" s="27" t="s">
        <v>17</v>
      </c>
      <c r="E291" s="3" t="s">
        <v>288</v>
      </c>
    </row>
    <row r="292" spans="1:11" x14ac:dyDescent="0.25">
      <c r="A292" s="20">
        <v>2743777</v>
      </c>
      <c r="B292" s="19">
        <v>2744619</v>
      </c>
      <c r="D292" s="27" t="s">
        <v>17</v>
      </c>
      <c r="E292" s="3" t="s">
        <v>288</v>
      </c>
    </row>
    <row r="293" spans="1:11" x14ac:dyDescent="0.25">
      <c r="A293" s="20">
        <v>2744616</v>
      </c>
      <c r="B293" s="19">
        <v>2745731</v>
      </c>
      <c r="D293" s="27" t="s">
        <v>18</v>
      </c>
      <c r="E293" s="3" t="s">
        <v>288</v>
      </c>
    </row>
    <row r="294" spans="1:11" x14ac:dyDescent="0.25">
      <c r="A294" s="20">
        <v>2753687</v>
      </c>
      <c r="B294" s="19">
        <v>2752080</v>
      </c>
      <c r="C294" s="19" t="s">
        <v>125</v>
      </c>
      <c r="D294" s="27" t="s">
        <v>18</v>
      </c>
      <c r="E294" s="3" t="s">
        <v>288</v>
      </c>
    </row>
    <row r="295" spans="1:11" x14ac:dyDescent="0.25">
      <c r="A295" s="20">
        <v>2754544</v>
      </c>
      <c r="B295" s="19">
        <v>2753687</v>
      </c>
      <c r="C295" s="19" t="s">
        <v>125</v>
      </c>
      <c r="D295" s="27" t="s">
        <v>17</v>
      </c>
      <c r="E295" s="3" t="s">
        <v>288</v>
      </c>
    </row>
    <row r="296" spans="1:11" x14ac:dyDescent="0.25">
      <c r="A296" s="20">
        <v>2755516</v>
      </c>
      <c r="B296" s="19">
        <v>2754557</v>
      </c>
      <c r="C296" s="19" t="s">
        <v>125</v>
      </c>
      <c r="D296" s="27" t="s">
        <v>17</v>
      </c>
      <c r="E296" s="3" t="s">
        <v>288</v>
      </c>
    </row>
    <row r="297" spans="1:11" x14ac:dyDescent="0.25">
      <c r="A297" s="20">
        <v>2757235</v>
      </c>
      <c r="B297" s="19">
        <v>2755658</v>
      </c>
      <c r="C297" s="19" t="s">
        <v>125</v>
      </c>
      <c r="D297" s="27" t="s">
        <v>20</v>
      </c>
      <c r="E297" s="3" t="s">
        <v>288</v>
      </c>
    </row>
    <row r="298" spans="1:11" x14ac:dyDescent="0.25">
      <c r="A298" s="20">
        <v>2759387</v>
      </c>
      <c r="B298" s="19">
        <v>2760829</v>
      </c>
      <c r="D298" s="27" t="s">
        <v>246</v>
      </c>
      <c r="K298" s="3" t="s">
        <v>288</v>
      </c>
    </row>
    <row r="299" spans="1:11" x14ac:dyDescent="0.25">
      <c r="A299" s="20">
        <v>2766261</v>
      </c>
      <c r="B299" s="19">
        <v>2764642</v>
      </c>
      <c r="C299" s="19" t="s">
        <v>125</v>
      </c>
      <c r="D299" s="27" t="s">
        <v>18</v>
      </c>
      <c r="E299" s="3" t="s">
        <v>288</v>
      </c>
    </row>
    <row r="300" spans="1:11" x14ac:dyDescent="0.25">
      <c r="A300" s="20">
        <v>2767165</v>
      </c>
      <c r="B300" s="19">
        <v>2766254</v>
      </c>
      <c r="C300" s="19" t="s">
        <v>125</v>
      </c>
      <c r="D300" s="27" t="s">
        <v>17</v>
      </c>
      <c r="E300" s="3" t="s">
        <v>288</v>
      </c>
    </row>
    <row r="301" spans="1:11" x14ac:dyDescent="0.25">
      <c r="A301" s="20">
        <v>2768089</v>
      </c>
      <c r="B301" s="19">
        <v>2767178</v>
      </c>
      <c r="C301" s="19" t="s">
        <v>125</v>
      </c>
      <c r="D301" s="27" t="s">
        <v>17</v>
      </c>
      <c r="E301" s="3" t="s">
        <v>288</v>
      </c>
    </row>
    <row r="302" spans="1:11" x14ac:dyDescent="0.25">
      <c r="A302" s="20">
        <v>2769639</v>
      </c>
      <c r="B302" s="19">
        <v>2768143</v>
      </c>
      <c r="C302" s="19" t="s">
        <v>125</v>
      </c>
      <c r="D302" s="27" t="s">
        <v>42</v>
      </c>
      <c r="E302" s="3" t="s">
        <v>288</v>
      </c>
    </row>
    <row r="303" spans="1:11" x14ac:dyDescent="0.25">
      <c r="A303" s="20">
        <v>2776705</v>
      </c>
      <c r="B303" s="19">
        <v>2775206</v>
      </c>
      <c r="C303" s="19" t="s">
        <v>125</v>
      </c>
      <c r="D303" s="27" t="s">
        <v>41</v>
      </c>
      <c r="J303" s="3" t="s">
        <v>288</v>
      </c>
    </row>
    <row r="304" spans="1:11" x14ac:dyDescent="0.25">
      <c r="A304" s="20">
        <v>2777187</v>
      </c>
      <c r="B304" s="19">
        <v>2776702</v>
      </c>
      <c r="C304" s="19" t="s">
        <v>125</v>
      </c>
      <c r="D304" s="27" t="s">
        <v>32</v>
      </c>
      <c r="J304" s="3" t="s">
        <v>288</v>
      </c>
    </row>
    <row r="305" spans="1:11" x14ac:dyDescent="0.25">
      <c r="A305" s="20">
        <v>2778222</v>
      </c>
      <c r="B305" s="19">
        <v>2777251</v>
      </c>
      <c r="C305" s="19" t="s">
        <v>125</v>
      </c>
      <c r="D305" s="27" t="s">
        <v>33</v>
      </c>
      <c r="J305" s="3" t="s">
        <v>288</v>
      </c>
    </row>
    <row r="306" spans="1:11" x14ac:dyDescent="0.25">
      <c r="A306" s="20">
        <v>2783366</v>
      </c>
      <c r="B306" s="19">
        <v>2784574</v>
      </c>
      <c r="D306" s="27" t="s">
        <v>247</v>
      </c>
      <c r="K306" s="3" t="s">
        <v>288</v>
      </c>
    </row>
    <row r="307" spans="1:11" x14ac:dyDescent="0.25">
      <c r="A307" s="20">
        <v>2807686</v>
      </c>
      <c r="B307" s="19">
        <v>2806385</v>
      </c>
      <c r="C307" s="19" t="s">
        <v>125</v>
      </c>
      <c r="D307" s="27" t="s">
        <v>144</v>
      </c>
      <c r="I307" s="3" t="s">
        <v>288</v>
      </c>
    </row>
    <row r="308" spans="1:11" x14ac:dyDescent="0.25">
      <c r="A308" s="20">
        <v>2808241</v>
      </c>
      <c r="B308" s="19">
        <v>2807699</v>
      </c>
      <c r="C308" s="19" t="s">
        <v>125</v>
      </c>
      <c r="D308" s="27" t="s">
        <v>34</v>
      </c>
      <c r="I308" s="3" t="s">
        <v>288</v>
      </c>
    </row>
    <row r="309" spans="1:11" x14ac:dyDescent="0.25">
      <c r="A309" s="20">
        <v>2809304</v>
      </c>
      <c r="B309" s="19">
        <v>2808318</v>
      </c>
      <c r="C309" s="19" t="s">
        <v>125</v>
      </c>
      <c r="D309" s="27" t="s">
        <v>40</v>
      </c>
      <c r="E309" s="3" t="s">
        <v>288</v>
      </c>
    </row>
    <row r="310" spans="1:11" x14ac:dyDescent="0.25">
      <c r="A310" s="20">
        <v>2831948</v>
      </c>
      <c r="B310" s="19">
        <v>2829234</v>
      </c>
      <c r="C310" s="19" t="s">
        <v>125</v>
      </c>
      <c r="D310" s="27" t="s">
        <v>10</v>
      </c>
      <c r="F310" s="3" t="s">
        <v>288</v>
      </c>
    </row>
    <row r="311" spans="1:11" x14ac:dyDescent="0.25">
      <c r="A311" s="20">
        <v>2838263</v>
      </c>
      <c r="B311" s="19">
        <v>2837445</v>
      </c>
      <c r="C311" s="19" t="s">
        <v>125</v>
      </c>
      <c r="D311" s="27" t="s">
        <v>17</v>
      </c>
      <c r="E311" s="3" t="s">
        <v>288</v>
      </c>
    </row>
    <row r="312" spans="1:11" x14ac:dyDescent="0.25">
      <c r="A312" s="20">
        <v>2839096</v>
      </c>
      <c r="B312" s="19">
        <v>2838272</v>
      </c>
      <c r="C312" s="19" t="s">
        <v>125</v>
      </c>
      <c r="D312" s="27" t="s">
        <v>18</v>
      </c>
      <c r="E312" s="3" t="s">
        <v>288</v>
      </c>
    </row>
    <row r="313" spans="1:11" x14ac:dyDescent="0.25">
      <c r="A313" s="20">
        <v>2853411</v>
      </c>
      <c r="B313" s="19">
        <v>2851906</v>
      </c>
      <c r="C313" s="19" t="s">
        <v>125</v>
      </c>
      <c r="D313" s="27" t="s">
        <v>41</v>
      </c>
      <c r="J313" s="3" t="s">
        <v>288</v>
      </c>
    </row>
    <row r="314" spans="1:11" x14ac:dyDescent="0.25">
      <c r="A314" s="20">
        <v>2853577</v>
      </c>
      <c r="B314" s="19">
        <v>2853413</v>
      </c>
      <c r="C314" s="19" t="s">
        <v>125</v>
      </c>
      <c r="D314" s="27" t="s">
        <v>32</v>
      </c>
      <c r="J314" s="3" t="s">
        <v>288</v>
      </c>
    </row>
    <row r="315" spans="1:11" x14ac:dyDescent="0.25">
      <c r="A315" s="20">
        <v>2854608</v>
      </c>
      <c r="B315" s="19">
        <v>2853637</v>
      </c>
      <c r="C315" s="19" t="s">
        <v>125</v>
      </c>
      <c r="D315" s="27" t="s">
        <v>33</v>
      </c>
      <c r="J315" s="3" t="s">
        <v>288</v>
      </c>
    </row>
    <row r="316" spans="1:11" x14ac:dyDescent="0.25">
      <c r="A316" s="20">
        <v>2858682</v>
      </c>
      <c r="B316" s="19">
        <v>2856853</v>
      </c>
      <c r="C316" s="19" t="s">
        <v>125</v>
      </c>
      <c r="D316" s="27" t="s">
        <v>39</v>
      </c>
      <c r="K316" s="3" t="s">
        <v>288</v>
      </c>
    </row>
    <row r="317" spans="1:11" x14ac:dyDescent="0.25">
      <c r="A317" s="20">
        <v>2872251</v>
      </c>
      <c r="B317" s="19">
        <v>2873375</v>
      </c>
      <c r="D317" s="27" t="s">
        <v>248</v>
      </c>
      <c r="K317" s="3" t="s">
        <v>288</v>
      </c>
    </row>
    <row r="318" spans="1:11" x14ac:dyDescent="0.25">
      <c r="A318" s="20">
        <v>2874938</v>
      </c>
      <c r="B318" s="19">
        <v>2873427</v>
      </c>
      <c r="C318" s="19" t="s">
        <v>125</v>
      </c>
      <c r="D318" s="27" t="s">
        <v>144</v>
      </c>
      <c r="I318" s="3" t="s">
        <v>288</v>
      </c>
    </row>
    <row r="319" spans="1:11" x14ac:dyDescent="0.25">
      <c r="A319" s="20">
        <v>2875493</v>
      </c>
      <c r="B319" s="19">
        <v>2874954</v>
      </c>
      <c r="C319" s="19" t="s">
        <v>125</v>
      </c>
      <c r="D319" s="27" t="s">
        <v>249</v>
      </c>
      <c r="I319" s="3" t="s">
        <v>288</v>
      </c>
    </row>
    <row r="320" spans="1:11" x14ac:dyDescent="0.25">
      <c r="A320" s="20">
        <v>2877943</v>
      </c>
      <c r="B320" s="19">
        <v>2879547</v>
      </c>
      <c r="D320" s="27" t="s">
        <v>42</v>
      </c>
      <c r="E320" s="3" t="s">
        <v>288</v>
      </c>
    </row>
    <row r="321" spans="1:11" x14ac:dyDescent="0.25">
      <c r="A321" s="20">
        <v>2881721</v>
      </c>
      <c r="B321" s="19">
        <v>2879979</v>
      </c>
      <c r="C321" s="19" t="s">
        <v>125</v>
      </c>
      <c r="D321" s="27" t="s">
        <v>10</v>
      </c>
      <c r="F321" s="3" t="s">
        <v>288</v>
      </c>
    </row>
    <row r="322" spans="1:11" x14ac:dyDescent="0.25">
      <c r="A322" s="20">
        <v>2911466</v>
      </c>
      <c r="B322" s="19">
        <v>2912668</v>
      </c>
      <c r="D322" s="27" t="s">
        <v>58</v>
      </c>
      <c r="K322" s="3" t="s">
        <v>288</v>
      </c>
    </row>
    <row r="323" spans="1:11" x14ac:dyDescent="0.25">
      <c r="A323" s="20">
        <v>2947324</v>
      </c>
      <c r="B323" s="19">
        <v>2948217</v>
      </c>
      <c r="D323" s="27" t="s">
        <v>22</v>
      </c>
      <c r="E323" s="3" t="s">
        <v>288</v>
      </c>
    </row>
    <row r="324" spans="1:11" x14ac:dyDescent="0.25">
      <c r="A324" s="20">
        <v>2948210</v>
      </c>
      <c r="B324" s="19">
        <v>2949067</v>
      </c>
      <c r="D324" s="27" t="s">
        <v>59</v>
      </c>
      <c r="E324" s="3" t="s">
        <v>288</v>
      </c>
    </row>
    <row r="325" spans="1:11" x14ac:dyDescent="0.25">
      <c r="A325" s="20">
        <v>2949067</v>
      </c>
      <c r="B325" s="19">
        <v>2949912</v>
      </c>
      <c r="D325" s="27" t="s">
        <v>60</v>
      </c>
      <c r="E325" s="3" t="s">
        <v>288</v>
      </c>
    </row>
    <row r="326" spans="1:11" x14ac:dyDescent="0.25">
      <c r="A326" s="20">
        <v>2949912</v>
      </c>
      <c r="B326" s="19">
        <v>2950736</v>
      </c>
      <c r="D326" s="27" t="s">
        <v>60</v>
      </c>
      <c r="E326" s="3" t="s">
        <v>288</v>
      </c>
    </row>
    <row r="327" spans="1:11" x14ac:dyDescent="0.25">
      <c r="A327" s="20">
        <v>2953440</v>
      </c>
      <c r="B327" s="19">
        <v>2954654</v>
      </c>
      <c r="D327" s="27" t="s">
        <v>10</v>
      </c>
      <c r="F327" s="3" t="s">
        <v>288</v>
      </c>
    </row>
    <row r="328" spans="1:11" x14ac:dyDescent="0.25">
      <c r="A328" s="20">
        <v>2971547</v>
      </c>
      <c r="B328" s="19">
        <v>2972320</v>
      </c>
      <c r="D328" s="27" t="s">
        <v>18</v>
      </c>
      <c r="E328" s="3" t="s">
        <v>288</v>
      </c>
    </row>
    <row r="329" spans="1:11" x14ac:dyDescent="0.25">
      <c r="A329" s="20">
        <v>2972489</v>
      </c>
      <c r="B329" s="19">
        <v>2973352</v>
      </c>
      <c r="D329" s="27" t="s">
        <v>17</v>
      </c>
      <c r="E329" s="3" t="s">
        <v>288</v>
      </c>
    </row>
    <row r="330" spans="1:11" x14ac:dyDescent="0.25">
      <c r="A330" s="20">
        <v>2973388</v>
      </c>
      <c r="B330" s="19">
        <v>2974278</v>
      </c>
      <c r="D330" s="27" t="s">
        <v>17</v>
      </c>
      <c r="E330" s="3" t="s">
        <v>288</v>
      </c>
    </row>
    <row r="331" spans="1:11" x14ac:dyDescent="0.25">
      <c r="A331" s="20">
        <v>2974315</v>
      </c>
      <c r="B331" s="19">
        <v>2975304</v>
      </c>
      <c r="D331" s="27" t="s">
        <v>20</v>
      </c>
      <c r="E331" s="3" t="s">
        <v>288</v>
      </c>
    </row>
    <row r="332" spans="1:11" x14ac:dyDescent="0.25">
      <c r="A332" s="20">
        <v>2985644</v>
      </c>
      <c r="B332" s="19">
        <v>2987299</v>
      </c>
      <c r="D332" s="27" t="s">
        <v>267</v>
      </c>
      <c r="K332" s="3" t="s">
        <v>288</v>
      </c>
    </row>
    <row r="333" spans="1:11" x14ac:dyDescent="0.25">
      <c r="A333" s="20">
        <v>2992054</v>
      </c>
      <c r="B333" s="19">
        <v>2991218</v>
      </c>
      <c r="C333" s="19" t="s">
        <v>125</v>
      </c>
      <c r="D333" s="27" t="s">
        <v>54</v>
      </c>
      <c r="E333" s="5" t="s">
        <v>288</v>
      </c>
    </row>
    <row r="334" spans="1:11" x14ac:dyDescent="0.25">
      <c r="A334" s="20">
        <v>2992884</v>
      </c>
      <c r="B334" s="19">
        <v>2992051</v>
      </c>
      <c r="C334" s="19" t="s">
        <v>125</v>
      </c>
      <c r="D334" s="27" t="s">
        <v>18</v>
      </c>
      <c r="E334" s="3" t="s">
        <v>288</v>
      </c>
    </row>
    <row r="335" spans="1:11" x14ac:dyDescent="0.25">
      <c r="A335" s="20">
        <v>2993791</v>
      </c>
      <c r="B335" s="19">
        <v>2992889</v>
      </c>
      <c r="C335" s="19" t="s">
        <v>125</v>
      </c>
      <c r="D335" s="27" t="s">
        <v>61</v>
      </c>
      <c r="E335" s="3" t="s">
        <v>288</v>
      </c>
    </row>
    <row r="336" spans="1:11" x14ac:dyDescent="0.25">
      <c r="A336" s="20">
        <v>2994795</v>
      </c>
      <c r="B336" s="19">
        <v>2993788</v>
      </c>
      <c r="C336" s="19" t="s">
        <v>125</v>
      </c>
      <c r="D336" s="27" t="s">
        <v>61</v>
      </c>
      <c r="E336" s="3" t="s">
        <v>288</v>
      </c>
    </row>
    <row r="337" spans="1:11" x14ac:dyDescent="0.25">
      <c r="A337" s="20">
        <v>2996470</v>
      </c>
      <c r="B337" s="19">
        <v>2994866</v>
      </c>
      <c r="C337" s="19" t="s">
        <v>125</v>
      </c>
      <c r="D337" s="27" t="s">
        <v>20</v>
      </c>
      <c r="E337" s="3" t="s">
        <v>288</v>
      </c>
    </row>
    <row r="338" spans="1:11" x14ac:dyDescent="0.25">
      <c r="A338" s="20">
        <v>3026283</v>
      </c>
      <c r="B338" s="19">
        <v>3027371</v>
      </c>
      <c r="D338" s="27" t="s">
        <v>84</v>
      </c>
      <c r="K338" s="3" t="s">
        <v>288</v>
      </c>
    </row>
    <row r="339" spans="1:11" x14ac:dyDescent="0.25">
      <c r="A339" s="20">
        <v>3027943</v>
      </c>
      <c r="B339" s="19">
        <v>3027569</v>
      </c>
      <c r="C339" s="19" t="s">
        <v>125</v>
      </c>
      <c r="D339" s="27" t="s">
        <v>61</v>
      </c>
      <c r="E339" s="3" t="s">
        <v>288</v>
      </c>
    </row>
    <row r="340" spans="1:11" x14ac:dyDescent="0.25">
      <c r="A340" s="20">
        <v>3043626</v>
      </c>
      <c r="B340" s="19">
        <v>3042529</v>
      </c>
      <c r="C340" s="19" t="s">
        <v>125</v>
      </c>
      <c r="D340" s="27" t="s">
        <v>248</v>
      </c>
    </row>
    <row r="341" spans="1:11" x14ac:dyDescent="0.25">
      <c r="A341" s="20">
        <v>3056354</v>
      </c>
      <c r="B341" s="19">
        <v>3055242</v>
      </c>
      <c r="C341" s="19" t="s">
        <v>125</v>
      </c>
      <c r="D341" s="27" t="s">
        <v>17</v>
      </c>
      <c r="E341" s="3" t="s">
        <v>288</v>
      </c>
    </row>
    <row r="342" spans="1:11" x14ac:dyDescent="0.25">
      <c r="A342" s="20">
        <v>3059076</v>
      </c>
      <c r="B342" s="19">
        <v>3056356</v>
      </c>
      <c r="C342" s="19" t="s">
        <v>125</v>
      </c>
      <c r="D342" s="27" t="s">
        <v>164</v>
      </c>
      <c r="E342" s="3" t="s">
        <v>288</v>
      </c>
    </row>
    <row r="343" spans="1:11" x14ac:dyDescent="0.25">
      <c r="A343" s="20">
        <v>3060154</v>
      </c>
      <c r="B343" s="19">
        <v>3059090</v>
      </c>
      <c r="C343" s="19" t="s">
        <v>125</v>
      </c>
      <c r="D343" s="27" t="s">
        <v>163</v>
      </c>
      <c r="K343" s="3" t="s">
        <v>288</v>
      </c>
    </row>
    <row r="344" spans="1:11" x14ac:dyDescent="0.25">
      <c r="A344" s="20">
        <v>3073048</v>
      </c>
      <c r="B344" s="19">
        <v>3074187</v>
      </c>
      <c r="D344" s="27" t="s">
        <v>99</v>
      </c>
      <c r="H344" s="3" t="s">
        <v>288</v>
      </c>
    </row>
    <row r="345" spans="1:11" x14ac:dyDescent="0.25">
      <c r="A345" s="20">
        <v>3090395</v>
      </c>
      <c r="B345" s="19">
        <v>3091183</v>
      </c>
      <c r="D345" s="27" t="s">
        <v>54</v>
      </c>
      <c r="E345" s="5" t="s">
        <v>288</v>
      </c>
    </row>
    <row r="346" spans="1:11" x14ac:dyDescent="0.25">
      <c r="A346" s="20">
        <v>3091213</v>
      </c>
      <c r="B346" s="19">
        <v>3091935</v>
      </c>
      <c r="D346" s="27" t="s">
        <v>143</v>
      </c>
      <c r="E346" s="5" t="s">
        <v>288</v>
      </c>
    </row>
    <row r="347" spans="1:11" x14ac:dyDescent="0.25">
      <c r="A347" s="20">
        <v>3091987</v>
      </c>
      <c r="B347" s="19">
        <v>3092865</v>
      </c>
      <c r="D347" s="27" t="s">
        <v>61</v>
      </c>
      <c r="E347" s="3" t="s">
        <v>288</v>
      </c>
    </row>
    <row r="348" spans="1:11" x14ac:dyDescent="0.25">
      <c r="A348" s="20">
        <v>3092862</v>
      </c>
      <c r="B348" s="19">
        <v>3093689</v>
      </c>
      <c r="D348" s="27" t="s">
        <v>61</v>
      </c>
      <c r="E348" s="3" t="s">
        <v>288</v>
      </c>
    </row>
    <row r="349" spans="1:11" x14ac:dyDescent="0.25">
      <c r="A349" s="20">
        <v>3113963</v>
      </c>
      <c r="B349" s="19">
        <v>3113649</v>
      </c>
      <c r="C349" s="19" t="s">
        <v>125</v>
      </c>
      <c r="D349" s="27" t="s">
        <v>250</v>
      </c>
      <c r="E349" s="3" t="s">
        <v>288</v>
      </c>
    </row>
    <row r="350" spans="1:11" x14ac:dyDescent="0.25">
      <c r="A350" s="20">
        <v>3117953</v>
      </c>
      <c r="B350" s="19">
        <v>3119158</v>
      </c>
      <c r="D350" s="27" t="s">
        <v>251</v>
      </c>
      <c r="F350" s="3" t="s">
        <v>288</v>
      </c>
    </row>
    <row r="351" spans="1:11" x14ac:dyDescent="0.25">
      <c r="A351" s="20">
        <v>3157304</v>
      </c>
      <c r="B351" s="19">
        <v>3155526</v>
      </c>
      <c r="C351" s="19" t="s">
        <v>125</v>
      </c>
      <c r="D351" s="27" t="s">
        <v>39</v>
      </c>
      <c r="K351" s="3" t="s">
        <v>288</v>
      </c>
    </row>
    <row r="352" spans="1:11" x14ac:dyDescent="0.25">
      <c r="A352" s="20">
        <v>3178616</v>
      </c>
      <c r="B352" s="19">
        <v>3178191</v>
      </c>
      <c r="C352" s="19" t="s">
        <v>125</v>
      </c>
      <c r="D352" s="27" t="s">
        <v>252</v>
      </c>
      <c r="K352" s="3" t="s">
        <v>288</v>
      </c>
    </row>
    <row r="353" spans="1:11" x14ac:dyDescent="0.25">
      <c r="A353" s="20">
        <v>3226867</v>
      </c>
      <c r="B353" s="19">
        <v>3226505</v>
      </c>
      <c r="C353" s="19" t="s">
        <v>125</v>
      </c>
      <c r="D353" s="27" t="s">
        <v>2</v>
      </c>
      <c r="K353" s="3" t="s">
        <v>288</v>
      </c>
    </row>
    <row r="354" spans="1:11" x14ac:dyDescent="0.25">
      <c r="A354" s="20">
        <v>3240233</v>
      </c>
      <c r="B354" s="19">
        <v>3238857</v>
      </c>
      <c r="C354" s="19" t="s">
        <v>125</v>
      </c>
      <c r="D354" s="27" t="s">
        <v>253</v>
      </c>
      <c r="K354" s="3" t="s">
        <v>288</v>
      </c>
    </row>
    <row r="355" spans="1:11" x14ac:dyDescent="0.25">
      <c r="A355" s="20">
        <v>3255750</v>
      </c>
      <c r="B355" s="19">
        <v>3254971</v>
      </c>
      <c r="C355" s="19" t="s">
        <v>125</v>
      </c>
      <c r="D355" s="27" t="s">
        <v>63</v>
      </c>
      <c r="E355" s="3" t="s">
        <v>288</v>
      </c>
    </row>
    <row r="356" spans="1:11" x14ac:dyDescent="0.25">
      <c r="A356" s="20">
        <v>3256337</v>
      </c>
      <c r="B356" s="19">
        <v>3257317</v>
      </c>
      <c r="D356" s="27" t="s">
        <v>64</v>
      </c>
      <c r="E356" s="3" t="s">
        <v>288</v>
      </c>
    </row>
    <row r="357" spans="1:11" x14ac:dyDescent="0.25">
      <c r="A357" s="20">
        <v>3263632</v>
      </c>
      <c r="B357" s="19">
        <v>3264819</v>
      </c>
      <c r="D357" s="27" t="s">
        <v>99</v>
      </c>
      <c r="H357" s="3" t="s">
        <v>288</v>
      </c>
    </row>
    <row r="358" spans="1:11" x14ac:dyDescent="0.25">
      <c r="A358" s="20">
        <v>3267959</v>
      </c>
      <c r="B358" s="19">
        <v>3268798</v>
      </c>
      <c r="D358" s="27" t="s">
        <v>65</v>
      </c>
      <c r="K358" s="3" t="s">
        <v>288</v>
      </c>
    </row>
    <row r="359" spans="1:11" x14ac:dyDescent="0.25">
      <c r="A359" s="20">
        <v>3268795</v>
      </c>
      <c r="B359" s="19">
        <v>3269940</v>
      </c>
      <c r="D359" s="27" t="s">
        <v>66</v>
      </c>
      <c r="K359" s="3" t="s">
        <v>288</v>
      </c>
    </row>
    <row r="360" spans="1:11" x14ac:dyDescent="0.25">
      <c r="A360" s="20">
        <v>3269942</v>
      </c>
      <c r="B360" s="19">
        <v>3271270</v>
      </c>
      <c r="D360" s="27" t="s">
        <v>67</v>
      </c>
      <c r="K360" s="3" t="s">
        <v>288</v>
      </c>
    </row>
    <row r="361" spans="1:11" x14ac:dyDescent="0.25">
      <c r="A361" s="20">
        <v>3271273</v>
      </c>
      <c r="B361" s="19">
        <v>3272097</v>
      </c>
      <c r="D361" s="27" t="s">
        <v>68</v>
      </c>
      <c r="K361" s="3" t="s">
        <v>288</v>
      </c>
    </row>
    <row r="362" spans="1:11" x14ac:dyDescent="0.25">
      <c r="A362" s="20">
        <v>3272835</v>
      </c>
      <c r="B362" s="19">
        <v>3274682</v>
      </c>
      <c r="D362" s="27" t="s">
        <v>18</v>
      </c>
      <c r="E362" s="3" t="s">
        <v>288</v>
      </c>
    </row>
    <row r="363" spans="1:11" x14ac:dyDescent="0.25">
      <c r="A363" s="20">
        <v>3284920</v>
      </c>
      <c r="B363" s="19">
        <v>3282740</v>
      </c>
      <c r="C363" s="19" t="s">
        <v>125</v>
      </c>
      <c r="D363" s="27" t="s">
        <v>181</v>
      </c>
      <c r="G363" s="3" t="s">
        <v>288</v>
      </c>
    </row>
    <row r="364" spans="1:11" x14ac:dyDescent="0.25">
      <c r="A364" s="20">
        <v>3297352</v>
      </c>
      <c r="B364" s="19">
        <v>3298305</v>
      </c>
      <c r="D364" s="27" t="s">
        <v>18</v>
      </c>
      <c r="E364" s="3" t="s">
        <v>288</v>
      </c>
    </row>
    <row r="365" spans="1:11" x14ac:dyDescent="0.25">
      <c r="A365" s="20">
        <v>3323576</v>
      </c>
      <c r="B365" s="19">
        <v>3322362</v>
      </c>
      <c r="C365" s="19" t="s">
        <v>125</v>
      </c>
      <c r="D365" s="27" t="s">
        <v>251</v>
      </c>
      <c r="F365" s="3" t="s">
        <v>288</v>
      </c>
    </row>
    <row r="366" spans="1:11" x14ac:dyDescent="0.25">
      <c r="A366" s="20">
        <v>3324394</v>
      </c>
      <c r="B366" s="19">
        <v>3325764</v>
      </c>
      <c r="D366" s="27" t="s">
        <v>99</v>
      </c>
      <c r="H366" s="3" t="s">
        <v>288</v>
      </c>
    </row>
    <row r="367" spans="1:11" x14ac:dyDescent="0.25">
      <c r="A367" s="20">
        <v>3325799</v>
      </c>
      <c r="B367" s="19">
        <v>3328924</v>
      </c>
      <c r="D367" s="27" t="s">
        <v>69</v>
      </c>
      <c r="H367" s="3" t="s">
        <v>288</v>
      </c>
    </row>
    <row r="368" spans="1:11" x14ac:dyDescent="0.25">
      <c r="A368" s="20">
        <v>3352270</v>
      </c>
      <c r="B368" s="19">
        <v>3353265</v>
      </c>
      <c r="D368" s="27" t="s">
        <v>163</v>
      </c>
      <c r="K368" s="3" t="s">
        <v>288</v>
      </c>
    </row>
    <row r="369" spans="1:5" x14ac:dyDescent="0.25">
      <c r="A369" s="20">
        <v>3353262</v>
      </c>
      <c r="B369" s="19">
        <v>3354449</v>
      </c>
      <c r="D369" s="27" t="s">
        <v>17</v>
      </c>
      <c r="E369" s="3" t="s">
        <v>288</v>
      </c>
    </row>
    <row r="370" spans="1:5" x14ac:dyDescent="0.25">
      <c r="A370" s="20">
        <v>3354446</v>
      </c>
      <c r="B370" s="19">
        <v>3355618</v>
      </c>
      <c r="D370" s="27" t="s">
        <v>17</v>
      </c>
      <c r="E370" s="3" t="s">
        <v>288</v>
      </c>
    </row>
  </sheetData>
  <mergeCells count="2">
    <mergeCell ref="A1:D1"/>
    <mergeCell ref="E1:K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5</vt:i4>
      </vt:variant>
    </vt:vector>
  </HeadingPairs>
  <TitlesOfParts>
    <vt:vector size="15" baseType="lpstr">
      <vt:lpstr>13493_chr</vt:lpstr>
      <vt:lpstr>13493_pl</vt:lpstr>
      <vt:lpstr>17731_chr</vt:lpstr>
      <vt:lpstr>17731_pl</vt:lpstr>
      <vt:lpstr>32052_chr</vt:lpstr>
      <vt:lpstr>32052_pl</vt:lpstr>
      <vt:lpstr>32054_chr</vt:lpstr>
      <vt:lpstr>32054_pl</vt:lpstr>
      <vt:lpstr>46822_chr</vt:lpstr>
      <vt:lpstr>46822_pl</vt:lpstr>
      <vt:lpstr>54214_chr</vt:lpstr>
      <vt:lpstr>54214_pl</vt:lpstr>
      <vt:lpstr>LM20_chr</vt:lpstr>
      <vt:lpstr>LM20_pl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a</dc:creator>
  <cp:lastModifiedBy>Sebastian Szyszczynski</cp:lastModifiedBy>
  <dcterms:created xsi:type="dcterms:W3CDTF">2017-11-26T16:45:18Z</dcterms:created>
  <dcterms:modified xsi:type="dcterms:W3CDTF">2024-08-19T07:07:49Z</dcterms:modified>
</cp:coreProperties>
</file>